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35" windowWidth="16095" windowHeight="9540"/>
  </bookViews>
  <sheets>
    <sheet name="Table S3" sheetId="1" r:id="rId1"/>
  </sheets>
  <calcPr calcId="145621"/>
</workbook>
</file>

<file path=xl/calcChain.xml><?xml version="1.0" encoding="utf-8"?>
<calcChain xmlns="http://schemas.openxmlformats.org/spreadsheetml/2006/main">
  <c r="D179" i="1" l="1"/>
  <c r="E179" i="1" s="1"/>
  <c r="D168" i="1"/>
  <c r="E168" i="1" s="1"/>
  <c r="D447" i="1"/>
  <c r="E447" i="1" s="1"/>
  <c r="D441" i="1"/>
  <c r="E441" i="1" s="1"/>
  <c r="D93" i="1"/>
  <c r="E93" i="1" s="1"/>
  <c r="D100" i="1"/>
  <c r="E100" i="1" s="1"/>
  <c r="D166" i="1"/>
  <c r="E166" i="1" s="1"/>
  <c r="D432" i="1"/>
  <c r="E432" i="1" s="1"/>
  <c r="D180" i="1"/>
  <c r="E180" i="1" s="1"/>
  <c r="D196" i="1"/>
  <c r="E196" i="1" s="1"/>
  <c r="D128" i="1"/>
  <c r="E128" i="1" s="1"/>
  <c r="D198" i="1"/>
  <c r="E198" i="1" s="1"/>
  <c r="D213" i="1"/>
  <c r="E213" i="1" s="1"/>
  <c r="D366" i="1"/>
  <c r="E366" i="1" s="1"/>
  <c r="D31" i="1"/>
  <c r="E31" i="1" s="1"/>
  <c r="D438" i="1"/>
  <c r="E438" i="1" s="1"/>
  <c r="D417" i="1"/>
  <c r="E417" i="1" s="1"/>
  <c r="D397" i="1"/>
  <c r="E397" i="1" s="1"/>
  <c r="D442" i="1"/>
  <c r="E442" i="1" s="1"/>
  <c r="D377" i="1"/>
  <c r="E377" i="1" s="1"/>
  <c r="D64" i="1"/>
  <c r="E64" i="1" s="1"/>
  <c r="D354" i="1"/>
  <c r="E354" i="1" s="1"/>
  <c r="D129" i="1"/>
  <c r="E129" i="1" s="1"/>
  <c r="D72" i="1"/>
  <c r="E72" i="1" s="1"/>
  <c r="D176" i="1"/>
  <c r="E176" i="1" s="1"/>
  <c r="D231" i="1"/>
  <c r="E231" i="1" s="1"/>
  <c r="D322" i="1"/>
  <c r="E322" i="1" s="1"/>
  <c r="D66" i="1"/>
  <c r="E66" i="1" s="1"/>
  <c r="D313" i="1"/>
  <c r="E313" i="1" s="1"/>
  <c r="D256" i="1"/>
  <c r="E256" i="1" s="1"/>
  <c r="D97" i="1"/>
  <c r="E97" i="1" s="1"/>
  <c r="D272" i="1"/>
  <c r="E272" i="1" s="1"/>
  <c r="D346" i="1"/>
  <c r="E346" i="1" s="1"/>
  <c r="D398" i="1"/>
  <c r="E398" i="1" s="1"/>
  <c r="D428" i="1"/>
  <c r="E428" i="1" s="1"/>
  <c r="D478" i="1"/>
  <c r="E478" i="1" s="1"/>
  <c r="D112" i="1"/>
  <c r="E112" i="1" s="1"/>
  <c r="D342" i="1"/>
  <c r="E342" i="1" s="1"/>
  <c r="D463" i="1"/>
  <c r="E463" i="1" s="1"/>
  <c r="D399" i="1"/>
  <c r="E399" i="1" s="1"/>
  <c r="D374" i="1"/>
  <c r="E374" i="1" s="1"/>
  <c r="D264" i="1"/>
  <c r="E264" i="1" s="1"/>
  <c r="D46" i="1"/>
  <c r="E46" i="1" s="1"/>
  <c r="D426" i="1"/>
  <c r="E426" i="1" s="1"/>
  <c r="D452" i="1"/>
  <c r="E452" i="1" s="1"/>
  <c r="D4" i="1"/>
  <c r="E4" i="1" s="1"/>
  <c r="D24" i="1"/>
  <c r="E24" i="1" s="1"/>
  <c r="D369" i="1"/>
  <c r="E369" i="1" s="1"/>
  <c r="D138" i="1"/>
  <c r="E138" i="1" s="1"/>
  <c r="D467" i="1"/>
  <c r="E467" i="1" s="1"/>
  <c r="D173" i="1"/>
  <c r="E173" i="1" s="1"/>
  <c r="D243" i="1"/>
  <c r="E243" i="1" s="1"/>
  <c r="D274" i="1"/>
  <c r="E274" i="1" s="1"/>
  <c r="D348" i="1"/>
  <c r="E348" i="1" s="1"/>
  <c r="D22" i="1"/>
  <c r="E22" i="1" s="1"/>
  <c r="D139" i="1"/>
  <c r="E139" i="1" s="1"/>
  <c r="D333" i="1"/>
  <c r="E333" i="1" s="1"/>
  <c r="D410" i="1"/>
  <c r="E410" i="1" s="1"/>
  <c r="D301" i="1"/>
  <c r="E301" i="1" s="1"/>
  <c r="D418" i="1"/>
  <c r="E418" i="1" s="1"/>
  <c r="D26" i="1"/>
  <c r="E26" i="1" s="1"/>
  <c r="D483" i="1"/>
  <c r="E483" i="1" s="1"/>
  <c r="D318" i="1"/>
  <c r="E318" i="1" s="1"/>
  <c r="D360" i="1"/>
  <c r="E360" i="1" s="1"/>
  <c r="D203" i="1"/>
  <c r="E203" i="1" s="1"/>
  <c r="D208" i="1"/>
  <c r="E208" i="1" s="1"/>
  <c r="D108" i="1"/>
  <c r="E108" i="1" s="1"/>
  <c r="D210" i="1"/>
  <c r="E210" i="1" s="1"/>
  <c r="D56" i="1"/>
  <c r="E56" i="1" s="1"/>
  <c r="D123" i="1"/>
  <c r="E123" i="1" s="1"/>
  <c r="D102" i="1"/>
  <c r="E102" i="1" s="1"/>
  <c r="D440" i="1"/>
  <c r="E440" i="1" s="1"/>
  <c r="D55" i="1"/>
  <c r="E55" i="1" s="1"/>
  <c r="D391" i="1"/>
  <c r="E391" i="1" s="1"/>
  <c r="D227" i="1"/>
  <c r="E227" i="1" s="1"/>
  <c r="D345" i="1"/>
  <c r="E345" i="1" s="1"/>
  <c r="D371" i="1"/>
  <c r="E371" i="1" s="1"/>
  <c r="D153" i="1"/>
  <c r="E153" i="1" s="1"/>
  <c r="D217" i="1"/>
  <c r="E217" i="1" s="1"/>
  <c r="D362" i="1"/>
  <c r="E362" i="1" s="1"/>
  <c r="D47" i="1"/>
  <c r="E47" i="1" s="1"/>
  <c r="D302" i="1"/>
  <c r="E302" i="1" s="1"/>
  <c r="D431" i="1"/>
  <c r="E431" i="1" s="1"/>
  <c r="D88" i="1"/>
  <c r="E88" i="1" s="1"/>
  <c r="D120" i="1"/>
  <c r="E120" i="1" s="1"/>
  <c r="D289" i="1"/>
  <c r="E289" i="1" s="1"/>
  <c r="D8" i="1"/>
  <c r="E8" i="1" s="1"/>
  <c r="D383" i="1"/>
  <c r="E383" i="1" s="1"/>
  <c r="D293" i="1"/>
  <c r="E293" i="1" s="1"/>
  <c r="D195" i="1"/>
  <c r="E195" i="1" s="1"/>
  <c r="D406" i="1"/>
  <c r="E406" i="1" s="1"/>
  <c r="D248" i="1"/>
  <c r="E248" i="1" s="1"/>
  <c r="D67" i="1"/>
  <c r="E67" i="1" s="1"/>
  <c r="D30" i="1"/>
  <c r="E30" i="1" s="1"/>
  <c r="D365" i="1"/>
  <c r="E365" i="1" s="1"/>
  <c r="D5" i="1"/>
  <c r="E5" i="1" s="1"/>
  <c r="D235" i="1"/>
  <c r="E235" i="1" s="1"/>
  <c r="D94" i="1"/>
  <c r="E94" i="1" s="1"/>
  <c r="D245" i="1"/>
  <c r="E245" i="1" s="1"/>
  <c r="D183" i="1"/>
  <c r="E183" i="1" s="1"/>
  <c r="D326" i="1"/>
  <c r="E326" i="1" s="1"/>
  <c r="D358" i="1"/>
  <c r="E358" i="1" s="1"/>
  <c r="D427" i="1"/>
  <c r="E427" i="1" s="1"/>
  <c r="D163" i="1"/>
  <c r="E163" i="1" s="1"/>
  <c r="D224" i="1"/>
  <c r="E224" i="1" s="1"/>
  <c r="D479" i="1"/>
  <c r="E479" i="1" s="1"/>
  <c r="D315" i="1"/>
  <c r="E315" i="1" s="1"/>
  <c r="D352" i="1"/>
  <c r="E352" i="1" s="1"/>
  <c r="D36" i="1"/>
  <c r="E36" i="1" s="1"/>
  <c r="D487" i="1"/>
  <c r="E487" i="1" s="1"/>
  <c r="D33" i="1"/>
  <c r="E33" i="1" s="1"/>
  <c r="D109" i="1"/>
  <c r="E109" i="1" s="1"/>
  <c r="D357" i="1"/>
  <c r="E357" i="1" s="1"/>
  <c r="D232" i="1"/>
  <c r="E232" i="1" s="1"/>
  <c r="D332" i="1"/>
  <c r="E332" i="1" s="1"/>
  <c r="D269" i="1"/>
  <c r="E269" i="1" s="1"/>
  <c r="D456" i="1"/>
  <c r="E456" i="1" s="1"/>
  <c r="D73" i="1"/>
  <c r="E73" i="1" s="1"/>
  <c r="D181" i="1"/>
  <c r="E181" i="1" s="1"/>
  <c r="D401" i="1"/>
  <c r="E401" i="1" s="1"/>
  <c r="D141" i="1"/>
  <c r="E141" i="1" s="1"/>
  <c r="D171" i="1"/>
  <c r="E171" i="1" s="1"/>
  <c r="D190" i="1"/>
  <c r="E190" i="1" s="1"/>
  <c r="D329" i="1"/>
  <c r="E329" i="1" s="1"/>
  <c r="D76" i="1"/>
  <c r="E76" i="1" s="1"/>
  <c r="D464" i="1"/>
  <c r="E464" i="1" s="1"/>
  <c r="D359" i="1"/>
  <c r="E359" i="1" s="1"/>
  <c r="D350" i="1"/>
  <c r="E350" i="1" s="1"/>
  <c r="D375" i="1"/>
  <c r="E375" i="1" s="1"/>
  <c r="D420" i="1"/>
  <c r="E420" i="1" s="1"/>
  <c r="D292" i="1"/>
  <c r="E292" i="1" s="1"/>
  <c r="D157" i="1"/>
  <c r="E157" i="1" s="1"/>
  <c r="D299" i="1"/>
  <c r="E299" i="1" s="1"/>
  <c r="D209" i="1"/>
  <c r="E209" i="1" s="1"/>
  <c r="D368" i="1"/>
  <c r="E368" i="1" s="1"/>
  <c r="D201" i="1"/>
  <c r="E201" i="1" s="1"/>
  <c r="D151" i="1"/>
  <c r="E151" i="1" s="1"/>
  <c r="D284" i="1"/>
  <c r="E284" i="1" s="1"/>
  <c r="D309" i="1"/>
  <c r="E309" i="1" s="1"/>
  <c r="D415" i="1"/>
  <c r="E415" i="1" s="1"/>
  <c r="D394" i="1"/>
  <c r="E394" i="1" s="1"/>
  <c r="D277" i="1"/>
  <c r="E277" i="1" s="1"/>
  <c r="D188" i="1"/>
  <c r="E188" i="1" s="1"/>
  <c r="D110" i="1"/>
  <c r="E110" i="1" s="1"/>
  <c r="D185" i="1"/>
  <c r="E185" i="1" s="1"/>
  <c r="D422" i="1"/>
  <c r="E422" i="1" s="1"/>
  <c r="D229" i="1"/>
  <c r="E229" i="1" s="1"/>
  <c r="D253" i="1"/>
  <c r="E253" i="1" s="1"/>
  <c r="D230" i="1"/>
  <c r="E230" i="1" s="1"/>
  <c r="D54" i="1"/>
  <c r="E54" i="1" s="1"/>
  <c r="D219" i="1"/>
  <c r="E219" i="1" s="1"/>
  <c r="D469" i="1"/>
  <c r="E469" i="1" s="1"/>
  <c r="D199" i="1"/>
  <c r="E199" i="1" s="1"/>
  <c r="D429" i="1"/>
  <c r="E429" i="1" s="1"/>
  <c r="D259" i="1"/>
  <c r="E259" i="1" s="1"/>
  <c r="D425" i="1"/>
  <c r="E425" i="1" s="1"/>
  <c r="D106" i="1"/>
  <c r="E106" i="1" s="1"/>
  <c r="D341" i="1"/>
  <c r="E341" i="1" s="1"/>
  <c r="D86" i="1"/>
  <c r="E86" i="1" s="1"/>
  <c r="D275" i="1"/>
  <c r="E275" i="1" s="1"/>
  <c r="D159" i="1"/>
  <c r="E159" i="1" s="1"/>
  <c r="D27" i="1"/>
  <c r="E27" i="1" s="1"/>
  <c r="D59" i="1"/>
  <c r="E59" i="1" s="1"/>
  <c r="D336" i="1"/>
  <c r="E336" i="1" s="1"/>
  <c r="D314" i="1"/>
  <c r="E314" i="1" s="1"/>
  <c r="D162" i="1"/>
  <c r="E162" i="1" s="1"/>
  <c r="D40" i="1"/>
  <c r="E40" i="1" s="1"/>
  <c r="D53" i="1"/>
  <c r="E53" i="1" s="1"/>
  <c r="D233" i="1"/>
  <c r="E233" i="1" s="1"/>
  <c r="D216" i="1"/>
  <c r="E216" i="1" s="1"/>
  <c r="D316" i="1"/>
  <c r="E316" i="1" s="1"/>
  <c r="D43" i="1"/>
  <c r="E43" i="1" s="1"/>
  <c r="D167" i="1"/>
  <c r="E167" i="1" s="1"/>
  <c r="D473" i="1"/>
  <c r="E473" i="1" s="1"/>
  <c r="D294" i="1"/>
  <c r="E294" i="1" s="1"/>
  <c r="D404" i="1"/>
  <c r="E404" i="1" s="1"/>
  <c r="D260" i="1"/>
  <c r="E260" i="1" s="1"/>
  <c r="D241" i="1"/>
  <c r="E241" i="1" s="1"/>
  <c r="D474" i="1"/>
  <c r="E474" i="1" s="1"/>
  <c r="D194" i="1"/>
  <c r="E194" i="1" s="1"/>
  <c r="D412" i="1"/>
  <c r="E412" i="1" s="1"/>
  <c r="D133" i="1"/>
  <c r="E133" i="1" s="1"/>
  <c r="D240" i="1"/>
  <c r="E240" i="1" s="1"/>
  <c r="D261" i="1"/>
  <c r="E261" i="1" s="1"/>
  <c r="D170" i="1"/>
  <c r="E170" i="1" s="1"/>
  <c r="D351" i="1"/>
  <c r="E351" i="1" s="1"/>
  <c r="D490" i="1"/>
  <c r="E490" i="1" s="1"/>
  <c r="D281" i="1"/>
  <c r="E281" i="1" s="1"/>
  <c r="D145" i="1"/>
  <c r="E145" i="1" s="1"/>
  <c r="D71" i="1"/>
  <c r="E71" i="1" s="1"/>
  <c r="D23" i="1"/>
  <c r="E23" i="1" s="1"/>
  <c r="D252" i="1"/>
  <c r="E252" i="1" s="1"/>
  <c r="D6" i="1"/>
  <c r="E6" i="1" s="1"/>
  <c r="D414" i="1"/>
  <c r="E414" i="1" s="1"/>
  <c r="D131" i="1"/>
  <c r="E131" i="1" s="1"/>
  <c r="D288" i="1"/>
  <c r="E288" i="1" s="1"/>
  <c r="D204" i="1"/>
  <c r="E204" i="1" s="1"/>
  <c r="D310" i="1"/>
  <c r="E310" i="1" s="1"/>
  <c r="D65" i="1"/>
  <c r="E65" i="1" s="1"/>
  <c r="D468" i="1"/>
  <c r="E468" i="1" s="1"/>
  <c r="D339" i="1"/>
  <c r="E339" i="1" s="1"/>
  <c r="D75" i="1"/>
  <c r="E75" i="1" s="1"/>
  <c r="D287" i="1"/>
  <c r="E287" i="1" s="1"/>
  <c r="D174" i="1"/>
  <c r="E174" i="1" s="1"/>
  <c r="D238" i="1"/>
  <c r="E238" i="1" s="1"/>
  <c r="D381" i="1"/>
  <c r="E381" i="1" s="1"/>
  <c r="D91" i="1"/>
  <c r="E91" i="1" s="1"/>
  <c r="D29" i="1"/>
  <c r="E29" i="1" s="1"/>
  <c r="D118" i="1"/>
  <c r="E118" i="1" s="1"/>
  <c r="D340" i="1"/>
  <c r="E340" i="1" s="1"/>
  <c r="D237" i="1"/>
  <c r="E237" i="1" s="1"/>
  <c r="D324" i="1"/>
  <c r="E324" i="1" s="1"/>
  <c r="D143" i="1"/>
  <c r="E143" i="1" s="1"/>
  <c r="D270" i="1"/>
  <c r="E270" i="1" s="1"/>
  <c r="D306" i="1"/>
  <c r="E306" i="1" s="1"/>
  <c r="D258" i="1"/>
  <c r="E258" i="1" s="1"/>
  <c r="D189" i="1"/>
  <c r="E189" i="1" s="1"/>
  <c r="D419" i="1"/>
  <c r="E419" i="1" s="1"/>
  <c r="D214" i="1"/>
  <c r="E214" i="1" s="1"/>
  <c r="D319" i="1"/>
  <c r="E319" i="1" s="1"/>
  <c r="D192" i="1"/>
  <c r="E192" i="1" s="1"/>
  <c r="D387" i="1"/>
  <c r="E387" i="1" s="1"/>
  <c r="D372" i="1"/>
  <c r="E372" i="1" s="1"/>
  <c r="D411" i="1"/>
  <c r="E411" i="1" s="1"/>
  <c r="D81" i="1"/>
  <c r="E81" i="1" s="1"/>
  <c r="D160" i="1"/>
  <c r="E160" i="1" s="1"/>
  <c r="D303" i="1"/>
  <c r="E303" i="1" s="1"/>
  <c r="D156" i="1"/>
  <c r="E156" i="1" s="1"/>
  <c r="D211" i="1"/>
  <c r="E211" i="1" s="1"/>
  <c r="D389" i="1"/>
  <c r="E389" i="1" s="1"/>
  <c r="D107" i="1"/>
  <c r="E107" i="1" s="1"/>
  <c r="D334" i="1"/>
  <c r="E334" i="1" s="1"/>
  <c r="D320" i="1"/>
  <c r="E320" i="1" s="1"/>
  <c r="D491" i="1"/>
  <c r="E491" i="1" s="1"/>
  <c r="D271" i="1"/>
  <c r="E271" i="1" s="1"/>
  <c r="D282" i="1"/>
  <c r="E282" i="1" s="1"/>
  <c r="D283" i="1"/>
  <c r="E283" i="1" s="1"/>
  <c r="D407" i="1"/>
  <c r="E407" i="1" s="1"/>
  <c r="D356" i="1"/>
  <c r="E356" i="1" s="1"/>
  <c r="D403" i="1"/>
  <c r="E403" i="1" s="1"/>
  <c r="D164" i="1"/>
  <c r="E164" i="1" s="1"/>
  <c r="D308" i="1"/>
  <c r="E308" i="1" s="1"/>
  <c r="D140" i="1"/>
  <c r="E140" i="1" s="1"/>
  <c r="D111" i="1"/>
  <c r="E111" i="1" s="1"/>
  <c r="D477" i="1"/>
  <c r="E477" i="1" s="1"/>
  <c r="D296" i="1"/>
  <c r="E296" i="1" s="1"/>
  <c r="D182" i="1"/>
  <c r="E182" i="1" s="1"/>
  <c r="D380" i="1"/>
  <c r="E380" i="1" s="1"/>
  <c r="D16" i="1"/>
  <c r="E16" i="1" s="1"/>
  <c r="D276" i="1"/>
  <c r="E276" i="1" s="1"/>
  <c r="D396" i="1"/>
  <c r="E396" i="1" s="1"/>
  <c r="D202" i="1"/>
  <c r="E202" i="1" s="1"/>
  <c r="D148" i="1"/>
  <c r="E148" i="1" s="1"/>
  <c r="D103" i="1"/>
  <c r="E103" i="1" s="1"/>
  <c r="D280" i="1"/>
  <c r="E280" i="1" s="1"/>
  <c r="D363" i="1"/>
  <c r="E363" i="1" s="1"/>
  <c r="D80" i="1"/>
  <c r="E80" i="1" s="1"/>
  <c r="D472" i="1"/>
  <c r="E472" i="1" s="1"/>
  <c r="D223" i="1"/>
  <c r="E223" i="1" s="1"/>
  <c r="D300" i="1"/>
  <c r="E300" i="1" s="1"/>
  <c r="D32" i="1"/>
  <c r="E32" i="1" s="1"/>
  <c r="D355" i="1"/>
  <c r="E355" i="1" s="1"/>
  <c r="D376" i="1"/>
  <c r="E376" i="1" s="1"/>
  <c r="D49" i="1"/>
  <c r="E49" i="1" s="1"/>
  <c r="D327" i="1"/>
  <c r="E327" i="1" s="1"/>
  <c r="D48" i="1"/>
  <c r="E48" i="1" s="1"/>
  <c r="D278" i="1"/>
  <c r="E278" i="1" s="1"/>
  <c r="D19" i="1"/>
  <c r="E19" i="1" s="1"/>
  <c r="D323" i="1"/>
  <c r="E323" i="1" s="1"/>
  <c r="D134" i="1"/>
  <c r="E134" i="1" s="1"/>
  <c r="D444" i="1"/>
  <c r="E444" i="1" s="1"/>
  <c r="D61" i="1"/>
  <c r="E61" i="1" s="1"/>
  <c r="D125" i="1"/>
  <c r="E125" i="1" s="1"/>
  <c r="D402" i="1"/>
  <c r="E402" i="1" s="1"/>
  <c r="D475" i="1"/>
  <c r="E475" i="1" s="1"/>
  <c r="D98" i="1"/>
  <c r="E98" i="1" s="1"/>
  <c r="D255" i="1"/>
  <c r="E255" i="1" s="1"/>
  <c r="D382" i="1"/>
  <c r="E382" i="1" s="1"/>
  <c r="D147" i="1"/>
  <c r="E147" i="1" s="1"/>
  <c r="D305" i="1"/>
  <c r="E305" i="1" s="1"/>
  <c r="D335" i="1"/>
  <c r="E335" i="1" s="1"/>
  <c r="D400" i="1"/>
  <c r="E400" i="1" s="1"/>
  <c r="D50" i="1"/>
  <c r="E50" i="1" s="1"/>
  <c r="D311" i="1"/>
  <c r="E311" i="1" s="1"/>
  <c r="D424" i="1"/>
  <c r="E424" i="1" s="1"/>
  <c r="D337" i="1"/>
  <c r="E337" i="1" s="1"/>
  <c r="D144" i="1"/>
  <c r="E144" i="1" s="1"/>
  <c r="D85" i="1"/>
  <c r="E85" i="1" s="1"/>
  <c r="D57" i="1"/>
  <c r="E57" i="1" s="1"/>
  <c r="D267" i="1"/>
  <c r="E267" i="1" s="1"/>
  <c r="D384" i="1"/>
  <c r="E384" i="1" s="1"/>
  <c r="D41" i="1"/>
  <c r="E41" i="1" s="1"/>
  <c r="D45" i="1"/>
  <c r="E45" i="1" s="1"/>
  <c r="D178" i="1"/>
  <c r="E178" i="1" s="1"/>
  <c r="D405" i="1"/>
  <c r="E405" i="1" s="1"/>
  <c r="D242" i="1"/>
  <c r="E242" i="1" s="1"/>
  <c r="D127" i="1"/>
  <c r="E127" i="1" s="1"/>
  <c r="D51" i="1"/>
  <c r="E51" i="1" s="1"/>
  <c r="D307" i="1"/>
  <c r="E307" i="1" s="1"/>
  <c r="D353" i="1"/>
  <c r="E353" i="1" s="1"/>
  <c r="D117" i="1"/>
  <c r="E117" i="1" s="1"/>
  <c r="D89" i="1"/>
  <c r="E89" i="1" s="1"/>
  <c r="D79" i="1"/>
  <c r="E79" i="1" s="1"/>
  <c r="D451" i="1"/>
  <c r="E451" i="1" s="1"/>
  <c r="D378" i="1"/>
  <c r="E378" i="1" s="1"/>
  <c r="D458" i="1"/>
  <c r="E458" i="1" s="1"/>
  <c r="D408" i="1"/>
  <c r="E408" i="1" s="1"/>
  <c r="D101" i="1"/>
  <c r="E101" i="1" s="1"/>
  <c r="D321" i="1"/>
  <c r="E321" i="1" s="1"/>
  <c r="D226" i="1"/>
  <c r="E226" i="1" s="1"/>
  <c r="D95" i="1"/>
  <c r="E95" i="1" s="1"/>
  <c r="D461" i="1"/>
  <c r="E461" i="1" s="1"/>
  <c r="D212" i="1"/>
  <c r="E212" i="1" s="1"/>
  <c r="D197" i="1"/>
  <c r="E197" i="1" s="1"/>
  <c r="D386" i="1"/>
  <c r="E386" i="1" s="1"/>
  <c r="D158" i="1"/>
  <c r="E158" i="1" s="1"/>
  <c r="D379" i="1"/>
  <c r="E379" i="1" s="1"/>
  <c r="D132" i="1"/>
  <c r="E132" i="1" s="1"/>
  <c r="D466" i="1"/>
  <c r="E466" i="1" s="1"/>
  <c r="D142" i="1"/>
  <c r="E142" i="1" s="1"/>
  <c r="D455" i="1"/>
  <c r="E455" i="1" s="1"/>
  <c r="D34" i="1"/>
  <c r="E34" i="1" s="1"/>
  <c r="D295" i="1"/>
  <c r="E295" i="1" s="1"/>
  <c r="D234" i="1"/>
  <c r="E234" i="1" s="1"/>
  <c r="D304" i="1"/>
  <c r="E304" i="1" s="1"/>
  <c r="D443" i="1"/>
  <c r="E443" i="1" s="1"/>
  <c r="D114" i="1"/>
  <c r="E114" i="1" s="1"/>
  <c r="D434" i="1"/>
  <c r="E434" i="1" s="1"/>
  <c r="D228" i="1"/>
  <c r="E228" i="1" s="1"/>
  <c r="D20" i="1"/>
  <c r="E20" i="1" s="1"/>
  <c r="D7" i="1"/>
  <c r="E7" i="1" s="1"/>
  <c r="D200" i="1"/>
  <c r="E200" i="1" s="1"/>
  <c r="D187" i="1"/>
  <c r="E187" i="1" s="1"/>
  <c r="D297" i="1"/>
  <c r="E297" i="1" s="1"/>
  <c r="D421" i="1"/>
  <c r="E421" i="1" s="1"/>
  <c r="D126" i="1"/>
  <c r="E126" i="1" s="1"/>
  <c r="D481" i="1"/>
  <c r="E481" i="1" s="1"/>
  <c r="D39" i="1"/>
  <c r="E39" i="1" s="1"/>
  <c r="D205" i="1"/>
  <c r="E205" i="1" s="1"/>
  <c r="D191" i="1"/>
  <c r="E191" i="1" s="1"/>
  <c r="D409" i="1"/>
  <c r="E409" i="1" s="1"/>
  <c r="D206" i="1"/>
  <c r="E206" i="1" s="1"/>
  <c r="D172" i="1"/>
  <c r="E172" i="1" s="1"/>
  <c r="D18" i="1"/>
  <c r="E18" i="1" s="1"/>
  <c r="D392" i="1"/>
  <c r="E392" i="1" s="1"/>
  <c r="D236" i="1"/>
  <c r="E236" i="1" s="1"/>
  <c r="D161" i="1"/>
  <c r="E161" i="1" s="1"/>
  <c r="D177" i="1"/>
  <c r="E177" i="1" s="1"/>
  <c r="D37" i="1"/>
  <c r="E37" i="1" s="1"/>
  <c r="D87" i="1"/>
  <c r="E87" i="1" s="1"/>
  <c r="D454" i="1"/>
  <c r="E454" i="1" s="1"/>
  <c r="D317" i="1"/>
  <c r="E317" i="1" s="1"/>
  <c r="D225" i="1"/>
  <c r="E225" i="1" s="1"/>
  <c r="D482" i="1"/>
  <c r="E482" i="1" s="1"/>
  <c r="D149" i="1"/>
  <c r="E149" i="1" s="1"/>
  <c r="D105" i="1"/>
  <c r="E105" i="1" s="1"/>
  <c r="D99" i="1"/>
  <c r="E99" i="1" s="1"/>
  <c r="D63" i="1"/>
  <c r="E63" i="1" s="1"/>
  <c r="D220" i="1"/>
  <c r="E220" i="1" s="1"/>
  <c r="D262" i="1"/>
  <c r="E262" i="1" s="1"/>
  <c r="D155" i="1"/>
  <c r="E155" i="1" s="1"/>
  <c r="D246" i="1"/>
  <c r="E246" i="1" s="1"/>
  <c r="D325" i="1"/>
  <c r="E325" i="1" s="1"/>
  <c r="D38" i="1"/>
  <c r="E38" i="1" s="1"/>
  <c r="D388" i="1"/>
  <c r="E388" i="1" s="1"/>
  <c r="D347" i="1"/>
  <c r="E347" i="1" s="1"/>
  <c r="D82" i="1"/>
  <c r="E82" i="1" s="1"/>
  <c r="D52" i="1"/>
  <c r="E52" i="1" s="1"/>
  <c r="D285" i="1"/>
  <c r="E285" i="1" s="1"/>
  <c r="D312" i="1"/>
  <c r="E312" i="1" s="1"/>
  <c r="D58" i="1"/>
  <c r="E58" i="1" s="1"/>
  <c r="D17" i="1"/>
  <c r="E17" i="1" s="1"/>
  <c r="D257" i="1"/>
  <c r="E257" i="1" s="1"/>
  <c r="D165" i="1"/>
  <c r="E165" i="1" s="1"/>
  <c r="D186" i="1"/>
  <c r="E186" i="1" s="1"/>
  <c r="D343" i="1"/>
  <c r="E343" i="1" s="1"/>
  <c r="D221" i="1"/>
  <c r="E221" i="1" s="1"/>
  <c r="D152" i="1"/>
  <c r="E152" i="1" s="1"/>
  <c r="D266" i="1"/>
  <c r="E266" i="1" s="1"/>
  <c r="D290" i="1"/>
  <c r="E290" i="1" s="1"/>
  <c r="D298" i="1"/>
  <c r="E298" i="1" s="1"/>
  <c r="D465" i="1"/>
  <c r="E465" i="1" s="1"/>
  <c r="D254" i="1"/>
  <c r="E254" i="1" s="1"/>
  <c r="D136" i="1"/>
  <c r="E136" i="1" s="1"/>
  <c r="D116" i="1"/>
  <c r="E116" i="1" s="1"/>
  <c r="D247" i="1"/>
  <c r="E247" i="1" s="1"/>
  <c r="D286" i="1"/>
  <c r="E286" i="1" s="1"/>
  <c r="D423" i="1"/>
  <c r="E423" i="1" s="1"/>
  <c r="D78" i="1"/>
  <c r="E78" i="1" s="1"/>
  <c r="D21" i="1"/>
  <c r="E21" i="1" s="1"/>
  <c r="D14" i="1"/>
  <c r="E14" i="1" s="1"/>
  <c r="D476" i="1"/>
  <c r="E476" i="1" s="1"/>
  <c r="D9" i="1"/>
  <c r="E9" i="1" s="1"/>
  <c r="D15" i="1"/>
  <c r="E15" i="1" s="1"/>
  <c r="D364" i="1"/>
  <c r="E364" i="1" s="1"/>
  <c r="D184" i="1"/>
  <c r="E184" i="1" s="1"/>
  <c r="D448" i="1"/>
  <c r="E448" i="1" s="1"/>
  <c r="D193" i="1"/>
  <c r="E193" i="1" s="1"/>
  <c r="D344" i="1"/>
  <c r="E344" i="1" s="1"/>
  <c r="D367" i="1"/>
  <c r="E367" i="1" s="1"/>
  <c r="D44" i="1"/>
  <c r="E44" i="1" s="1"/>
  <c r="D104" i="1"/>
  <c r="E104" i="1" s="1"/>
  <c r="D437" i="1"/>
  <c r="E437" i="1" s="1"/>
  <c r="D430" i="1"/>
  <c r="E430" i="1" s="1"/>
  <c r="D349" i="1"/>
  <c r="E349" i="1" s="1"/>
  <c r="D121" i="1"/>
  <c r="E121" i="1" s="1"/>
  <c r="D69" i="1"/>
  <c r="E69" i="1" s="1"/>
  <c r="D393" i="1"/>
  <c r="E393" i="1" s="1"/>
  <c r="D416" i="1"/>
  <c r="E416" i="1" s="1"/>
  <c r="D96" i="1"/>
  <c r="E96" i="1" s="1"/>
  <c r="D251" i="1"/>
  <c r="E251" i="1" s="1"/>
  <c r="D484" i="1"/>
  <c r="E484" i="1" s="1"/>
  <c r="D445" i="1"/>
  <c r="E445" i="1" s="1"/>
  <c r="D433" i="1"/>
  <c r="E433" i="1" s="1"/>
  <c r="D135" i="1"/>
  <c r="E135" i="1" s="1"/>
  <c r="D457" i="1"/>
  <c r="E457" i="1" s="1"/>
  <c r="D215" i="1"/>
  <c r="E215" i="1" s="1"/>
  <c r="D137" i="1"/>
  <c r="E137" i="1" s="1"/>
  <c r="D77" i="1"/>
  <c r="E77" i="1" s="1"/>
  <c r="D146" i="1"/>
  <c r="E146" i="1" s="1"/>
  <c r="D62" i="1"/>
  <c r="E62" i="1" s="1"/>
  <c r="D450" i="1"/>
  <c r="E450" i="1" s="1"/>
  <c r="D239" i="1"/>
  <c r="E239" i="1" s="1"/>
  <c r="D489" i="1"/>
  <c r="E489" i="1" s="1"/>
  <c r="D460" i="1"/>
  <c r="E460" i="1" s="1"/>
  <c r="D28" i="1"/>
  <c r="E28" i="1" s="1"/>
  <c r="D122" i="1"/>
  <c r="E122" i="1" s="1"/>
  <c r="D207" i="1"/>
  <c r="E207" i="1" s="1"/>
  <c r="D83" i="1"/>
  <c r="E83" i="1" s="1"/>
  <c r="D10" i="1"/>
  <c r="E10" i="1" s="1"/>
  <c r="D250" i="1"/>
  <c r="E250" i="1" s="1"/>
  <c r="D115" i="1"/>
  <c r="E115" i="1" s="1"/>
  <c r="D249" i="1"/>
  <c r="E249" i="1" s="1"/>
  <c r="D84" i="1"/>
  <c r="E84" i="1" s="1"/>
  <c r="D244" i="1"/>
  <c r="E244" i="1" s="1"/>
  <c r="D268" i="1"/>
  <c r="E268" i="1" s="1"/>
  <c r="D12" i="1"/>
  <c r="E12" i="1" s="1"/>
  <c r="D435" i="1"/>
  <c r="E435" i="1" s="1"/>
  <c r="D70" i="1"/>
  <c r="E70" i="1" s="1"/>
  <c r="D459" i="1"/>
  <c r="E459" i="1" s="1"/>
  <c r="D486" i="1"/>
  <c r="E486" i="1" s="1"/>
  <c r="D130" i="1"/>
  <c r="E130" i="1" s="1"/>
  <c r="D150" i="1"/>
  <c r="E150" i="1" s="1"/>
  <c r="D11" i="1"/>
  <c r="E11" i="1" s="1"/>
  <c r="D471" i="1"/>
  <c r="E471" i="1" s="1"/>
  <c r="D449" i="1"/>
  <c r="E449" i="1" s="1"/>
  <c r="D361" i="1"/>
  <c r="E361" i="1" s="1"/>
  <c r="D169" i="1"/>
  <c r="E169" i="1" s="1"/>
  <c r="D113" i="1"/>
  <c r="E113" i="1" s="1"/>
  <c r="D74" i="1"/>
  <c r="E74" i="1" s="1"/>
  <c r="D222" i="1"/>
  <c r="E222" i="1" s="1"/>
  <c r="D395" i="1"/>
  <c r="E395" i="1" s="1"/>
  <c r="D480" i="1"/>
  <c r="E480" i="1" s="1"/>
  <c r="D68" i="1"/>
  <c r="E68" i="1" s="1"/>
  <c r="D373" i="1"/>
  <c r="E373" i="1" s="1"/>
  <c r="D175" i="1"/>
  <c r="E175" i="1" s="1"/>
  <c r="D330" i="1"/>
  <c r="E330" i="1" s="1"/>
  <c r="D124" i="1"/>
  <c r="E124" i="1" s="1"/>
  <c r="D35" i="1"/>
  <c r="E35" i="1" s="1"/>
  <c r="D291" i="1"/>
  <c r="E291" i="1" s="1"/>
  <c r="D3" i="1"/>
  <c r="E3" i="1" s="1"/>
  <c r="D370" i="1"/>
  <c r="E370" i="1" s="1"/>
  <c r="D462" i="1"/>
  <c r="E462" i="1" s="1"/>
  <c r="D436" i="1"/>
  <c r="E436" i="1" s="1"/>
  <c r="D439" i="1"/>
  <c r="E439" i="1" s="1"/>
  <c r="D154" i="1"/>
  <c r="E154" i="1" s="1"/>
  <c r="D42" i="1"/>
  <c r="E42" i="1" s="1"/>
  <c r="D385" i="1"/>
  <c r="E385" i="1" s="1"/>
  <c r="D25" i="1"/>
  <c r="E25" i="1" s="1"/>
  <c r="D453" i="1"/>
  <c r="E453" i="1" s="1"/>
  <c r="D218" i="1"/>
  <c r="E218" i="1" s="1"/>
  <c r="D485" i="1"/>
  <c r="E485" i="1" s="1"/>
  <c r="D13" i="1"/>
  <c r="E13" i="1" s="1"/>
  <c r="D331" i="1"/>
  <c r="E331" i="1" s="1"/>
  <c r="D92" i="1"/>
  <c r="E92" i="1" s="1"/>
  <c r="D413" i="1"/>
  <c r="E413" i="1" s="1"/>
  <c r="D390" i="1"/>
  <c r="E390" i="1" s="1"/>
  <c r="D119" i="1"/>
  <c r="E119" i="1" s="1"/>
  <c r="D446" i="1"/>
  <c r="E446" i="1" s="1"/>
  <c r="D328" i="1"/>
  <c r="E328" i="1" s="1"/>
  <c r="D90" i="1"/>
  <c r="E90" i="1" s="1"/>
  <c r="D470" i="1"/>
  <c r="E470" i="1" s="1"/>
  <c r="D263" i="1"/>
  <c r="E263" i="1" s="1"/>
  <c r="D338" i="1"/>
  <c r="E338" i="1" s="1"/>
  <c r="D273" i="1"/>
  <c r="E273" i="1" s="1"/>
  <c r="D279" i="1"/>
  <c r="E279" i="1" s="1"/>
  <c r="D265" i="1"/>
  <c r="E265" i="1" s="1"/>
  <c r="D60" i="1"/>
  <c r="E60" i="1" s="1"/>
  <c r="D488" i="1"/>
  <c r="E488" i="1" s="1"/>
</calcChain>
</file>

<file path=xl/sharedStrings.xml><?xml version="1.0" encoding="utf-8"?>
<sst xmlns="http://schemas.openxmlformats.org/spreadsheetml/2006/main" count="6837" uniqueCount="3453">
  <si>
    <t>Accession</t>
  </si>
  <si>
    <t>Desription</t>
  </si>
  <si>
    <t>Score</t>
  </si>
  <si>
    <t>COG_ID</t>
  </si>
  <si>
    <t>COG Function-Description</t>
  </si>
  <si>
    <t>COG Code</t>
  </si>
  <si>
    <t>COG Functional-Categories</t>
  </si>
  <si>
    <t>GO Biological_Process</t>
  </si>
  <si>
    <t>GO Molecular_Function</t>
  </si>
  <si>
    <t>GO Cellular_Component</t>
  </si>
  <si>
    <t xml:space="preserve"> </t>
  </si>
  <si>
    <t>C</t>
  </si>
  <si>
    <t>Energy production and conversion ;</t>
  </si>
  <si>
    <t>COG0488</t>
  </si>
  <si>
    <t>ATPase components of ABC transporters with duplicated ATPase domains</t>
  </si>
  <si>
    <t>R</t>
  </si>
  <si>
    <t>General function prediction only ;</t>
  </si>
  <si>
    <t>O</t>
  </si>
  <si>
    <t>Posttranslational modification, protein turnover, chaperones ;</t>
  </si>
  <si>
    <t>-</t>
  </si>
  <si>
    <t>G</t>
  </si>
  <si>
    <t>Carbohydrate transport and metabolism ;</t>
  </si>
  <si>
    <t>GO:0005737//cytoplasm</t>
  </si>
  <si>
    <t>GO:0046961//proton-transporting ATPase activity, rotational mechanism;GO:0046933//proton-transporting ATP synthase activity, rotational mechanism;GO:0005524//ATP binding</t>
  </si>
  <si>
    <t>J</t>
  </si>
  <si>
    <t>Translation, ribosomal structure and biogenesis ;</t>
  </si>
  <si>
    <t>COG0652</t>
  </si>
  <si>
    <t>Peptidyl-prolyl cis-trans isomerase (rotamase) - cyclophilin family</t>
  </si>
  <si>
    <t>GO:0006457//protein folding;GO:0000413//protein peptidyl-prolyl isomerization</t>
  </si>
  <si>
    <t>GO:0003755//peptidyl-prolyl cis-trans isomerase activity</t>
  </si>
  <si>
    <t>GO:0055085//transmembrane transport</t>
  </si>
  <si>
    <t>GO:0005215//transporter activity</t>
  </si>
  <si>
    <t>GO:0005739//mitochondrion</t>
  </si>
  <si>
    <t>*</t>
  </si>
  <si>
    <t>COG1064</t>
  </si>
  <si>
    <t>Zn-dependent alcohol dehydrogenases</t>
  </si>
  <si>
    <t>GO:0005739//mitochondrion;GO:0005634//nucleus</t>
  </si>
  <si>
    <t>GO:0006412//translation</t>
  </si>
  <si>
    <t>GO:0003735//structural constituent of ribosome</t>
  </si>
  <si>
    <t>GO:0005840//ribosome</t>
  </si>
  <si>
    <t>E</t>
  </si>
  <si>
    <t>Amino acid transport and metabolism ;</t>
  </si>
  <si>
    <t>GO:0005634//nucleus;GO:0005739//mitochondrion</t>
  </si>
  <si>
    <t>I</t>
  </si>
  <si>
    <t>Lipid transport and metabolism ;</t>
  </si>
  <si>
    <t>GO:0016310//phosphorylation;GO:0006096//glycolysis</t>
  </si>
  <si>
    <t>GO:0003735//structural constituent of ribosome;GO:0003723//RNA binding</t>
  </si>
  <si>
    <t>GO:0005524//ATP binding</t>
  </si>
  <si>
    <t>COG5277</t>
  </si>
  <si>
    <t>Actin and related proteins</t>
  </si>
  <si>
    <t>Z</t>
  </si>
  <si>
    <t>Cytoskeleton ;</t>
  </si>
  <si>
    <t>GO:0006633//fatty acid biosynthetic process;GO:0055114//oxidation-reduction process</t>
  </si>
  <si>
    <t>P</t>
  </si>
  <si>
    <t>Inorganic ion transport and metabolism ;</t>
  </si>
  <si>
    <t>GO:0016021//integral to membrane</t>
  </si>
  <si>
    <t>COG0625</t>
  </si>
  <si>
    <t>Glutathione S-transferase</t>
  </si>
  <si>
    <t>COG1249</t>
  </si>
  <si>
    <t>Pyruvate/2-oxoglutarate dehydrogenase complex, dihydrolipoamide dehydrogenase (E3) component, and related enzymes</t>
  </si>
  <si>
    <t>GO:0005737//cytoplasm;GO:0005634//nucleus</t>
  </si>
  <si>
    <t>GO:0017111//nucleoside-triphosphatase activity;GO:0005524//ATP binding</t>
  </si>
  <si>
    <t>gi|700462366|gb|KGO51400.1|</t>
  </si>
  <si>
    <t>Thiamine pyrophosphate enzyme, C-terminal TPP-binding [Penicillium expansum] &gt;gi|700453843|gb|KGO43743.1| Thiamine pyrophosphate enzyme, C-terminal TPP-binding [Penicillium expansum] &gt;gi|700446530|gb|KGO36935.1| Thiamine pyrophosphate enzyme, C-term</t>
  </si>
  <si>
    <t>MATTDIATKELQNPMDVAEYLFRRLREVGIRSVHGLPGDYNLAALDYLPKCDLSWVGNCNELNAGYAADGYARVNGISALVTTFGVGELSALNAIAGSYSEFVPVIHIVGQPTTQSQRDGMLLHHTLGNGDFNVFTKMSAGISCYVARLNDPHDAATLIDSAIRECWIRSRPVYITLPTDMVAAKVNGDRLNTPIDLALPKNDPEKEDYVVDVVLKYLHAAKNPVILVDACAIRHRALEEVRALVEKSGLPTFVTPMGKGAVNEDHKNFGGVYAGNGSNAGVSEAVESSDLILSIGAIKSDFNTTGFTYRVGQLNTIDFHSTFVRVRYSEYPDINMKGVLRKVVERMNPLDPAPIPLITNRLPESEQTSTDQTITHKWLWPSVGQWLKEKDIVLTETGTANFGIWETRFPANVTAISQVLWGSIGYSMGACQGAALAAKEQKDRRTILFIGDGSIQLTVQELSTILKNNLNPIVFVICNDGYTIERYIHGWDAGYNDIQPWEFANIPTVFGAKDNYQGYRIKTRDELNQLFADEEFNVSDKLRLVELYMPRDDAPAALKLTAEAAAHRNSGE</t>
  </si>
  <si>
    <t>COG3961</t>
  </si>
  <si>
    <t>Pyruvate decarboxylase and related thiamine pyrophosphate-requiring enzymes</t>
  </si>
  <si>
    <t>GHR</t>
  </si>
  <si>
    <t>Carbohydrate transport and metabolism ; Coenzyme transport and metabolism ; General function prediction only ;</t>
  </si>
  <si>
    <t>GO:0008152//metabolic process</t>
  </si>
  <si>
    <t>GO:0000287//magnesium ion binding;GO:0030976//thiamine pyrophosphate binding;GO:0004737//pyruvate decarboxylase activity</t>
  </si>
  <si>
    <t>COG0513</t>
  </si>
  <si>
    <t>Superfamily II DNA and RNA helicases</t>
  </si>
  <si>
    <t>LKJ</t>
  </si>
  <si>
    <t>Replication, recombination and repair ; Transcription ; Translation, ribosomal structure and biogenesis ;</t>
  </si>
  <si>
    <t>GO:0006413//translational initiation</t>
  </si>
  <si>
    <t>COG1048</t>
  </si>
  <si>
    <t>Aconitase A</t>
  </si>
  <si>
    <t>COG1358</t>
  </si>
  <si>
    <t>Ribosomal protein HS6-type (S12/L30/L7a)</t>
  </si>
  <si>
    <t>GO:0042254//ribosome biogenesis</t>
  </si>
  <si>
    <t>Ubiquitin-protein ligase</t>
  </si>
  <si>
    <t>GO:0016881//acid-amino acid ligase activity</t>
  </si>
  <si>
    <t>GO:0005622//intracellular</t>
  </si>
  <si>
    <t>gi|700472166|gb|KGO60370.1|</t>
  </si>
  <si>
    <t>Catalase, mono-functional, heme-containing [Penicillium expansum]</t>
  </si>
  <si>
    <t>MAANPNSKAADGKHADLQKDTVDVHAKQHMTTDHGVKISNPDQWLRVVDEKKTGPSLLEDQIAREKIMRFDHERIPERVVHARGTGAFGKFKLYESAADVTTAGVLTDTSRETPLFLRFSTVQGSRGSADTVRDVRGFAIKMYTAEGNWDIVGNNIPVFFIQDSIKFPDVIHSVKPEPHNEVPQGQSAHNNFWDFQYMHSEVTHMNQWIMSDRAIPRSFRMMQGFGVNTYSLINKAGKRHFVKFHFTPELGVHSLVWDEALKINGQDPDFHRKDLMEAIEAGHFPRWKFGLQLIPEEKADNFEFDPLDATKVWPEELVPIRYIGEMELNRNIDEFFPQTEQVAFCTSHIVPGIDFSDDPLLQGRNFSYFDTQISRLGPNWEELPINRPVCPYMSLVNRDGQGRHRITKGTVNYWPNRFEANPPATAEQGGFVSYPQKHQGPKKRALSDKFKEHFNQAQVFYNSLSPIEKMHVAKAFSFELDHCDDPIVYKRMTERLSAIDLDLAKTVAKNVGGDTPVKSLKENKGIKAKGLSQLEFMPEKPIIATRRIAILLADGFDFNQYTTMKEVLSERGAFVFTIGAQRQGVTAESGQKVIPDHFFSGVRSTLFDAVYVPGGKHIQALLKNGVFKHWISESFAHLKAIAGANEAVPFIEKQIGLPEVEVAQSGSPLKESYGVVTGHGDAVSLLKVGIVGPDSKGLAEQFIWHISRHRNWARELDGLSDQIAA</t>
  </si>
  <si>
    <t>COG0753</t>
  </si>
  <si>
    <t>Catalase</t>
  </si>
  <si>
    <t>GO:0042744//hydrogen peroxide catabolic process;GO:0055114//oxidation-reduction process</t>
  </si>
  <si>
    <t>GO:0046872//metal ion binding;GO:0020037//heme binding;GO:0004096//catalase activity</t>
  </si>
  <si>
    <t>COG0647</t>
  </si>
  <si>
    <t>Predicted sugar phosphatases of the HAD superfamily</t>
  </si>
  <si>
    <t>GO:0016787//hydrolase activity</t>
  </si>
  <si>
    <t>COG0244</t>
  </si>
  <si>
    <t>Ribosomal protein L10</t>
  </si>
  <si>
    <t>gi|700474960|gb|KGO62929.1|</t>
  </si>
  <si>
    <t>Transketolase, N-terminal [Penicillium expansum] &gt;gi|700472905|gb|KGO61034.1| Transketolase, N-terminal [Penicillium expansum]</t>
  </si>
  <si>
    <t>MSGHKFPVDLKQFKQLKLDPKTPQLSAQQKSDLQHNINIFRDAIIAFTATGAARGVAGHTGGPFDTAPEVCILLAFINANPNKWVDALYDEAGHRVATQYLLAALDGKIEPDHLLNYRAADSHLPGHPELGFTPGVKFSSGRLGHMWGMVNGIAMANKDKNVILLGSDGSQQEGNDAEAARLAVGKNLNVKLFIDNNDVTIAGHPSEYLKGYEVARTLDGHGLKVLRAQGEDLDSLYGAMCEVINHDGPAAVVVDRKMAPGIEEIEGETHAHDVIPVEIARKYLTKRGYSKQQLAFYDDIKPGTNPYTYKGSSKDKGANRTIFGDAVNDILDKLSKEEAKRRVMVIDSDLAGSTGLKAIGAKHPESFVASGVMERGNFSAAAGFGFGSNGERQGVFSTFSAFLEMCISEITMARLNDSTVLSHFSHSGIDEMADNTCHFGLNHFFADNGLMDAASTALYFPADGEQMKAVVNEVFWNKGLRFIFSTRAKVPYILKEGTDQKLFGEGYKFVPGKEEVIRKGSAGYIVSFGDMLYRSLDAVENLRAEGLDVGLINKPTLNVVDEETIKIYGSSPFVLVVESIAQKTGLGSRLGTHLLERNFTPKFKSMGAIKEGCGGLYEQVNAQGLGPSDIIAAVKEVSGN</t>
  </si>
  <si>
    <t>COG0021</t>
  </si>
  <si>
    <t>Transketolase</t>
  </si>
  <si>
    <t>GO:0016740//transferase activity</t>
  </si>
  <si>
    <t>COG1028</t>
  </si>
  <si>
    <t>Dehydrogenases with different specificities (related to short-chain alcohol dehydrogenases)</t>
  </si>
  <si>
    <t>IQR</t>
  </si>
  <si>
    <t>Lipid transport and metabolism ; Secondary metabolites biosynthesis, transport and catabolism ; General function prediction only ;</t>
  </si>
  <si>
    <t>GO:0055114//oxidation-reduction process</t>
  </si>
  <si>
    <t>COG0516</t>
  </si>
  <si>
    <t>IMP dehydrogenase/GMP reductase</t>
  </si>
  <si>
    <t>F</t>
  </si>
  <si>
    <t>Nucleotide transport and metabolism ;</t>
  </si>
  <si>
    <t>GO:0055114//oxidation-reduction process;GO:0006177//GMP biosynthetic process</t>
  </si>
  <si>
    <t>GO:0046872//metal ion binding;GO:0003938//IMP dehydrogenase activity</t>
  </si>
  <si>
    <t>gi|700466324|gb|KGO55027.1|</t>
  </si>
  <si>
    <t>Pyridoxal phosphate-dependent transferase, major region, subdomain 1 [Penicillium expansum] &gt;gi|700462987|gb|KGO51971.1| Pyridoxal phosphate-dependent transferase, major region, subdomain 1 [Penicillium expansum] &gt;gi|700453913|gb|KGO43805.1| Pyridox</t>
  </si>
  <si>
    <t>MLSTLRVASRSVASREVNMRTVVIGARHASAWANVPQGPPDAILGITEAFKADSFKEKINLGVGAYRDDKGKPYVLPSVRTAEDKVVASRLDKEYAGITGIPAFTTAAAELAYGADSSAIKDNRLVITQTISGTGALRIGGAFLKQFYPGAKKIYLPNPSWANHKAVFSDSGLEVAQYSYYNKDTIGLDFEGLIADIKAAPEGSIILLHACAHNPTGVDPTQDQWRQISDVMKQKGHFAFFDMAYQGFASGNADQDAFAPRHFVKEGHNIALCQSFAKNMGLYGERVGAFSLVCENAEEKKRVDSQIKILIRPFYSNPPVHGARIASTIMNDPVLNKQWLGEVEGMASRIIEMRSLLRTNLEKLGSKHDWSHITSQIGMFAYTGLKPEQMDSLAKEHSVYATKDGRISVAGITSGNVERLAESIFKVTG</t>
  </si>
  <si>
    <t>COG1448</t>
  </si>
  <si>
    <t>Aspartate/tyrosine/aromatic aminotransferase</t>
  </si>
  <si>
    <t>GO:0006520//cellular amino acid metabolic process;GO:0009058//biosynthetic process</t>
  </si>
  <si>
    <t>GO:0030170//pyridoxal phosphate binding;GO:0004069//L-aspartate:2-oxoglutarate aminotransferase activity;GO:0080130//L-phenylalanine:2-oxoglutarate aminotransferase activity</t>
  </si>
  <si>
    <t>COG2319</t>
  </si>
  <si>
    <t>FOG: WD40 repeat</t>
  </si>
  <si>
    <t>GO:0003676//nucleic acid binding;GO:0005524//ATP binding;GO:0008026//ATP-dependent helicase activity</t>
  </si>
  <si>
    <t>gi|700461455|gb|KGO50628.1|</t>
  </si>
  <si>
    <t>Helicase-like, DEXD box c2 type [Penicillium expansum] &gt;gi|700446845|gb|KGO37237.1| Helicase-like, DEXD box c2 type [Penicillium expansum] &gt;gi|700445642|gb|KGO36108.1| Helicase-like, DEXD box c2 type [Penicillium expansum]</t>
  </si>
  <si>
    <t>MDFHHPYTPYDIQLQFMQALYACLEDSKIAVFESPTGTGKSLSLICGSLTWLRDHKRKAFQETVDATCDDDEPEWMIEHAKRESRRAITEKRQEFETRLAKIRQEEERLKQAPDSADRPRKKQRLNDSAPELVNDDDQFVLDDYDSDTDNQKRQDDSGNSDGLSASTLALLERFQGKFSAQKNDKDDDEDDEIKIFFCSRTHSQLSQFAGELRRVTFPSSLPSDLDLENKDDLSKLEERVKHLSLGSRKNLCINPKVRALENNTAINEKCLDLQQAGVAADKKCSFIPSKDDEGLALEFRDHALATVKDIEDIAQVGRKLGTCPYYASRPVIKHSEIITLPYPLLLQRSAREALNLSVKGHIVIIDEAHNLMDAIAGIHSVTVSLGQLQTAIGQLTTYARKFKNRLKGKNRNYVAQVIRLVSSIAEHMKSISQQKGPPEGSVQTSDLMAGKGVDQINPYKLSRYLQESKLARKVDGYLESSQQPQPGRPKDKTTMPVLFHIQSFLLPLMNPSEEGRLFFQKSQDDVLLKYMLLDPTNHFREIAEDARAVILAGGTMSPMSDYVNHLFSYLPPERLGTFSYGHVIPKSNLVAQSLAQGLMGNEFDFTFEARNSEKMITDLGRTIATLCQVIPDGIVAFFPSYDYLSHVLSVWKKPIPNGNGQSTLNLLERKKKILYESREAVTTTDDLLREYTEAVESGSGALLLSIVGGKLSEGINFSDKLGRGVLIIGLPFPNIRSPVWQAKIQYLEEKTYKQASGSESERKAAGKAAGRDFYENSCMRAVNQCIGRAIRHVNDYAAIIMIDRRRNDPFNAKHQRSCRNTPADKMPTRFSNTRKHRGHVSAGYGRVGKHRKSPGGRGMAGGQHHHRTNIDKFHPGYFGKVGMRYFHKTNQQFWKPTINVDKLWSLVPAEQRDAYLSGQKTDVAPVIDLLPLGYSKVLGKGRLPQIPVVVRARYVSRDAEEKIKAAGGVVELVA</t>
  </si>
  <si>
    <t>COG1199</t>
  </si>
  <si>
    <t>Rad3-related DNA helicases</t>
  </si>
  <si>
    <t>KL</t>
  </si>
  <si>
    <t>Transcription ; Replication, recombination and repair ;</t>
  </si>
  <si>
    <t>GO:0007049//cell cycle;GO:0006139//nucleobase-containing compound metabolic process</t>
  </si>
  <si>
    <t>GO:0004003//ATP-dependent DNA helicase activity;GO:0003677//DNA binding;GO:0005524//ATP binding</t>
  </si>
  <si>
    <t>GO:0030529//ribonucleoprotein complex;GO:0005634//nucleus</t>
  </si>
  <si>
    <t>COG0464</t>
  </si>
  <si>
    <t>ATPases of the AAA+ class</t>
  </si>
  <si>
    <t>gi|700470774|gb|KGO59103.1|</t>
  </si>
  <si>
    <t>hypothetical protein PEX1_101840 [Penicillium expansum] &gt;gi|700460893|gb|KGO50153.1| hypothetical protein PEX2_056310 [Penicillium expansum] &gt;gi|700451262|gb|KGO41308.1| hypothetical protein PEXP_106880 [Penicillium expansum]</t>
  </si>
  <si>
    <t>MHRTYSMRQSRAPTASQVESPPPPISTTKSGRWLGKGGIGHAFRKNAAGAFGPDLAKKLSQLVKMEKNAMRSMELVARERMEVAQQLSIWGEACDEDVSDVTDKLGVLIYEIGELEDMFVDRYDQYRVTIKSIRNIEASVQPSRDRKQKITDEIAKLKYKDPNSPRIVVLEQELVRAEAESLVAEAQLSNITREKVKAAFQYQFDALREHSEKVAIVAGYGKHLLDLIDDTPVTPGETRHAYDGYDASKAIIQDCEDALTNWVSSKAVVKSSLSQRSRTLSQRHRSNLNKNREGVDLSGQDQPLAGDRDSWLPADQHPNYEDGDDGVSTIEGELRGREEEREPITV</t>
  </si>
  <si>
    <t>GO:0009408//response to heat;GO:0006469//negative regulation of protein kinase activity;GO:0006897//endocytosis</t>
  </si>
  <si>
    <t>GO:0005741//mitochondrial outer membrane;GO:0032126//eisosome</t>
  </si>
  <si>
    <t>gi|700476587|gb|KGO64323.1|</t>
  </si>
  <si>
    <t>hypothetical protein PEX1_046310 [Penicillium expansum] &gt;gi|700463686|gb|KGO52609.1| hypothetical protein PEX2_082560 [Penicillium expansum] &gt;gi|700453607|gb|KGO43513.1| hypothetical protein PEXP_094140 [Penicillium expansum]</t>
  </si>
  <si>
    <t>MYVLNRNLSFRSRKEPPASRQRFSISTLRGMQAPELSRKMTKLIKSENSAIGAHEAAGRERTSIAAQLSEWGESTEDDNVSDISDKLGVLLAEMGEQEDNFAQNLEDYRGILKQIRNMEASVQPSREQRQKVTDEIAKLKYKDPSSQRLVTLEHELVRAEAQNLVAEAQLSNITRQKLKEAYDIHLAAVIERAEKQTILARHARRLLNYIDDTPVVPGDARQAYDHELSARQILEDAENDLRGWEPSVEPITTATGRESPGHANGVHNINAVGANGLDDVSERQSDVLENASVTEGFTEPVGSGALPAKMVVEPAPA</t>
  </si>
  <si>
    <t>COG0457</t>
  </si>
  <si>
    <t>FOG: TPR repeat</t>
  </si>
  <si>
    <t>GO:0003743//translation initiation factor activity</t>
  </si>
  <si>
    <t>GO:0006886//intracellular protein transport</t>
  </si>
  <si>
    <t>gi|700469372|gb|KGO57815.1|</t>
  </si>
  <si>
    <t>Armadillo-like helical [Penicillium expansum] &gt;gi|700459723|gb|KGO49117.1| Armadillo-like helical [Penicillium expansum] &gt;gi|700459320|gb|KGO48758.1| Armadillo-like helical [Penicillium expansum]</t>
  </si>
  <si>
    <t>MPHTVSPSETPAMPTIVAKGPSGVPPTSEEISSLLNTIFTSDSSQKSLDGAYALTNLLMQGAGCAGLLNYNVLADVRKAAADKKNGAKRESAMLIIGALFERFPREFPLSEAVFLLHDGGIFDIALDALSDKGAVVRDAAQYAIDALFGCLSPEAMVNGLIPALERYLAKGSGKWQGFVGAYSLIEKLAVKAQLGKGTKEEERQKDLLRDAMGKTLKELIPIVESGMHDLKSEVAKQSCKTMTALTTLLSNDDVAPRIPLLIKTMENPSAQTLQKAIHALSQTTFVAIVTSPVLAMLTPLLARSLNTPATPQETLRQTVVVVENLTKLVHDPAEARTFLPKLQPGVKSVKETASLPEVRELATRALDVIETAMGDSHLASGSVSKTTPEEVLVVLNAKIQEHGGLGGFGDSKLQDLAKNFIAGMVREDINSRMHDRITGRIDPYLRGLLADGNTEAVATAVQSHYIAEDEIKYGKPVPEDPNDIEIVNADFSLAYGGMLLLSHTNLRLLKGHRYGLCGRNGAGKSTLMRSIANEKLEGFPPQDVVRTCFVEHNQGEDANLTIFEYVAKDPKIVSQGTDHIRDVLLEFGFTDGPEGRQSQPVGSLSGGWKMKLALARAMLQKADVLLLDEPTNHLDVANVKWLQEYLKAHTEITSLIVSHDSGFLDEVCTDIYHYEGKKLVCYKGNLAEFVKQKPEGKSYYTLSASNVQFKFPPPGILSGIKSVTRAIMRMSNVSYTYPGAPRPSLHDASLSLTLSSRVAIIGGNGAGKSTFIKILTGETIPQGGKVEKHPNLRIGYIKQHALEHVEMHLEKTPSQYLQWRYANGDDREVFMKQTRILTEEDKIQLEKPVDLGDGRGARRIETLIGRQKWKKSFQYEVKWVGLLPKYNTMISRETLLELGFFKLVQEFDDHEASREGLGFRVLDPKTITKHFEDIGMDPEIANHNEISGLSGGQKVKVVLAGAMWNNPHLLVLDEPTNFLDRDSLGGLAVAIRDFKGGVVMISHNEEFVGALCPEQLHIADGRVVSRTNNAVSLDRFEDSATNSPSGPGTPATGSAVTSAAPSAVNSGDEGDLKFRAKKKKKMTRAQQKERETRRRLRYIEWLNSPKGTPKPVDSDDE</t>
  </si>
  <si>
    <t>GO:0019752//carboxylic acid metabolic process;GO:0030261//chromosome condensation;GO:0006200//ATP catabolic process;GO:0007059//chromosome segregation;GO:0006414//translational elongation;GO:0042274//ribosomal small subunit biogenesis</t>
  </si>
  <si>
    <t>GO:0003746//translation elongation factor activity;GO:0003677//DNA binding;GO:0005524//ATP binding;GO:0016887//ATPase activity;GO:0004451//isocitrate lyase activity</t>
  </si>
  <si>
    <t>L</t>
  </si>
  <si>
    <t>Replication, recombination and repair ;</t>
  </si>
  <si>
    <t>T</t>
  </si>
  <si>
    <t>Signal transduction mechanisms ;</t>
  </si>
  <si>
    <t>GO:0005634//nucleus</t>
  </si>
  <si>
    <t>COG1052</t>
  </si>
  <si>
    <t>Lactate dehydrogenase and related dehydrogenases</t>
  </si>
  <si>
    <t>CHR</t>
  </si>
  <si>
    <t>Energy production and conversion ; Coenzyme transport and metabolism ; General function prediction only ;</t>
  </si>
  <si>
    <t>COG0522</t>
  </si>
  <si>
    <t>Ribosomal protein S4 and related proteins</t>
  </si>
  <si>
    <t>GO:0003735//structural constituent of ribosome;GO:0019843//rRNA binding</t>
  </si>
  <si>
    <t>gi|700487027|gb|KGO72563.1|</t>
  </si>
  <si>
    <t>NAD-dependent epimerase/dehydratase [Penicillium expansum] &gt;gi|700463137|gb|KGO52114.1| NAD-dependent epimerase/dehydratase [Penicillium expansum] &gt;gi|700451737|gb|KGO41756.1| NAD-dependent epimerase/dehydratase [Penicillium expansum]</t>
  </si>
  <si>
    <t>MSAGSVLVAGGTGYIGSFTALALLEAGYKVVVADNLYNSSREALNRVELICGKKPEFYELDVTVENSFDQVFEAHPDIDSVIHFAALKAVGESGEKPLDYYFVNVYGTINLLRSMVKHNVTNIVFSSSATVYGDATRFPNMIPIPEDCPLGPTNPYGNTKFAVETAITDLINAQRNNAINAGNEAEAKKWNGALLRYFNPAGAHPSGIMGEDPQGVPYNLLPLLAQVATGKREKLMVFGDDYASHDGTAIRDYIHILDLADGHLKALKYLRANSPGVRAWNLGTGKGSTVYEMVRAFSTAVGKDQPYEVAPRRAGDVLNLTANPSRAHTELGWKAERTLEQACEDLWLWTKNNPQGYRQEPPAELLAQLKK</t>
  </si>
  <si>
    <t>COG1087</t>
  </si>
  <si>
    <t>UDP-glucose 4-epimerase</t>
  </si>
  <si>
    <t>M</t>
  </si>
  <si>
    <t>Cell wall/membrane/envelope biogenesis ;</t>
  </si>
  <si>
    <t>GO:0044237//cellular metabolic process;GO:0006012//galactose metabolic process</t>
  </si>
  <si>
    <t>GO:0050662//coenzyme binding;GO:0000166//nucleotide binding;GO:0003978//UDP-glucose 4-epimerase activity</t>
  </si>
  <si>
    <t>COG0097</t>
  </si>
  <si>
    <t>Ribosomal protein L6P/L9E</t>
  </si>
  <si>
    <t>COG4284</t>
  </si>
  <si>
    <t>UDP-glucose pyrophosphorylase</t>
  </si>
  <si>
    <t>GO:0003723//RNA binding</t>
  </si>
  <si>
    <t>GO:0005829//cytosol</t>
  </si>
  <si>
    <t>COG0688</t>
  </si>
  <si>
    <t>Phosphatidylserine decarboxylase</t>
  </si>
  <si>
    <t>GO:0008654//phospholipid biosynthetic process</t>
  </si>
  <si>
    <t>gi|700468538|gb|KGO57051.1|</t>
  </si>
  <si>
    <t>FK506-binding protein [Penicillium expansum] &gt;gi|700466338|gb|KGO55037.1| FK506-binding protein [Penicillium expansum] &gt;gi|700452983|gb|KGO42930.1| FK506-binding protein [Penicillium expansum]</t>
  </si>
  <si>
    <t>MSAVQPVAVYALRVPPGAMVQAVPNAAASFRISMAAIDPDEAPEFEDDQDSSKPSRSTLKIIRAPPGLDLDEDDEDDEDYSDEEEEESDEEESNGGPSDKEKARKLKAAAALKDLEDAMEEDDDEEDDDEDFDLKAAISKLIKGKGPALDDEDSESEEGLELDENVICTLSPSQIYQQPLDITVCEGEPVFFKVTGNHTVFLTGNYVIGLDEGHDHDHDHDHDDEDEDDYDLSPDEDELDMDELMAMQDDDESDDLDDIEDPRITEVESEEEAPKLVESKKGKNKRAAEDEVTLDDLMAKANKAKSTKAEEPALTKAQQKKLKKNNGDAAAVEPKEVKKDVKKDAKKEEKKDDKKEAKTDKKVQFAKNLEQGPTPSGDKPTGTLGVKEIRGVKLDDKKLGKGVAAKSGNTVAMRYIGKLEDGKVFDSNKKGKPFTFKLGRGEVIKGWDIGVAGMAVGGERRISIPPALAYGKKALPGIPANSKLVFDVKLLEIK</t>
  </si>
  <si>
    <t>COG0545</t>
  </si>
  <si>
    <t>FKBP-type peptidyl-prolyl cis-trans isomerases 1</t>
  </si>
  <si>
    <t>GO:0005730//nucleolus</t>
  </si>
  <si>
    <t>H</t>
  </si>
  <si>
    <t>Coenzyme transport and metabolism ;</t>
  </si>
  <si>
    <t>COG0017</t>
  </si>
  <si>
    <t>Aspartyl/asparaginyl-tRNA synthetases</t>
  </si>
  <si>
    <t>GO:0006422//aspartyl-tRNA aminoacylation</t>
  </si>
  <si>
    <t>gi|700470914|gb|KGO59217.1|</t>
  </si>
  <si>
    <t>hypothetical protein PEX1_061960 [Penicillium expansum] &gt;gi|700458597|gb|KGO48084.1| hypothetical protein PEXP_039480 [Penicillium expansum]</t>
  </si>
  <si>
    <t>MAKKGGKKNKKGSKPAAVAAVDNVKDVVEPDHETVDETNQTEGQTETVEQTEALETATQPTEAVAEPIKAPEATPATEAPATEIPAVAETKEVETKEAVKAEEALATESKGTVEEAVEKAQASKAGQLGELEGGAAAGTAILPETITKEPASLAATGIPETLVERPKTAESTDVPAVVAPAPIAVPAETESTDIPTFVAPAPIAAPAETESTEVPTVVAPAPIAAPVETDAAHPKRPYEKPIFNNEENLKPHKMPKTNEEALAPSVAEDKKTIETLAGAGPASTAAFTTPEPVPVQAEAPKLAETPQIAEEKVETPVVAETPKVAEEKVAETPVVAEAPKTVEEKKVEAPKVAEDKIPVESALKTIPAQTSAGKSASSPIAVAAANAAILSSKGDKAAAPVVAKEAELKKPEAALKRGEEPRPKAEEPQPETKAEPVKEEAGKAQQETQKTSEPLAEQAEKKKGGFMSWLKRKFK</t>
  </si>
  <si>
    <t>COG1012</t>
  </si>
  <si>
    <t>NAD-dependent aldehyde dehydrogenases</t>
  </si>
  <si>
    <t>COG0012</t>
  </si>
  <si>
    <t>Predicted GTPase, probable translation factor</t>
  </si>
  <si>
    <t>COG0526</t>
  </si>
  <si>
    <t>Thiol-disulfide isomerase and thioredoxins</t>
  </si>
  <si>
    <t>OC</t>
  </si>
  <si>
    <t>Posttranslational modification, protein turnover, chaperones ; Energy production and conversion ;</t>
  </si>
  <si>
    <t>GO:0045454//cell redox homeostasis;GO:0006662//glycerol ether metabolic process</t>
  </si>
  <si>
    <t>GO:0005788//endoplasmic reticulum lumen</t>
  </si>
  <si>
    <t>COG0604</t>
  </si>
  <si>
    <t>NADPH:quinone reductase and related Zn-dependent oxidoreductases</t>
  </si>
  <si>
    <t>CR</t>
  </si>
  <si>
    <t>Energy production and conversion ; General function prediction only ;</t>
  </si>
  <si>
    <t>GO:0016491//oxidoreductase activity;GO:0000166//nucleotide binding;GO:0008270//zinc ion binding</t>
  </si>
  <si>
    <t>COG0184</t>
  </si>
  <si>
    <t>Ribosomal protein S15P/S13E</t>
  </si>
  <si>
    <t>GO:0003824//catalytic activity</t>
  </si>
  <si>
    <t>Transketolase, C-terminal/Pyruvate-ferredoxin oxidoreductase, domain II [Penicillium expansum]</t>
  </si>
  <si>
    <t>GO:0005759//mitochondrial matrix</t>
  </si>
  <si>
    <t>gi|700464401|gb|KGO53275.1|</t>
  </si>
  <si>
    <t>Xylulose 5-phosphate/Fructose 6-phosphate phosphoketolase, N-terminal [Penicillium expansum] &gt;gi|700454278|gb|KGO44127.1| Xylulose 5-phosphate/Fructose 6-phosphate phosphoketolase, N-terminal [Penicillium expansum] &gt;gi|700449835|gb|KGO39961.1| Xylul</t>
  </si>
  <si>
    <t>MASKPSEKSISAYGEARSTVEGKPLDAETIRKMNAWFRASMYLCLGMLYLRDNPLLTEPLKLEHLKARLLGHWGSDAGQSFTWMHMNRLIKKYDLDVLFVSGPGHGAPGIISQSYLEGVYSEVYPDKGEDTEGMKKFFKQFSFPGGIGSHATPETPGSIHEGGELGYALSHAFGSVFDNPDLITLTMVGDGESETGPLATSWHSTKFLNPINDGAVLPVLHLNGYKINNPTVLARISHDELTSLLVGYGWKPYFVEGSDFDTMHQAMAATLEQCVTEIKAYQKKARETKTPFRPRWPMIVLRTPKGWSAPREIDGHLLEGFWRAHQIPITDVRTNPPHLKLLETWMRSYKPEELFDKNGTLIQELKELAPTGNSRISANPAGNGGLLRRPLHIPDFREYGFKDIDPGLTIKGGMANMAKFLRDIVAQNMKTFRLFGPDETESNKLSEVYKAGKKVWMGDYFEEDKDGGNLSPDGRVMEILSEHTCEGWLEGYILSGRHGLLNSYEPFIHVIDSMVNQHCKWIEKCLEVEWRARVSSLNILITATVWRQDHNGFTHQDPGFLDVVANKSPEVVRIYLPPDGNTLLSVMDHCLRSVNYVNVIVADKQEHIQFLDMDAAVAHCTKGLGIWDWASNDQGAEPDIVIASCGDVSTHEALAATALLREHLPQLKVRFVNVVDLFRLISAIHHPHGMSDKRWKSIFTTDTPIIFNFHSYPWLIHRLTYKRPGQHNLHVRGYKEKGNIDTPFELAMRNETDRYSLAIAAIDLVQSLGNTAAGVRELLYNEQLAGKSEAFDNGVDPEYIRNWKWPFPKE</t>
  </si>
  <si>
    <t>COG3957</t>
  </si>
  <si>
    <t>Phosphoketolase</t>
  </si>
  <si>
    <t>GO:0005975//carbohydrate metabolic process</t>
  </si>
  <si>
    <t>GO:0050193//phosphoketolase activity</t>
  </si>
  <si>
    <t>GO:0006810//transport</t>
  </si>
  <si>
    <t>GO:0003676//nucleic acid binding;GO:0000166//nucleotide binding</t>
  </si>
  <si>
    <t>U</t>
  </si>
  <si>
    <t>Intracellular trafficking, secretion, and vesicular transport ;</t>
  </si>
  <si>
    <t>gi|700483910|gb|KGO70094.1|</t>
  </si>
  <si>
    <t>Nucleotide-binding, alpha-beta plait [Penicillium expansum] &gt;gi|700465031|gb|KGO53874.1| Nucleotide-binding, alpha-beta plait [Penicillium expansum] &gt;gi|700453148|gb|KGO43083.1| Nucleotide-binding, alpha-beta plait [Penicillium expansum]</t>
  </si>
  <si>
    <t>MSYNGYENFPQQDPAAAGAPAPVDTTMTGQADPSAAQFQGPPPGEPNSAPVPQQGADGKTTLWMGELEPWIDENFIRNLWFQMGEQVNVKMIRDKFSGRSNAGYCFVDFASPAAAAKALSLNGTPMPNTNRVFKLNWATGGGLADRSRDDRGPEYSIFVGDLGPEVNEYVLVSLFQSRFPSCKSAKIMTDPISGMSRGYGFVRFSDENDQQRALTEMQGVYCGNRPMRISTATPKNKGPGVGGNGGAAMGMPGPAGMYPPMGGPPMPFYGAPQPMNQFTDPNNTTVFVGGLSGYVTEDELRSFFQGFGEITYVKIPPGKGCGFVQFVQRHAAEMAINQMQGYPIGNSRVRLSWGRSQNNSGPAGSPYRPAPPPPPMYPSMGMPPAHQYGGFAPMKVSDHPGSPIPDQM</t>
  </si>
  <si>
    <t>COG0724</t>
  </si>
  <si>
    <t>RNA-binding proteins (RRM domain)</t>
  </si>
  <si>
    <t>gi|700458100|gb|KGO47620.1|</t>
  </si>
  <si>
    <t>ABC transporter, ABCE [Penicillium expansum]</t>
  </si>
  <si>
    <t>MSDKLTRIAIINSDKCKPKKCRQECKKSCPVVRTGKLCIEVDPTSKIAFISERLCIGCGICPKKCPFGAIHIINLPTNLETQVTHRYSANSFKLHRLPMPRPGQVLGLVGTNGIGKSTALKILSGKLKPNLGRYDNPPDWEEILKYFRGSDLQNYFTKILEDNLKAVVKPQYVDQIPRAVKGPIQQVQQLISARAALGNEDEIMDVLELRQVAQRDIGHLSGGELQRFAIGLVCVQKADVYMFDEPSSYLDVKQRLAAARTIRSLLRPDDYVIVVEHDLSVLDYLSDFICVLYGRPAVYGVVTLPSSVREGINIFLDGHIPTENLRFREESLTFRLAEAGEEFIADKDRAFAYPSMEKTLGDFHLKVDAGKFTDSEIVVMMGENGTGKTTFCKMLAGALKPDGLISVPKMNISMKPQKITPKFTGTVRQLFFKRIKTAFLSPQFQTDVYKPLKMDDFIDQEVQNLSGGELQRVAIVLALGMPADIYLIDEPSAYLDSEQRIVAARVIKRFIMHTKKTAFIVEHDFIMATYLADRVIVFDGQPSVNARAQTPESLVGGCNRFLKSLDVTFRRDPNSYRPRINKYNSQMDQEQKLAGNFVSFLPHRWGLSIPYISAMLTVFNSTSWKKRTEKGVHNEHRRRRHKHDGRDHEQRRKRRRGDWKIMWLMGIPGVCGASAVRGKGVRHRVGPSPGADDGLSDDDGDDDDANGNSDPG</t>
  </si>
  <si>
    <t>COG1245</t>
  </si>
  <si>
    <t>Predicted ATPase, RNase L inhibitor (RLI) homolog</t>
  </si>
  <si>
    <t>GO:0006413//translational initiation;GO:0006200//ATP catabolic process</t>
  </si>
  <si>
    <t>GO:0003743//translation initiation factor activity;GO:0051536//iron-sulfur cluster binding;GO:0009055//electron carrier activity;GO:0005524//ATP binding;GO:0016887//ATPase activity</t>
  </si>
  <si>
    <t>GO:0006457//protein folding</t>
  </si>
  <si>
    <t>GO:0006364//rRNA processing</t>
  </si>
  <si>
    <t>COG0231</t>
  </si>
  <si>
    <t>Translation elongation factor P (EF-P)/translation initiation factor 5A (eIF-5A)</t>
  </si>
  <si>
    <t>GO:0016620//oxidoreductase activity, acting on the aldehyde or oxo group of donors, NAD or NADP as acceptor</t>
  </si>
  <si>
    <t>GO:0006508//proteolysis</t>
  </si>
  <si>
    <t>GO:0003676//nucleic acid binding</t>
  </si>
  <si>
    <t>GO:0005524//ATP binding;GO:0004820//glycine-tRNA ligase activity</t>
  </si>
  <si>
    <t>GO:0005488//binding</t>
  </si>
  <si>
    <t>COG0656</t>
  </si>
  <si>
    <t>Aldo/keto reductases, related to diketogulonate reductase</t>
  </si>
  <si>
    <t>gi|700459649|gb|KGO49043.1|</t>
  </si>
  <si>
    <t>Fumarate lyase [Penicillium expansum] &gt;gi|700458228|gb|KGO47737.1| Fumarate lyase [Penicillium expansum]</t>
  </si>
  <si>
    <t>MSGSNDVYQTPLNSRYASNEMKYLFSPRKRFSTWRQLWTWLAEAQKELGLPITAEAIEQMKAHELIQDDEFAVAAEEEKRRRHDVMAHVHAFGLVAPAAAGIIHWGATSCYCTDNADLILLRDGLDILIPKLAVVVDKLSQFAQQYKDLPCLGFTHGQPAQLVTVGKRACLWIQDLLMDLRNLERARDDLRFRGVKGTTGTQASFLQIFNGDHAKVESLDELVTEKAGFNSAFIISSQTYSRKIDVDVANAIGSFGATCERIGIDIRHLAMLKEVEEPFEKDQIGSSAMAYKRNPMRSERLCSLGRHLQNLPKDCLDTYSAQWFERSLDDSAIRRISIPELYLTADACLILLNNVSSGFVVYPEVIKRHVNDELPFMATENIIMACVAKGLSRQDAHEEIRVLSHQAADNVKKQGKDNDLIERIRRTPFFQPIIPQLDTLLDASTFVGRAPQQVEKFTSTEVAAAIKPYASTIAKGETSALYV</t>
  </si>
  <si>
    <t>COG0015</t>
  </si>
  <si>
    <t>Adenylosuccinate lyase</t>
  </si>
  <si>
    <t>GO:0006189//'de novo' IMP biosynthetic process</t>
  </si>
  <si>
    <t>GO:0004018//N6-(1,2-dicarboxyethyl)AMP AMP-lyase (fumarate-forming) activity;GO:0070626//(S)-2-(5-amino-1-(5-phospho-D-ribosyl)imidazole-4-carboxamido)succinate AMP-lyase (fumarate-forming) activity</t>
  </si>
  <si>
    <t>gi|700473981|gb|KGO62004.1|</t>
  </si>
  <si>
    <t>Phosphoenolpyruvate carboxykinase, N-terminal [Penicillium expansum] &gt;gi|700451071|gb|KGO41123.1| Phosphoenolpyruvate carboxykinase, N-terminal [Penicillium expansum] &gt;gi|700450301|gb|KGO40416.1| Phosphoenolpyruvate carboxykinase, N-terminal [Penici</t>
  </si>
  <si>
    <t>MASAGKDYIPLDRSDSLGPLASDFIQQQIAKQRNNNYHSTSLRTMVATSVNRTALHPGGVQPSKGHTELEEELHETAHIDYDRVSIIANPAVPALYEDALVYETGTAVTSSGALSAYSGAKTGRSPSDKRIVQESSSEGDIWWGPVNKPMTLDVWRINRERAVDYLNTRNRIYVIDGYAGWDERYRISVRVVCARAYHALFMRNMLIRPKREELDHFHPDYVIYNAGSFPANRFTEGMTSATSVAINFADKEMVILGTEYAGEMKKGVFTVLYYEMPVKHNVLTLHSSANEGESGDVTVFFGLSGTGKTTLSADPKRKLIGDDEHCWTDTGVFNIEGGCYAKCIGLSAEKEPDIFNAIRFGSVLENTVFDPVSRVVDYDDATLTENTRCAYPIEYIENAKIPCVTDSHPTNIILLTCDARGVLPPISKLTPEQTMFHFISGYTSKMAGTEDGITEPQATFSTCFAQPFLALHPMRYAHMLAEKMKQHKVNAWLLNTGWVGAGATTGGKRCPLKYTRAILDSIHNGELAKAEYETYATFNLPVPTSCAGVPSELLNPEKSWTASTSFKDEVTKLAVLFNENFKKYSDEATPEVIAAAPQV</t>
  </si>
  <si>
    <t>COG1866</t>
  </si>
  <si>
    <t>Phosphoenolpyruvate carboxykinase (ATP)</t>
  </si>
  <si>
    <t>GO:0006094//gluconeogenesis;GO:0016310//phosphorylation</t>
  </si>
  <si>
    <t>GO:0016301//kinase activity;GO:0004612//phosphoenolpyruvate carboxykinase (ATP) activity;GO:0005524//ATP binding</t>
  </si>
  <si>
    <t>gi|700482270|gb|KGO68755.1|</t>
  </si>
  <si>
    <t>hypothetical protein PEX1_034770 [Penicillium expansum] &gt;gi|700460681|gb|KGO49988.1| hypothetical protein PEX2_102920 [Penicillium expansum] &gt;gi|700447653|gb|KGO37990.1| hypothetical protein PEXP_080060 [Penicillium expansum]</t>
  </si>
  <si>
    <t>MSEVQKTVEETPAVVPAVETAVEAPVAEAAVEAPKETTEAAEPTATPAVESTETAEPVKEEVKPATEGVLGHKGPGLVKGFRFAKRFFYFNEEAVESKQLSVFQQNEKAAVANPTAAWASQTGKGLLFFTKRAEDKATPAGIFNLADVSDVTKEGTSEFLFKVAGHKHTFQASSAAERDSWVLAIETQATEAKAEKETIISSEGYKAELEKLTKPAVVVAAAKKPEEKKEETPAVAAEAAQEEPKEEKKEEKAPKSRSQSRKRTSIFGSLLGKKDAEEKKEETPAAEETKAVEPTAEPTAEPSVEAVAPVVAETTEAAAAPAEVVEPTAETPAETTEAAKEEVKDEKKAEKKAKRASIFGNFFQKVASPSHEKSEKEATAPAAEETPVASTAPQLENPVEEAAVKPIETEAVTAPAEAVESPVAETPAAEAVSSPKEKRRTSFFGNLGIKKEKKTDSSDNEVTDGEAKETKAKKLGGLFRKPSKAVKLDKEEVTATETEAKAEAAEEAPAVPAKETAAEAPAVVEEAPKAVETAEDPKNVNVAVATPVQAAA</t>
  </si>
  <si>
    <t>GO:0005543//phospholipid binding</t>
  </si>
  <si>
    <t>gi|700479938|gb|KGO66915.1|</t>
  </si>
  <si>
    <t>Oxidoreductase, N-terminal [Penicillium expansum] &gt;gi|700475171|gb|KGO63123.1| Oxidoreductase, N-terminal [Penicillium expansum] &gt;gi|700450421|gb|KGO40526.1| Oxidoreductase, N-terminal [Penicillium expansum]</t>
  </si>
  <si>
    <t>MSIGVAIIGSGLFAKEQHLPAVQAASNFQLKAIYSRSLKSAQDLASGTSEVDLYSEDSGSDKSYANLLARSDIGAVIIALPILVQPEFIKKALLAGKHVLSEKPIAKDVATAQELLKWYKSTIDTTKVFWAVAENFRYITKYLFAAEQVQKLGKVQNFRVNVHSLMDENNKYFHTAWRKTPEYQGGFLLDGGVHMTAALRLILGPTERLSILSAQSQLQQSFLPPVDTVDAVAKTESGATGVISLSWGSSFDDHIFEVACEKGVVTLNLDDVTVNGEKHHVEFDGRGVGPEVAEFANSIVSGKPDIRQSAEEALADLEILEQMLRSGEKDGEKCGSPTLLRENLREKFSRLNSDPTTLERPARPSNTDKMAAAKQHIPIVKKRTNRFNRHQSDRFMRVGASWRKPKGIDNCVRRRFKGQMAMPSIGFGSNKKTRHMMPSGHKAFLVHNTKDVELLLMHNRTFAAEIGHAVSSRKRVDIIEKAKALGVKVTNPKGRVTTEA</t>
  </si>
  <si>
    <t>COG1717</t>
  </si>
  <si>
    <t>Ribosomal protein L32E</t>
  </si>
  <si>
    <t>GO:0016491//oxidoreductase activity;GO:0000166//nucleotide binding</t>
  </si>
  <si>
    <t>GO:0000502//proteasome complex</t>
  </si>
  <si>
    <t>gi|700456536|gb|KGO46190.1|</t>
  </si>
  <si>
    <t>Tubulin [Penicillium expansum]</t>
  </si>
  <si>
    <t>MREIVHLQTGQCGNQIGAAFWQTISGEHGLDGDGQYNGTSDLQLERMNVYFNHASGDKYVPRAVLVDLEPGTMDAVRSGPFGKLFRPDNFVFGQSGAGNNWAKGHYTEGAELVDQVLDVVRREAEGCDCLQGFQITHSLGGGTGAGMGTLLISKIREEFPDRMMATFSVVPSPKVSDTVVEPYNATLSVHQLVEHSDATFCIDNEALYDICMRTLKLSQPSYGDLNHLVSAVMSGVTTSLRFPGQLNSDLRKLAVNMVPFPRLHFFMVGFAPLTSRGGSSYRQVNVPELTQQMFDPKNMMAASDFRNGRYLTCSALFRGKISMKEVEDQMRNIQNKNQSYFVEWIPNNVQTALCSVPPRGLKMSSTFVGNSTSIQELFKRVGDQFTAMFRRKAFLHWYTGEGMDEMEFTEAESNMNDLVSEYQQYQEASVSEGEEEYLAEDIVDEEV</t>
  </si>
  <si>
    <t>COG5023</t>
  </si>
  <si>
    <t>Tubulin</t>
  </si>
  <si>
    <t>GO:0051258//protein polymerization;GO:0006184//GTP catabolic process;GO:0007018//microtubule-based movement</t>
  </si>
  <si>
    <t>GO:0003924//GTPase activity;GO:0005198//structural molecule activity;GO:0005525//GTP binding</t>
  </si>
  <si>
    <t>GO:0005874//microtubule;GO:0005737//cytoplasm</t>
  </si>
  <si>
    <t>gi|700468980|gb|KGO57451.1|</t>
  </si>
  <si>
    <t>hypothetical protein PEX2_088500 [Penicillium expansum] &gt;gi|700456454|gb|KGO46119.1| hypothetical protein PEX1_086870 [Penicillium expansum] &gt;gi|700454016|gb|KGO43895.1| hypothetical protein PEXP_092640 [Penicillium expansum]</t>
  </si>
  <si>
    <t>MGSIQPEFKNAATASLLELVKARRTFYDLKGESPVSDDVIERIVQDSVLHVPSSFNTQTSRVVLLLKEEHKKVWDIAINALEGLVAAGHVPKEQFETATKPKLNSFRAAYGTVLFFVDFESLAPIKEKFAIYADKFDPFALESNAMSQYLVWTALQSEGFGANLQHYSPLIDEQIAKTWNIPASWKLDAQLVFGTPNSQPGEKAFAPIEDRYKVFGN</t>
  </si>
  <si>
    <t>COG3560</t>
  </si>
  <si>
    <t>Predicted oxidoreductase related to nitroreductase</t>
  </si>
  <si>
    <t>GO:0016491//oxidoreductase activity</t>
  </si>
  <si>
    <t>COG0563</t>
  </si>
  <si>
    <t>Adenylate kinase and related kinases</t>
  </si>
  <si>
    <t>gi|700477471|gb|KGO65061.1|</t>
  </si>
  <si>
    <t>Dimeric alpha-beta barrel [Penicillium expansum] &gt;gi|700461167|gb|KGO50379.1| Dimeric alpha-beta barrel [Penicillium expansum] &gt;gi|700452659|gb|KGO42626.1| Dimeric alpha-beta barrel [Penicillium expansum]</t>
  </si>
  <si>
    <t>MVYTIVVHLRAKPDEESISKLKAKLVEASNVYSNDKETLSWFVMQSVFDKQDFTIVERYVQESSQEYHLNNPYWKTFDPYVIPLLEKDMDMHRLEELEGSTM</t>
  </si>
  <si>
    <t>gi|700469367|gb|KGO57810.1|</t>
  </si>
  <si>
    <t>Malate synthase A [Penicillium expansum] &gt;gi|700459718|gb|KGO49112.1| Malate synthase A [Penicillium expansum] &gt;gi|700459325|gb|KGO48763.1| Malate synthase A [Penicillium expansum]</t>
  </si>
  <si>
    <t>MSHVETQLKDVAILGSISNDARKILTKEACAFLALLHRTFNPTRKALLQRRIDRQAEIDKGNLLDFLPQTKHIRENDAWKGAPPAPGLVDRRVEITGPTDRKMVVNALNSDVWTYMADFEDSSAPTWENMVNGQVNLYDAIRRQVDFKQGDKEYKLRTDRTLPTLIARARGWHLEEKHFTVNGEAISGGLFDFGLYFFHNAKELVARGAGPYFYLPKMESHLEARLWNDVFNLSQDYIGLPRGTIRGTVLIETITAAFEMDEIIYELRDHSSGLNCGRWDYIFSFIKKFRNHPNFVLPDRSDVTMTVPFMDSYVKLLIKTCHRRGVHAMGGMAAQIPIKNDPAANDKAMESVRADKLREVRAGHDGTWVAHPALASIASDVFNTHMPTPNQLFVRREEVNITANDLLNTNVPGKITEEGIRKNLNIGLSYMEGWLRGVGCVPINFLMEDAATAEVSRSQLWQWTRHNVTTAEGKRVDKAFALRLLQEQADSLAAKAGKGNKYQLAARYFAGQVTGEDYADFLTSLLYNEISSAGSAAKL</t>
  </si>
  <si>
    <t>COG2225</t>
  </si>
  <si>
    <t>Malate synthase</t>
  </si>
  <si>
    <t>GO:0004474//malate synthase activity</t>
  </si>
  <si>
    <t>COG0500</t>
  </si>
  <si>
    <t>SAM-dependent methyltransferases</t>
  </si>
  <si>
    <t>QR</t>
  </si>
  <si>
    <t>Secondary metabolites biosynthesis, transport and catabolism ; General function prediction only ;</t>
  </si>
  <si>
    <t>COG0183</t>
  </si>
  <si>
    <t>Acetyl-CoA acetyltransferase</t>
  </si>
  <si>
    <t>gi|700463591|gb|KGO52522.1|</t>
  </si>
  <si>
    <t>Molybdenum cofactor biosynthesis, MoeB [Penicillium expansum] &gt;gi|700451610|gb|KGO41640.1| Molybdenum cofactor biosynthesis, MoeB [Penicillium expansum]</t>
  </si>
  <si>
    <t>MTDVKMQVENPQETIEAIKHGEIDESLYSRQLYVLGHEAMKRMGSSNVLIVGLKGLGVEIAKNIALAGVKSLTLYDPAPVAISDLSSQFFLQPEDVGKPRAEVTAPRVAELNSYVPVTVHEGESLVGDLEQLKRYQAVVLTQTPLKEQLVIADFCHQNKIYLTITDTFGLFGYIFNDFGKNFTVGDPNGEEPAGGIVADIDDEGLVSALDETRHGLEDGDFVTFTEVKGMDGLNNSDPRKVTVKGPYTFTIGDVSGLGSYQGGGLFTQVKMPKFIDFQPLEDQLKKPELLMSDFAKFDRPQQLHIGIQALHKFAETHNGQLPRPHNDSDAQEVLKVANDLAAAGEEKVELDEKIIKELSYQARGDLNPLAAFFGGIAAQEVLKAVSGKFSPVHQWLYFDSLESLPTSVTRSEESCKPLGTRYDGQIAVFGKEYQDKLANVTQFLVGSGAIGCETLKNWAMMGLGTGPRGKLYVTDMDQIEKSNLNRQFLFRPKDVGRLKSECASAAAQAMNPELKDKIVTLRDRVGADTEHVFNEDFWNGLDGVTNALDNVDARTYVDRRCVFFRKPLLESGTLGTKCNTQVVLPFITESYSSSQDPPEKSFPMCTLKSFPNRIEHTIAWARDVFQTYFVGPPESVNMYLSQSDYIQQTLKQAGNEKQTLEHLRDFLVTEKPLTFDDCIVWARQQFEAQYNNAIQQLLYNFPRDSKTSSGQLFWSGPKRAPTPLKFDSTNLTHLGFVVAGANLHAFNYGIKNPGADKDYYRRVVDDMIVPEFTPSSNVKIQANENDPDPNAQPAGSSTDEEEIQKLVASLPSPKSLAGFRLQPVEFEKDDDTNHHIDFITAASNLRADNYEIPQADRHKTKFIAGKIIPAIATTTALATGLVALELYKIVDGKDDIEQYKNGFVNLALPLFSFSEPIGSEKGKYQGKQGEVTIDKLWDRFEVEDIPLQEFLDFFAEKGLDITMVSSGVSLLYASFYPPSKVKDRLPLPMSKLVEHVSKKPVPEHQKNIIFEVTAEDQTEEDVEVPYVMVKLAN</t>
  </si>
  <si>
    <t>COG0476</t>
  </si>
  <si>
    <t>Dinucleotide-utilizing enzymes involved in molybdopterin and thiamine biosynthesis family 2</t>
  </si>
  <si>
    <t>GO:0016567//protein ubiquitination</t>
  </si>
  <si>
    <t>GO:0004839//ubiquitin activating enzyme activity;GO:0005524//ATP binding;GO:0004842//ubiquitin-protein ligase activity</t>
  </si>
  <si>
    <t>gi|700469635|gb|KGO58033.1|</t>
  </si>
  <si>
    <t>Nucleic acid-binding, OB-fold [Penicillium expansum]</t>
  </si>
  <si>
    <t>MAPIKRKGNAPEENTARQPQKRAKVGAEEVKKDHKKSNDATTSTAGKASELSVLRDDEPSFPRGGASVLTPLERKQIQIQANRDVLFEQKESGNKKLSQKTPSKEFAEESDDDVEMEDEETTATTKKSRKKKSKGKKSADKETDDKQNVRIEGLSFKRIVPGAMILGQVSSINAHDIGLSLPNNLTGYVPLTAVSKGLEDRLEKMLNDEGEDDDAEDSSDDESFDLKDHFYLGQYLRAFVVSTGNNPDDPKSKSKKRIELSVDPRQTNTGFSKSDLVVNSAVQASVVSVEDHGVVMDLGIEGSELKGFMSSKETDPSVDYSSIKEGSVFLCMVTGQNPSGNVIKLSSNFQTSASIKKSNYLSSAPTINTFLPGTAAEILLTEVTSNGMIGKIMGMLDATVDLVQSSINGKIDLEKKYKIGAKIKGRIISTFPAAEPLKVSFSMLDHVLKLSSDARGPGSSDDAPAISAIIPEVKVVKVDHGLGVYARIGETKHMGFVHMSRLSDGKVETIDETSGAFQLDAVHEARVIGYNSIDNLYILSFEKSVIEQPFLRVEDVNVGAIVKGKVEKLLIGADGMNGLIVNLADGITGLVPSMHFADTMLQFPEKKFREGQKLSLRILSVNLEKRQIRLTLKKSLLNSESTIWKDYKDITPSAQSPGTIVNLQSHGAVVQFYGEVRGFLPVSEMSEAYIQDPAQHFRLGQVVNVHALSVDASLGRLAVSCKDPSTFTEKYREAFENLHPGHLVTGVVFEKSNDDVLLKLDESGLVARLDAEHLIDGPPSKQNSMLSKLRVGQKLNDLLVLNIQRAHRLIKVSSRASLKKAAKQKNIPGQFEEVQEGSLVTGFIRNITPDGVFVEFLGGLTGLLPKRLIEDANLEQPHYGLSKAQTIVVNVQSVDQEFKRFILSMKPVQATQAAPKKAAQQNDETVTNPVDENIKTMSDFTFGRIVECKVVSIKATQVNVQLADNIQGRIDVSEIFDDWKDIKDRKQPLRFFKAKQTLSARILGVHDARNHKFLPISHRTGKYPVFELSLKPSYIKAANPAPLNMEQVQVGSFWTGFVNNVADDCLWVNLSPNVRGRLRFMDASDDLSLLTDIEKNFPIGSALKVQVTAVNAEKGHLNLSAKQGYDKLTFADISVGMILPGRVTKVTERQLIMQLGESLVGAVNLIDLADDYSKANPTVHNKNEVLRACVIAVDKSNKKIALSLRPSKVMSSSLPVQDREISSLKDVKPNDIVRGFVRRVTDSGLFVAISNDITAYVRVSDLSDSYLKEWKDSFQPDQLVKGKVTFVDAEQGKLQLSLKESVLDPNFKAPITLKDLKVGQIVTGKVRKVEEFGAFVVVDGSSNISGLCHRSEMAEKRVEDARKLYDEGDAVKAKVIKIDLESKKISFSLKASHFQDEEEDDSEDEDSMSIDGLGGVELGEDDSEDEDDDDESMGGVDVEEDSEEEESEDEDEDVLVQKSSKAGGLGASGFDWSGTAQTDAAARSDSEDEDSKKKKKKNRKAEIQVDRTGDLDANGPQSVADFERLLLGEPDSSLLWLQYMAFQLELGEIEKARAIAERALRTITMGQDAEKLNIWVALLNMENTYGDDDSLEEVFKRACQYNDPQEIYERMISIYIQSGKNQKASDLFYAALKKKVSSQSPKFFYNYASFLFDTMASPDRARALLPRALQSLPAHTHVETTSKFAQLEFRSANGDVERGRTVFEGLLSSFPKRIDLWNVLLDLEIKVGDAEQVRRLFERVLGLHSGKKGPVSVDASKKLKPKQARFLFKKWLSFEEGLAADGDEKMVEEVKARAVTYVKSLQEDSLDTEDPSLNGPDSVERVGFPTRSWRQVWTALAWSSTSPELSEDSSKRKRSCQSPYLHGLWRAIIGIFIMLGIIQFISITCGIVLSFFPDEYDRAVHNWLDSADSITTVDNTRWPTDISRDIVPVSCHSHNDYWHRVPLYSALQAGCIGVEADVWLFDDELYVGHSTSSLTERRTLQSMYIDPLVTILERQNPTTKFTQGGDSPAHGVFDTDPAQSLILLIDFKTAGPATWHAVMKQLAPLRDRGYLTHFNGVDLIQGPVTVVGTGNTPFNVVTANTTYRDIFFDAPLDKLVDADQPDNNPHPDAALIPGTDLGQGQSGMPAIITASTFNTSNSFYASVSFKKTIGRPWPFHFTQRQMDRIRSQVRVAHQHGLKVRYWALPSWPHSLRNHVWRVLAQEGVDVLNVDDLVDATKGDWNSAVFDWWP</t>
  </si>
  <si>
    <t>COG0539</t>
  </si>
  <si>
    <t>Ribosomal protein S1</t>
  </si>
  <si>
    <t>GO:0006396//RNA processing</t>
  </si>
  <si>
    <t>COG0702</t>
  </si>
  <si>
    <t>Predicted nucleoside-diphosphate-sugar epimerases</t>
  </si>
  <si>
    <t>MG</t>
  </si>
  <si>
    <t>Cell wall/membrane/envelope biogenesis ; Carbohydrate transport and metabolism ;</t>
  </si>
  <si>
    <t>GO:0032259//methylation</t>
  </si>
  <si>
    <t>GO:0008168//methyltransferase activity</t>
  </si>
  <si>
    <t>COG0667</t>
  </si>
  <si>
    <t>Predicted oxidoreductases (related to aryl-alcohol dehydrogenases)</t>
  </si>
  <si>
    <t>gi|700478028|gb|KGO65482.1|</t>
  </si>
  <si>
    <t>ThiJ/PfpI [Penicillium expansum] &gt;gi|700466933|gb|KGO55584.1| ThiJ/PfpI [Penicillium expansum] &gt;gi|700459040|gb|KGO48480.1| ThiJ/PfpI [Penicillium expansum]</t>
  </si>
  <si>
    <t>MAPKVLVVLSSHDKLGSTGHPTGWYLPEFAHPHEVLHDKVSLTIASPKGGEAPLDPSSVQASESDEVSQTFLKEQKALWTNTHKLADVLPRAGEFDALFYVGGHGPMFDLTEDPTSLALIQAFAVANKPVAAVCHGSCVLLNAKAPSGVPLISGVSVTGFSNDEEDAVNLSAAMPFMLETELGRVSGGKYVKAAEPWGEMVVVGKAAETGSTIITGQNPGSATAVGKAILKELGL</t>
  </si>
  <si>
    <t>COG0693</t>
  </si>
  <si>
    <t>Putative intracellular protease/amidase</t>
  </si>
  <si>
    <t>gi|700463226|gb|KGO52203.1|</t>
  </si>
  <si>
    <t>Nucleic acid-binding, OB-fold [Penicillium expansum] &gt;gi|700459928|gb|KGO49314.1| Nucleic acid-binding, OB-fold [Penicillium expansum] &gt;gi|700453947|gb|KGO43831.1| Nucleic acid-binding, OB-fold [Penicillium expansum]</t>
  </si>
  <si>
    <t>MASEAASQVTIGALSAIFDETKPQVREPIVQCVQIKALPAQPNQPERYRAVFSDIANYVQTMLATQANSVVTDGSLRKGSFVRLKSFQSNSVKGKKILIILDLEVLKELGEAEKIGEPKPLEVKAEEEEVSQPTTISSNGFYGSKMEGAQAQPNSRVQPMPVPMSTSSAHATIFPIEAISPYSNKWTIKARCTSKSSIKTWHNKNGEGKLFSVNLLDDSGEIRATGFNDQCDMLYELFQEGSVYYISSPCRVQIAKKQFTNLNNDYELTFERDTIVEKAEEQNDVPQIRFNFTTVADLQTVEKDTTTDVIAVLKDVGETSQITSKSTGKPYDKRELTLVDNTGFSVRLTIWGASANNFSVAPESVIAFKGVKVSDFGGRSLSLLSSGSMTVDPDIGEAHRLRGWYDAQGRSENFTSHASLSNATNSTGKTDRFKTVAQIREEQLGMSETPDYFSLKATVIYIKQDSTWCYPACLSENCNKKVTELDPGQWRCEMCDKTHPKPEYRFIMPISVSDHTGQLWLSCFDDTGRNIMGMSADELMQLREDDPSAFGEVFQGANCQTWSFRCRAKIDNFGDQQRVRYQVSSSQAINYSDEASRLADIIDSYSIEILVMGKRSHLEPTEQRPKKKSKSEKPAKASKDKQENGDEKTTSYSDASALSKIPQSDIDSFLTENVIKISDPSSPDASQFRPILSFDHLPECDAGLYAQLKSFPAPTPIQSTTWPLLFAGRDVIGIAETGSGKTLGFGLPCLKKLIDGKSSKPCQPKAVIISPTRELAMQIYDQLVKFGGTEKTQVTCIYGGVGKDEQRRALQKAAIVVATPGRLKDLQNDGSIDLGKVTYLVLDEADRMLDKGFEQDIKDIVKPMPVSRRQTVMFTATWPRSVRDLAATFMKTPVTVTIGGDPSADPRANTRIKQVIEVVDGRDKEGRLVQLLTKSQRGHQSPEKVLVFCLYKKEAMRIENLIRNKGFAVAGIHGDLNQSDRFRNLDAFKNGNATVLVATDVAARGLDIPNVKLVINVTFPLTVEDYVHRIGRTGRAGAEGLAITMFTETDKGLSGGLINVLKAAKQDVPEALLKFGTTVKKKQHDVYGAFYKDVDMDKTATKITFDD</t>
  </si>
  <si>
    <t>COG1599</t>
  </si>
  <si>
    <t>Single-stranded DNA-binding replication protein A (RPA), large (70 kD) subunit and related ssDNA-binding proteins</t>
  </si>
  <si>
    <t>GO:0006260//DNA replication</t>
  </si>
  <si>
    <t>GO:0008026//ATP-dependent helicase activity;GO:0003677//DNA binding;GO:0005524//ATP binding</t>
  </si>
  <si>
    <t>GO:0006438//valyl-tRNA aminoacylation;GO:0006450//regulation of translational fidelity</t>
  </si>
  <si>
    <t>GO:0004832//valine-tRNA ligase activity;GO:0002161//aminoacyl-tRNA editing activity;GO:0005524//ATP binding</t>
  </si>
  <si>
    <t>COG0081</t>
  </si>
  <si>
    <t>Ribosomal protein L1</t>
  </si>
  <si>
    <t>GO:0015934//large ribosomal subunit</t>
  </si>
  <si>
    <t>COG2036</t>
  </si>
  <si>
    <t>Histones H3 and H4</t>
  </si>
  <si>
    <t>B</t>
  </si>
  <si>
    <t>Chromatin structure and dynamics ;</t>
  </si>
  <si>
    <t>GO:0043581//mycelium development;GO:0006334//nucleosome assembly</t>
  </si>
  <si>
    <t>GO:0003677//DNA binding</t>
  </si>
  <si>
    <t>GO:0000786//nucleosome;GO:0005634//nucleus</t>
  </si>
  <si>
    <t>gi|700476651|gb|KGO64380.1|</t>
  </si>
  <si>
    <t>Histone-fold [Penicillium expansum] &gt;gi|700468439|gb|KGO56952.1| Histone-fold [Penicillium expansum] &gt;gi|700452884|gb|KGO42831.1| Histone-fold [Penicillium expansum]</t>
  </si>
  <si>
    <t>MSGRGKGGKGLGKGGAKRHRKILRDNIQGITKPAIRRLARRGGVKRISAMIYEETRGVLKSFLESVIRDAVTYTEHAKRKTVTSLDVVYALKRQGRTLYGFGG</t>
  </si>
  <si>
    <t>COG0722</t>
  </si>
  <si>
    <t>3-deoxy-D-arabino-heptulosonate 7-phosphate (DAHP) synthase</t>
  </si>
  <si>
    <t>GO:0009073//aromatic amino acid family biosynthetic process</t>
  </si>
  <si>
    <t>GO:0003849//3-deoxy-7-phosphoheptulonate synthase activity</t>
  </si>
  <si>
    <t>gi|700461982|gb|KGO51088.1|</t>
  </si>
  <si>
    <t>hypothetical protein PEX2_096330 [Penicillium expansum] &gt;gi|700454334|gb|KGO44179.1| hypothetical protein PEXP_056710 [Penicillium expansum] &gt;gi|700450763|gb|KGO40843.1| hypothetical protein PEX1_032440 [Penicillium expansum]</t>
  </si>
  <si>
    <t>MTHPDISVDVLVIGAGPTGLGAAKRLNQINGPSWMIIDSNETPGGLASTDVTPEGFLYDVGGHVIFSHYKYFDDCINEALPKEADWYTHERISYVRCQEQWVPYPFQNNISMLPKEEQVKCIDGMIDAALEARVSNTKPKDFDEWIVRMMGTGIADLFMRPYNYKVWAVPTTKMQCAWLGERVAAPNVKAVTTNVILNKTAGNWGPNATFRFPARDGTGGIWIAVADTLPKENTRYGPNNKVEKVNAYNKTVTLADGTTIGYGKLVSTMAVDYLAEAMNDAELIPLTKQLFYSSTHVIGVGIRGARPDRIGDKCWLYFPEDDCPFYRATIFSNYSPHNQPEASKKLPTLQLADGSKPKSTEAQEGPYWSVMLEVSESSMKPVNHETLLAESIQGLVNTQMLQPGDEIVSTYHRRFDHGYPTPTLEREGALTQILPKLQEKGIWSRGRFGSWRYEVGNQDHSFMLGVEAVDNIVNGAVELTLNYPDFVNGRQNTERRLVDGAQAFAKK</t>
  </si>
  <si>
    <t>COG1232</t>
  </si>
  <si>
    <t>Protoporphyrinogen oxidase</t>
  </si>
  <si>
    <t>GO:0008767//UDP-galactopyranose mutase activity</t>
  </si>
  <si>
    <t>gi|700454586|gb|KGO44415.1|</t>
  </si>
  <si>
    <t>Glycoside hydrolase, family 32 [Penicillium expansum] &gt;gi|700445745|gb|KGO36195.1| Glycoside hydrolase, family 32 [Penicillium expansum]</t>
  </si>
  <si>
    <t>MKATTAASVLALIWEGATAQDYNAAPPDLATLPELSLFETWRPHTHVLPPNGQIGDPCAHYVDPETGRFHVGFLHNGTGIAAVLTEDLVHYYDVRPNGNYSIVAGGPNDPLAVFDGSVIPSGVDGKPTLLYTSVSALPIHWTLPYTRGSESQSLAVTYDGGKNFTKLEIPPVIPEPPVGVDVTGFRDPYVFQNAEFDKSLGNAEGTWYATISGGVHDVGPGLFLYENTSPDFEQWEYLGEWYHEPANSTWGNGDWSKVFGYNFETTNVFGLTREGYSYSGSPFLTIAVESSYVPIQDSVSSLHAQLWAAGSVGVPEGENITFTPDMVGVFDWGLASYAAAGKVVPASSEPSTASGAPDRFISYVWLTGDVFGGVVGFPSAQQGWQNTLLTARELSIKAIPNVVNNDLVKETGSWRVAADSDSTGNCVELETLGIKIARETYDAMTAAPSFTEADKTLTSAGVTPFTRSPKTKFFVLEAEISFNARASDLQAGFQILASEFESTTIYYQFSNESIMIDRSKTSAAADTTTGIDASPESGRLRLFDINDSCGNNGGNSSGHGGQGVYGGHGGQGGYAGHGDHNCGEKGEQGEHHSTKCKSEAASGSNTHTSRSTEVGGEHIETLSLTIVVDNSVLEVYANSRFVLSTWVRPWYQNSTEIRFFQNGEGEASFSNIRVADGLYDAYPDRTQ</t>
  </si>
  <si>
    <t>GO:0004564//beta-fructofuranosidase activity</t>
  </si>
  <si>
    <t>COG0094</t>
  </si>
  <si>
    <t>Ribosomal protein L5</t>
  </si>
  <si>
    <t>gi|700483893|gb|KGO70082.1|</t>
  </si>
  <si>
    <t>Ribonuclease II/R [Penicillium expansum] &gt;gi|700462422|gb|KGO51456.1| Ribonuclease II/R [Penicillium expansum] &gt;gi|700446474|gb|KGO36879.1| Ribonuclease II/R [Penicillium expansum]</t>
  </si>
  <si>
    <t>MDQQSQSGPQGPGGRKFHIAHRRSPSELTPLMMEQLAIQQQIELLQQQQQQIAATHQQYVNMGLLQPQQLGQVPSFQPGASMGGVSPQQVNAFQFPQGGQQQQLGVPMNAPNQHSHRRNQSALPGLPMGPPPAPSSGASGYADYNQQGQNNNTHKNENAGRGRGGPPGGGHQRRHSLALPEAKKAAELAQQKRTASGFQFPAPAPGASGSDNQSSSDDKPTSSTSPAPQGPQGPQGPAFQRAGNMRAGGHGRSQSMAIGGNRASISGRGAGGFQFPQASEPSTNQSDNQRRPSQAGHARSSSRNFEGNWRQPNNQNQGQDQQRSVSQQGGFQPGHRSRGSMNQSMGSIGQFQYSSQPQIGQPQLIQLPQGQVMMAPQMFSGQQLNPLQLAQLQALQQQSAQGMGGLQASQHAPPQMSVQQQQQQQQQRKTLFTPYLPQANLPALLSNGQLVAGVLRVNKKNRSDAYVTTDDLDADIFICGSKDRNRALEGDYVAIELLDVDEVWGQKKEKEEKKKRKDITDARSNSNAGNDKLGRSDSTGDRQEVGPDGSIRRRGSLRQRPTQKKNDDVEVEGQSLLLCEEDEISDEQKPLYAGHVVAVIERVAGQMFSGTLGLLRPSSQATKEKQEAERQARDGAHGRSHNDRHQDKPKIVWFKPTDKRVPLIAIPTEQAPRDFVEKHQDYANRIFVASIKRWPITSLHPFGTLVEQLGEMGDLRVETDALLRDNNFGSDDFSDAVLKSIGWEDWSVSSEGDALASRRDFREETIFTIDPADSKSLEDAFHVKSLADGKVEIGVHVADIAHFVKGNSLVDREAKKRGTAVYLVDRIMNMLPTRVSTELCSLVPGEDRLTVSVVFKANPTTGVVDEDVWIGKGVIKSAGRLDYDQVNALVQGKSDVNTSGISADSIRLLHNTAGKFREARFGNRVSDVPVQRLLQQLDDENVPVEYNIFESTPAHELVEELSHQANFFVARKLVSAMPDRAFLRRQFSPNSRRLTSFVERMNRLGFEMDSSSSGSLQSSLCKVQDVDIRKGMETLIAKAMQRAKYYVSSGTPDEMRQHYMLNVPAYTHFTNPSRRYADILVHRQLEAVLSEGVVEFNDDIESLNKTADLCNNKKDSALNAQEQSVHIEACRKMDRKSREIGGDLISEGIVLCVYESAFDVLIPEYGFEKRVHCDQLPLKKAEYRKDSRVLELYWEKGVPSSAYIPEDERPKPGNSRAAQAAAAAREAEAARERARERDEAMRKQTETGTMSADDVDALFDDDEDVDDVTEMAAGVSLNSADRSTQSMPPSPTRNGHHQQGPHRTRSDPKIASGTGDAPENKLTNKEKYLNLFKLREVDGEFIQDVTEMTRVPIILKTDLSKSPPCLTVRSVNPYAL</t>
  </si>
  <si>
    <t>COG0557</t>
  </si>
  <si>
    <t>Exoribonuclease R</t>
  </si>
  <si>
    <t>K</t>
  </si>
  <si>
    <t>Transcription ;</t>
  </si>
  <si>
    <t>GO:0004540//ribonuclease activity;GO:0003723//RNA binding</t>
  </si>
  <si>
    <t>gi|700473096|gb|KGO61204.1|</t>
  </si>
  <si>
    <t>Pseudouridine synthase II [Penicillium expansum] &gt;gi|700456315|gb|KGO45986.1| Pseudouridine synthase II [Penicillium expansum]</t>
  </si>
  <si>
    <t>MDVFWAAPPVIRTLTALTLVQSALMHSGLLSFYWAPFMPSMIFSWRPQIYRLVTPFLLTAPNLGFVFDLYLMYRYGSAAEKSMAPGEFFIYLLFVAFNIMLTAGGYLGSPFLLSPLIMAFVYTFSQTNRGTKTRFWVIDIPVVFLPYAMLLLGMVTNGWYSALVDVTGIIAAHTYDFLTRIYPTFGGGRNFITVPGFVERYFSHHDPDSGYRGYGTASRAPRPTEQPSSASTSGSSWGAKPFRALELPHSQNFLRQIFGAFTAHPSTTTNKMAVVKTSEMDYAIKPEASVPSVDTSDWPLLLKNYEKLLVRTGHFTPIPAGSSPLSRDLKSYISSGVINLDKPSNPSSHEVVAWMKRILRSEKTGHSGTLDPKVTGCLIVCIDRATRLVKSQQGAGKEYVCVIRLHDKIPGGEAQFVRALETLTGALFQRPPLISAVKRQLRIRTIHESKNYEFDNERHLGVFWVSCEAGTYIRTLCVHLGLLLGVGAHMQELRRVRSGAMAEGPGMVTLHDVMDAQWVYDNNRDESYLRKVISPLESLLTGYKRIVVKDSAVNAVCYGAKLMIPGLLRYEAGIECHEEVVLMTTKGEAIAIGIAQMSTVELTTCDHGVVAKVKRCIMERDLYPRRWGLGPTALEKKKMKTAGTLDKFGRTNDATPAQWKSEYKDFNLPLTGTSAVAPATETKTETETPKADSPEPVKEEVEDKKRKRDGETAEEKAERKKKKKEKKEKKERRKSKQDDSDDSD</t>
  </si>
  <si>
    <t>COG0130</t>
  </si>
  <si>
    <t>Pseudouridine synthase</t>
  </si>
  <si>
    <t>GO:0000495//box H/ACA snoRNA 3'-end processing;GO:0031120//snRNA pseudouridine synthesis;GO:0031118//rRNA pseudouridine synthesis</t>
  </si>
  <si>
    <t>GO:0003723//RNA binding;GO:0003677//DNA binding;GO:0009982//pseudouridine synthase activity</t>
  </si>
  <si>
    <t>GO:0031429//box H/ACA snoRNP complex;GO:0005874//microtubule;GO:0000775//chromosome, centromeric region;GO:0030686//90S preribosome;GO:0005737//cytoplasm</t>
  </si>
  <si>
    <t>COG2124</t>
  </si>
  <si>
    <t>Cytochrome P450</t>
  </si>
  <si>
    <t>Q</t>
  </si>
  <si>
    <t>Secondary metabolites biosynthesis, transport and catabolism ;</t>
  </si>
  <si>
    <t>GO:0003723//RNA binding;GO:0008026//ATP-dependent helicase activity;GO:0005524//ATP binding</t>
  </si>
  <si>
    <t>GO:0005681//spliceosomal complex</t>
  </si>
  <si>
    <t>gi|700470999|gb|KGO59292.1|</t>
  </si>
  <si>
    <t>Ribonucleotide reductase R1 subunit, N-terminal [Penicillium expansum] &gt;gi|700464306|gb|KGO53180.1| Ribonucleotide reductase R1 subunit, N-terminal [Penicillium expansum] &gt;gi|700449930|gb|KGO40056.1| Ribonucleotide reductase R1 subunit, N-terminal [</t>
  </si>
  <si>
    <t>MFVYKRDGRKERVQFDKITARVSRLCYGLDPEHVDAAAITQKVISGVYQGVGTVELDNLAAETAAYMTVTHPDYAILAARIAVSNLHKQTKKQFSMVISDLYHYVNPKNNKPAPMISKEHYEIVMKHAEELNSAIVYDRDFNYNFFGFKTLERSYLLRINGNVAERPQHLLMRVAVGIHGEDIEKAIETYHLMSQKYFTHASPTLFNAATPQPQLASCFLVDVSADSIEGIYDTLKTCAMISKTAGGIGLNVHRIRATGSYIGGTNGSSNGIVPMLRVFNNTARYVDQGGNKRPGAFAIYLEPWHADVFEFLDLRKNHGKEEVRARDLFYALWTPDLFMKRVEANGDWTLFCPNEAPGLADVYGDEFDALYAKYEQEGRGRKTIKAQKLWYAILEAQTETGNPFMLYKDACNKKSNQKNLGTIRSSNLCTEIVEYSAPDEVAVCNLASLALPTYVDSARGEYDFGKLHEVVQVLVHNLNKIIDINYYPVPEAKKSNFRHRPIALGVNGLADAFLALRLPFDSPEARQLNIQIFETIYHGALTASCEIAKKLGTYETYAGSPVSQGILQYDMWDRTPTDLWDWASLKAKIAESGVRNSLLVAPMPTASTSQILGFNECFEPYTSNIYSRRVLAGEFQVVNPWLLKDLVDLGLWSDNMKNRIIADGGSVQNIPNIPADIKALYKTVWEISQRNILQMAADRGAYIDQSQSLNIHLKEPTMGKLTSMHFAGWKMGLKTGMYYLRTMAASAPIQFTVDQEQLLVEDTNIARSKKRTGGTSASAYSAIPRTNGAEAAAAKVVAPVEETPRTVAAPVVVAAPAVEAKGIDAAAEAEPEDAESRAAEGDIFSDAVLQCSIENKDACIMCQG</t>
  </si>
  <si>
    <t>COG0209</t>
  </si>
  <si>
    <t>Ribonucleotide reductase, alpha subunit</t>
  </si>
  <si>
    <t>GO:0006260//DNA replication;GO:0055114//oxidation-reduction process</t>
  </si>
  <si>
    <t>GO:0005524//ATP binding;GO:0004748//ribonucleoside-diphosphate reductase activity, thioredoxin disulfide as acceptor</t>
  </si>
  <si>
    <t>GO:0005971//ribonucleoside-diphosphate reductase complex</t>
  </si>
  <si>
    <t>COG1100</t>
  </si>
  <si>
    <t>GTPase SAR1 and related small G proteins</t>
  </si>
  <si>
    <t>GO:0003924//GTPase activity;GO:0005525//GTP binding</t>
  </si>
  <si>
    <t>GO:0004129//cytochrome-c oxidase activity</t>
  </si>
  <si>
    <t>gi|700465457|gb|KGO54247.1|</t>
  </si>
  <si>
    <t>Alcohol dehydrogenase superfamily, zinc-type [Penicillium expansum] &gt;gi|700455842|gb|KGO45546.1| Alcohol dehydrogenase superfamily, zinc-type [Penicillium expansum] &gt;gi|700448480|gb|KGO38720.1| Alcohol dehydrogenase superfamily, zinc-type [Penicilli</t>
  </si>
  <si>
    <t>MSVNKALIFKKIPQGYPVAGEDLVIETAAYDASVAAPDNGVVVQSLYTSFDPYMRGRMRPAETKSYAPAFPLDQPIDSTTIGKILRSNNATYKEGDLVIGYVPIQEYIALGEKELVRIRKLDNPLGIEDIRVFLGPLGMPGLTAYSSLYEIGKPKKGETIFVSAASGAVGQLVGQLAKHEGLRVIGSVGSDEKLEYITKTLNFDGGFNYKTEKPADALARLAPEGIDIYYENVGGEHLEAALDAMNNFGRVVVCGLISQYNSAPYPIKNIHDVLVKRITMRGFIVNDKGFGDVYTKEHQENVQKWIKDGSFKMLIHETEGIDNAAEGLVGIFYGKNLGKAVLKF</t>
  </si>
  <si>
    <t>COG2130</t>
  </si>
  <si>
    <t>Putative NADP-dependent oxidoreductases</t>
  </si>
  <si>
    <t>gi|700467167|gb|KGO55786.1|</t>
  </si>
  <si>
    <t>Alcohol dehydrogenase superfamily, zinc-type [Penicillium expansum] &gt;gi|700464006|gb|KGO52908.1| Alcohol dehydrogenase superfamily, zinc-type [Penicillium expansum] &gt;gi|700458918|gb|KGO48377.1| Alcohol dehydrogenase superfamily, zinc-type [Penicilli</t>
  </si>
  <si>
    <t>MAQTDYKFEGWMGLDPTSGEGKMVWQEFQPKEWEETDIDIKVSHCGICGSDLHTLRSGWRPTAYPCCVGHEIVGTAVRVGSKVSDIKIGDRVGVGAQSESCLGRQGDCEECASGKENYCSKKFVGTYNSIHYDGSKSYGGYARYNRVPGHFAIKIPDAISSADAAPMLCGGATLYSPLKHNNCGPGKRVGIIGVGGLGHFGLLFAKAMGADKVVAISRKLGKKEDSLKMGADLYIATDDEPEWATAHARSLDLIVSTVSSTKMPFNDYLGLLKTGGSFVQVGLPEDGGLFAPVRSLMRQISLQSSLVGSPNEIREMFQLVADKGIRPWVEEIPMKDANKAIVDMEDGKARYRYVLVNE</t>
  </si>
  <si>
    <t>Short-chain dehydrogenase/reductase SDR [Penicillium expansum]</t>
  </si>
  <si>
    <t>COG1222</t>
  </si>
  <si>
    <t>ATP-dependent 26S proteasome regulatory subunit</t>
  </si>
  <si>
    <t>GO:0030163//protein catabolic process;GO:0006508//proteolysis</t>
  </si>
  <si>
    <t>GO:0008233//peptidase activity;GO:0005524//ATP binding;GO:0017111//nucleoside-triphosphatase activity</t>
  </si>
  <si>
    <t>GO:0005737//cytoplasm;GO:0000502//proteasome complex</t>
  </si>
  <si>
    <t>gi|700450722|gb|KGO40804.1|</t>
  </si>
  <si>
    <t>Pyridoxal phosphate-dependent transferase, major region, subdomain 2 [Penicillium expansum]</t>
  </si>
  <si>
    <t>MPLGSIIRVNKSSNPNRYPRELLQSPFTRNTPRRAAIGKLASKKTTERLSLISRHLDQSLPLPDLNTPFSTERDSLFSDDVEYKPIERSIPPAPPSEPTPTMSAQAPHNTLLIPGPIEFDDAVLQSMSHYAESHVAPGFVKVFGETLTLVRKLFQSTNPTAQPFIISGSGTLGWDLVSANFIERGENALVLNTGYFGDSFGQCLKTYGANVTHLKAPIGDRTPLEEVEAALKEKSYKLITLTHVDTSTGVLSDVKGVAQLVRRVSPDTLVVVDGVCSAGSEEIAFDEWDLDAVLTASQKAIGCPPGLSIVMTSGRAIQAAQSRKTPPGAYYASIANWLPIMQNYENNKPSYFATPPTQLIHALHTTLTQITADVPGRFAIHTEVSNKVKAAAAELGLKQLASRPECQAHGMTAMYLPEGLVPADVLPGLLKRGVIFAAGLHKEIATKYIRFGHMGVSVTDPKRGDVDNALAALKEALAEAKQAKGL</t>
  </si>
  <si>
    <t>COG0075</t>
  </si>
  <si>
    <t>Serine-pyruvate aminotransferase/archaeal aspartate aminotransferase</t>
  </si>
  <si>
    <t>GO:0019265//glycine biosynthetic process, by transamination of glyoxylate</t>
  </si>
  <si>
    <t>GO:0008453//alanine-glyoxylate transaminase activity;GO:0030170//pyridoxal phosphate binding</t>
  </si>
  <si>
    <t>GO:0044424//intracellular part</t>
  </si>
  <si>
    <t>gi|700479222|gb|KGO66436.1|</t>
  </si>
  <si>
    <t>sulfide quinone-reductase [Penicillium expansum] &gt;gi|700466075|gb|KGO54807.1| sulfide quinone-reductase [Penicillium expansum] &gt;gi|700458046|gb|KGO47566.1| sulfide quinone-reductase [Penicillium expansum]</t>
  </si>
  <si>
    <t>MFQRRTVVAAKRSVAQWRSLATASPVSSARSHKIVVVGGGTAGLSISHQLLNSGKFAQDDIAVIDPATWHNYQPGWTLVGGGLKDKTELRKPLKSLIDPKFKFYNESVGAFAPAENALTLENGDKINYEHLVVVPGISINYGSIKGLPEALADRNSTVSTIYSYDTCDKAFRTIENFREGNAIFTQPAGVVKCAGAPQKIMWLALDHWKRAGLYNPTNPADSPVKISFATGLPVMFGVPKYNVVLEQMRKDRGVEGLFQHDLLAIDGKSAIFASPEGEVARPFDLLHVSPKMGAYGFVKNSALANEAGFVDVDDNTTQHKKFPNVWSAGDASSLPTSKTAAAVTSEAPVLVRNLLQTMEGKELDASYDGYTSCPLLTEYGKVLLAEFKYGGVPKETFGDWFGIDQAEPRRSFWYLKKDFFPWVYFNYMIKGNWGGPKGWL</t>
  </si>
  <si>
    <t>COG0446</t>
  </si>
  <si>
    <t>Uncharacterized NAD(FAD)-dependent dehydrogenases</t>
  </si>
  <si>
    <t>gi|700465427|gb|KGO54217.1|</t>
  </si>
  <si>
    <t>Thioredoxin [Penicillium expansum] &gt;gi|700460839|gb|KGO50101.1| Thioredoxin [Penicillium expansum] &gt;gi|700448450|gb|KGO38690.1| Thioredoxin [Penicillium expansum]</t>
  </si>
  <si>
    <t>MPVTEITSKADFLQKILGSEEPVLLDCYAEWCSHCKAIAPKIEEFSNVYPQIKFYQVDVDKVEDVGQELGVRAKPTFMLFKGGEKITEVVGAHLVSIEAGIKNHLL</t>
  </si>
  <si>
    <t>GO:0009055//electron carrier activity;GO:0015035//protein disulfide oxidoreductase activity</t>
  </si>
  <si>
    <t>gi|700484296|gb|KGO70365.1|</t>
  </si>
  <si>
    <t>Aldehyde dehydrogenase, C-terminal [Penicillium expansum] &gt;gi|700475098|gb|KGO63056.1| Aldehyde dehydrogenase, C-terminal [Penicillium expansum] &gt;gi|700450486|gb|KGO40583.1| Aldehyde dehydrogenase, C-terminal [Penicillium expansum]</t>
  </si>
  <si>
    <t>MAFFQTVETPALTYEQPLGLFINNEFVKGVAGRTFETINPHNEKPIVAVHEGTAEDVDIAVKAARTALNGEWKQITPSERGRLLTRLADFLERDIETLAAIEALDNGKGVTMAKGDVNASAGCLRYYGGWADKIYGQTIDTDTNSLTYTRHEPVGVCGQIIPWNFPLLMFAWKIGPALATGNTIVMKTAEQTPLSALYVAKLIKEAGFPAGVVNVISGFGRTAGAAIASHMDIDKVAFTGSTLVGRHIMKAAADSNLKKVTLELGGKSPNIILPDANLEDAIEWVNLGIFFNHGQCCCAGSRILVHEAVYDKFLELFKKRAEQNKVGDPFSTETFQGPQVSQIQYDRVMGYIQDGKGAGATVVTGGDRHGSEGYYIQPTIFADVTEHMTIVKEEIFGPVCTVQKVHSEEEAIRVANNTNYGLAAAVHTTNINTAIRVSNAVKAGTVWVNNYNTLHYQMPFGGFKESGIGRELGSYALENYTEVKTVRVHLQSMEDSRRRQLHSCDPCRKGKRGCDAPKERQKSAFSSCSNCTRWKKECTFNWISSKRVDSRGSRKRIKTGTASVAIIGSNDEAPDEILRAAQTHPTNAGELLSPPETLDYTFSSSSSHPQNHFIESFQNLNSTTDQSQSFPWTMDIPYDLQVNSSNQLASPDSSVESDAPTEFFDLAPNSIESTYGSLPQHGYASTTQMISTVPAWKQTRYKHLSEAASDGSLNPEQQWSFCIASENTAKQSARATMSRNLVRIYHDSMENALSCWLTEHNCPYSDTISQVVPNREMKAWGPNWSNRMCIRVCQLDRVSSSIRGRALSAEEDTKAARALHLAIMSFASQWTQHAQKGTGATVPSAIDHDERSIREKVWNEARQALEHSSHIPSFRIAFANIIFSLTQSPLDKTQEVSLGELLENDRAPIFLETANRQIFTFRHKFTRLQREAAPKVRELGRRSIDPTITNVREMPQLSEAPQLDPLLTSHEHRTTLDLMFWLGVMFDTLSSAMYQRPLVVSDEDSQIASASPRIAESEDQIDLDHWNMTRSKTRGKQDVWGDLFLRSSIERQGSSQDQPRWPCSYEEAASVLSEATPVKVLLYRRVTQLQTLVYRGASPDNIENVIQKTLAVCQHWDSTYQSFMVDCVNNHELLPSRIQSWYVILDGHWHLAVMLLADVLESIDKCALGSDVAREARKTTHLVATLRTNNALAVGGLARASIQGQDSFMNPHFHDSLSEVAFLVEPWTAVLVHCFAKAGYILLECFDTSGDQNIYTECLRQNCEFLIRALQYLGRKSDMAFLVARSLSRSLEAKLALA</t>
  </si>
  <si>
    <t>GO:0006357//regulation of transcription from RNA polymerase II promoter;GO:0055114//oxidation-reduction process</t>
  </si>
  <si>
    <t>GO:0000981//sequence-specific DNA binding RNA polymerase II transcription factor activity;GO:0004029//aldehyde dehydrogenase (NAD) activity;GO:0008270//zinc ion binding</t>
  </si>
  <si>
    <t>COG0484</t>
  </si>
  <si>
    <t>DnaJ-class molecular chaperone with C-terminal Zn finger domain</t>
  </si>
  <si>
    <t>GO:0006457//protein folding;GO:0009408//response to heat</t>
  </si>
  <si>
    <t>GO:0031072//heat shock protein binding;GO:0005524//ATP binding;GO:0051082//unfolded protein binding;GO:0008270//zinc ion binding</t>
  </si>
  <si>
    <t>gi|700466033|gb|KGO54765.1|</t>
  </si>
  <si>
    <t>Tetratricopeptide-like helical [Penicillium expansum] &gt;gi|700461233|gb|KGO50441.1| Tetratricopeptide-like helical [Penicillium expansum] &gt;gi|700458004|gb|KGO47524.1| Tetratricopeptide-like helical [Penicillium expansum]</t>
  </si>
  <si>
    <t>MAPTESNKRLALAIIDFLGSSLKDGTLTADDAESIEIAQSCIADTFKVDPTDEAAVKDAVGGQSLAGIYSVYEKLRNKSAPQSTAGAQTQEKPKAGVPTPESDKLKSEGNAFMAKKDYAAAIEQYTKALEIAPANPIYLSNRAAAFSASGQHEKAATDAEIAAAADPKYSKAWSRLGLARFDMGDYHAAKEAYEKGIEAEGNGGSEAMKRGLETSTRKLEETSRNTEPPSEELDTAPGASRGGAGGMPDLSSLASMLGGGAGGGGGGMPDLGSLMSNPMFSSMAQNLMSNPDMLGNLMSNPRLRQMAENFGQGGGMPDMSSLMSDPNIADMARNMMGGGGAGGAGAGAGGQK</t>
  </si>
  <si>
    <t>K01090|1|1e-122|438|afm:AFUA_1G09830|protein phosphatase [EC:3.1.3.16]!K09553|2|3e-16|85.5|afv:AFLA_071010|stress-induced-phosphoprotein 1</t>
  </si>
  <si>
    <t>COG0638</t>
  </si>
  <si>
    <t>20S proteasome, alpha and beta subunits</t>
  </si>
  <si>
    <t>GO:0006511//ubiquitin-dependent protein catabolic process</t>
  </si>
  <si>
    <t>GO:0004298//threonine-type endopeptidase activity</t>
  </si>
  <si>
    <t>GO:0005737//cytoplasm;GO:0019773//proteasome core complex, alpha-subunit complex;GO:0005634//nucleus</t>
  </si>
  <si>
    <t>gi|700471576|gb|KGO59833.1|</t>
  </si>
  <si>
    <t>Pyridoxal phosphate-dependent transferase, major region, subdomain 1 [Penicillium expansum] &gt;gi|700458594|gb|KGO48081.1| Pyridoxal phosphate-dependent transferase, major region, subdomain 1 [Penicillium expansum]</t>
  </si>
  <si>
    <t>MVHLAKVKKDNEVLPSVREIDSIPSLETNDYDTNVYGSHFAADHMPQHEMPEGEMPRQVAARMIKDELSLDGNPKLNLASFVTTYMEEEIEEIMTEAFSKNFIDYEEYPHSAEIQNRCVNMIARLFNVPTDSDSENAMGTSTIGSSEAIMLGTLAMKKRWQNKRKAEGKDYSRPNIVMNSAVQVCWEKAARYFDIEEKYVFCTDTRFVIDPKEAVNLVDENTIGICAILGTTYTGEYEDIKAINDLLVERNIDCPIHVDAASGGFVAPFITPDLEWDFRLEKVVSINVSGHKYGLVYPGVGWVIWRSPEFLPQELVFNINYLGADQASFTLNFSKGASHVIGQYYQLIRLGKHGYRAIMTNLTRISDYLSSEFAKMGMVILSETHGRGLPLVAWRLPTNNGRVYDEFAVAHQLRERGWIVPAYTMAPHSEKLQMMRIVIREDFSMNRCDSLIQDFKLAIETLDAMDKSMIAKYRTHMQNHRNHPRHQSRAHPHYMGEKHSLQGKDGKTHGPNFLHAGDHVHLGPGMSSERLTDPAINLHDLPQIDLVLLSHYHEDHFDKKVEASLRRDLPIITTPHAKKYLTSKKQDSFTSVSALDPFEQIEVSIEGTDGPGPPQLRVTGMPGKHVPPKRVVEKLNTLANVFPPTNGWMLELGHASTNTTDFYCGYRIYISGDTLMFDELREIPKRYAGQQIDLMLAHLGGTTTPSPLVGRLMEPLAMTVTMDAEKGLQLTQLIQPDVTIPTHYDDYDEFASPLEDFRRTMEVAGLLDKVVFLNRRDQYCFRVRR</t>
  </si>
  <si>
    <t>COG0076</t>
  </si>
  <si>
    <t>Glutamate decarboxylase and related PLP-dependent proteins</t>
  </si>
  <si>
    <t>K01580|1|0.0|945|pcs:Pc22g00970|glutamate decarboxylase [EC:4.1.1.15]</t>
  </si>
  <si>
    <t>GO:0006536//glutamate metabolic process</t>
  </si>
  <si>
    <t>GO:0030170//pyridoxal phosphate binding;GO:0004351//glutamate decarboxylase activity</t>
  </si>
  <si>
    <t>S</t>
  </si>
  <si>
    <t>Function unknown ;</t>
  </si>
  <si>
    <t>gi|700465426|gb|KGO54216.1|</t>
  </si>
  <si>
    <t>Nucleotide-binding, alpha-beta plait [Penicillium expansum] &gt;gi|700460838|gb|KGO50100.1| Nucleotide-binding, alpha-beta plait [Penicillium expansum] &gt;gi|700448449|gb|KGO38689.1| Nucleotide-binding, alpha-beta plait [Penicillium expansum]</t>
  </si>
  <si>
    <t>MSKLFIGGLSWNTDDNSLRQRFEEFGVVEDATVVKDRDTGRSRGFGFVRFSTDEEATAAMNAMNNQEFDGRQIRVDKATERAAGGGGRGGFGGGGYRGGGNGGYGGGQGGYGGGQGGYGGGQGYGGQQGGQGGYGGGY</t>
  </si>
  <si>
    <t>K11294|1|2e-15|79.7|mgl:MGL_2993|nucleolin</t>
  </si>
  <si>
    <t>gi|700468766|gb|KGO57260.1|</t>
  </si>
  <si>
    <t>Adenosine kinase [Penicillium expansum] &gt;gi|700467513|gb|KGO56094.1| Adenosine kinase [Penicillium expansum] &gt;gi|700455803|gb|KGO45509.1| Adenosine kinase [Penicillium expansum]</t>
  </si>
  <si>
    <t>MAAPQGYPLLCLENPLLDIQARGDAALLEKYELKPNDAILAEDKHMGIYEDLLARDAKLIPGGAAQNTARGAQYMLPEQSVVYIGCIGKDKFGDILKNTCEEAGVHTEYRVDETQPTGKCGVVITGHDRSMCTHLAAANEYKLEHLKQPEVWSLVEKAQFYYVGGYHLTVCVPAIIALGEEAAAKNKTFMLSISAPFIAQFFKDQLDSVLPYTDYTFCNETEAIAYAEGHQWGTEDITEIAKKLAQLPKKNTQRPRVAIVTQGTLPTIVAIGSATGTIEVKEFKVREISKDSINDTNGAGDAFAGGFCAGIVSGKSLDDSIDMGQWLASKSIQELGPSYPSPKQTYSRS</t>
  </si>
  <si>
    <t>COG0524</t>
  </si>
  <si>
    <t>Sugar kinases, ribokinase family</t>
  </si>
  <si>
    <t>K00856|1|0.0|660|pcs:Pc21g17460|adenosine kinase [EC:2.7.1.20]</t>
  </si>
  <si>
    <t>GO:0006166//purine ribonucleoside salvage;GO:0006144//purine nucleobase metabolic process;GO:0006167//AMP biosynthetic process;GO:0016310//phosphorylation</t>
  </si>
  <si>
    <t>GO:0004001//adenosine kinase activity;GO:0016773//phosphotransferase activity, alcohol group as acceptor</t>
  </si>
  <si>
    <t>A</t>
  </si>
  <si>
    <t>RNA processing and modification ;</t>
  </si>
  <si>
    <t>gi|700475586|gb|KGO63472.1|</t>
  </si>
  <si>
    <t>Uncharacterized protein PEX1_089330 [Penicillium expansum] &gt;gi|700464169|gb|KGO53043.1| Uncharacterized protein PEX2_056860 [Penicillium expansum] &gt;gi|700450068|gb|KGO40194.1| Uncharacterized protein PEXP_035780 [Penicillium expansum]</t>
  </si>
  <si>
    <t>MSEDLVTSAAAESALRQVRVQLISQQEDIALPESTGPILVPTGLRRYALSTLVNNLLSSEKPIPFEFLINGTFLRTSIDEYLVDNGISAETTLEIEYVRALIPPLHIASFQHDDWVSATDVLSTTSPAASWASGATFTKGQERILSGSYDGLLRIWNMSAETIATSPAAADGGHTASIRAAKFVSPNQIASAGLDRTVRLWKYTEGEGGFTGKISPQLELYGHKAGIESLAVHAKSNRLLTGSADNTVGFWSTKKADAPAAPENLLPSSNARNTKRRKLNTSVTTPHRGPLTLLSAHTAPVSAAIFDGKDATVGYSASWDHSLRTWDLVTGSLVDTRTTSHSLLSLEHLPELSLLAAGTAARHITLIDPRASATTVAAMTLRGHTNAVVSLARDPHSTYGLISGSHDGTCRIWDIRSTKTDKEGVVGESVYSITRKSLEEEGKSDSKRVGGEGVKVFSVCWDKTVGIVSAGEDKRIQINRGEGVLSSKA</t>
  </si>
  <si>
    <t>K14863|1|0.0|929|pcs:Pc22g19040|ribosome biogenesis protein YTM1</t>
  </si>
  <si>
    <t>GO:0042273//ribosomal large subunit biogenesis;GO:0051276//chromosome organization;GO:0006364//rRNA processing</t>
  </si>
  <si>
    <t>GO:0005654//nucleoplasm;GO:0070545//PeBoW complex;GO:0030687//preribosome, large subunit precursor</t>
  </si>
  <si>
    <t>gi|700461009|gb|KGO50234.1|</t>
  </si>
  <si>
    <t>Stress-responsive protein Ish1 [Penicillium expansum] &gt;gi|700459950|gb|KGO49321.1| Stress-responsive protein Ish1 [Penicillium expansum] &gt;gi|700456881|gb|KGO46479.1| Stress-responsive protein Ish1 [Penicillium expansum]</t>
  </si>
  <si>
    <t>MKLNLATGLICLLASTEVVAASSWWSKAIYNKWHETELERWLSDHNIPHPSPADRRDLENLVKNNWDSRVQKPLGQVADNINHELHHAREWVFDTWSDSQLKSFLDRHGIPAPQPRRRDLLIKTVRENYEKIATKIGETASYPGDWLYEEWSDSDLKEWLDERGWPVPQPSNRDKLIASVRRNSRIISLQSQSIAASASAEAEAAKETLSDQLFNAWSDSKLKEFLDKHNVKVPQGSKRNELIALARKNRYYLSGQVSSASSAVEEAFGAATTKAGNEYARATDYAKLKIEDAFETALNGWSDSRLKAFLDARNIPVPQSGKRDELIAKVRANAHKAAGGWNMYNFDTWDKEHLVNYLSAVNHKAAQQVDASREELIKNAEDSYAKASKTGGEQYASATAALAKVTSTAKDTTFDQWSQSELKRYLDNYGVPTYQGSSINELRAAARRNAQYFKYGTVSPQATIYAKIMDTLHWVVDQLKIGAASGRAQGTEAAEKVQKKVSEHTEQLREEL</t>
  </si>
  <si>
    <t>COG0103</t>
  </si>
  <si>
    <t>Ribosomal protein S9</t>
  </si>
  <si>
    <t>Predicted GTPase</t>
  </si>
  <si>
    <t>GO:0005525//GTP binding</t>
  </si>
  <si>
    <t>GO:0005730//nucleolus;GO:0030687//preribosome, large subunit precursor</t>
  </si>
  <si>
    <t>COG5026</t>
  </si>
  <si>
    <t>Hexokinase</t>
  </si>
  <si>
    <t>gi|700468681|gb|KGO57184.1|</t>
  </si>
  <si>
    <t>GDP dissociation inhibitor [Penicillium expansum] &gt;gi|700467436|gb|KGO56030.1| GDP dissociation inhibitor [Penicillium expansum] &gt;gi|700459261|gb|KGO48701.1| GDP dissociation inhibitor [Penicillium expansum]</t>
  </si>
  <si>
    <t>MDEIAPEYDVVVLGTGLTECVLSGVLSVKGNKVLHIDRNDHYGGEAASVNIEALFKRYGNVSPGEEPWKKYGRVNDWNIDLVPKLLMSNGELTNILVSTDVTRYLEFKQIAGSYVQQGKGPKATVAKVPSDAGEALRSSLMGLFEKRRAKKFLEWVGDFKEDDPASHQGLNVHACTMKEVYDKFGLEDNTRDFVGHSMALYPSDEYITQNGAAVETINRIRLYVNSMARYGKSPYIYPLYGLGELPQGFARLSAIYGGTYMLNTDVDEVLYENGKVSGIKATMKDRDDQSEAMKFETKTKKIIADPSYFPNKSKVTGYLLKAICILNHPIDKTDSSDSVQLIIPQSQVGRKHDIYIAMVSSAHNVCPKGYYVAIVSTIAENDANPHLELEAGFERLGKVEEKFMGPPIPLYEPIDNGEESNIFISKSYDATSHFETTTDDVRDVYRRATGEELKVEGLREDQQLATE</t>
  </si>
  <si>
    <t>COG5044</t>
  </si>
  <si>
    <t>RAB proteins geranylgeranyltransferase component A (RAB escort protein)</t>
  </si>
  <si>
    <t>GO:0015031//protein transport;GO:0016192//vesicle-mediated transport</t>
  </si>
  <si>
    <t>GO:0005093//Rab GDP-dissociation inhibitor activity</t>
  </si>
  <si>
    <t>gi|700486993|gb|KGO72541.1|</t>
  </si>
  <si>
    <t>Acyl-CoA-binding protein, ACBP [Penicillium expansum] &gt;gi|700474482|gb|KGO62475.1| Acyl-CoA-binding protein, ACBP [Penicillium expansum] &gt;gi|700451471|gb|KGO41505.1| Acyl-CoA-binding protein, ACBP [Penicillium expansum]</t>
  </si>
  <si>
    <t>MSDITPFLTVLEAAQKKEKFTPEVQEAATGIDIAALKDIYEKVAEQGEFEKLDDATEAETLRKAFEFAAKAVMMLKTSPGLLEKKDLYIYFKVGKGDVMEKPGMFDIQKKQLYGAWEKVKDYSPAKAHQLYISHVNTFITKYGTRDE</t>
  </si>
  <si>
    <t>COG4281</t>
  </si>
  <si>
    <t>Acyl-CoA-binding protein</t>
  </si>
  <si>
    <t>K08762|1|7e-07|51.6|cgr:CAGL0K04125g|diazepam-binding inhibitor (GABA receptor modulator, acyl-CoA-binding protein)</t>
  </si>
  <si>
    <t>GO:0000062//fatty-acyl-CoA binding</t>
  </si>
  <si>
    <t>gi|700468249|gb|KGO56793.1|</t>
  </si>
  <si>
    <t>Hydrophobin [Penicillium expansum] &gt;gi|700466675|gb|KGO55345.1| Hydrophobin [Penicillium expansum] &gt;gi|700454725|gb|KGO44531.1| Hydrophobin [Penicillium expansum]</t>
  </si>
  <si>
    <t>MQFTLSAVVLALAGFSAALPAESMNNGLQHQNGTPRFPVPDSLTIEQAQAKCGDQAQLSCCNKATYAGDTTDINSGILGGTLSNLIGAGSGASGLGLFDQCSKLGAQIPIVIGIPIQDILNQQCKQNIACCANSPSTASGNLVGAALPCVALGSIL</t>
  </si>
  <si>
    <t>COG0144</t>
  </si>
  <si>
    <t>tRNA and rRNA cytosine-C5-methylases</t>
  </si>
  <si>
    <t>gi|700458518|gb|KGO48005.1|</t>
  </si>
  <si>
    <t>Protein of unknown function DUF2278 [Penicillium expansum]</t>
  </si>
  <si>
    <t>MPLDNYGVWKAHPKSYHFERRGARTPHLTLNFRNNGGPDYSTAINIKSGDPQESRLVYWVNEDMSGHPLVGGLSELNTGFERLDDKEPEPGGLRLDYIRGNLFDANTGRVLEHDINGPNNDIIDVLEPKVQQAIKKEAVVYIFGERYDSNDGIHNVHMNQGNIKKYSGDDGVYQDGALIFHFPETKKWVGIFLAFASQAVHTSEDTGHAISRVTWKDLLPGDLVENSLAIHKAVVDSFGQGEDKQQSVTLANLTNRKISLARWRIRNSRLEQQVLPSNAALDAKATKVFEVPNCPLSTDGDTITLLNRDGLKVAGVSYNSEQGNAENGEIDFAG</t>
  </si>
  <si>
    <t>COG5634</t>
  </si>
  <si>
    <t>Uncharacterized conserved protein</t>
  </si>
  <si>
    <t>gi|700463074|gb|KGO52052.1|</t>
  </si>
  <si>
    <t>Hexokinase, N-terminal [Penicillium expansum] &gt;gi|700453655|gb|KGO43561.1| Hexokinase, N-terminal [Penicillium expansum]</t>
  </si>
  <si>
    <t>MGNESSTEVDEFATPTVLEARNIEAVAKYVRKHNVKKVVVMVGAGISTSAGIPDFRSPDTGIYANLANLDLPEPEAVFDIGFFRHNPKPFYALAHELYPGRYRPTIVHSFIKLLYDKGMLLKHFTQNIDCLERQAGVPGEKIIEAHGSFASQRCIECKETFPDEEMHQMVSKAEVPHCHKCNGLVKPDIVFFGEALPSEFFDSRSLPEEADLCIVMGTSLSVQPFASLPAMVSPGVPRVLINMERVGGLGSRSDDVLVIGDCDAGVRKFAKALGWGEELEALWEVTNPDPQKRAEENAPLQTRDERLQEEVDRLTEEVDRTLGLADAYQNKVREKLSHDKAHRQPGGLDHVFPHLARSMHELPQNLLGPIQDFEKAFTVDRSKLKEIVNHFVKELEKGLSVEGGNIPMNVTWVLDFPDGHERGTYLALDMGGTNLRVCEITLTEEKGAFDITQSKYKMPEELRTGTAEELWEYIADCLQQFVETHHAGQNLAKMPLGFTFSYPATQEYIDHGVLQRWTKGFDIDGVEGKDVVPPLEEVLKKRGLPIKVAALINDTTGTLIASAYTDTDMKIGCIFGTGVNAAYMDNAGSIPKLAHMNLPPDMPVAINCEYGAFDNEHVVLPLTKYDDIIDRDSPRPGQQAFEKMTAGLYLGEIFRLALIDLVDNRPGLIFNGQDVSKLRKPYLLDASFLAHIEDDPYENLTETLDLFESTLNIRPTQPELELVRRLAELIGTRAARLSSCGVAAICTKKNIESCHVGADGSVFTKYPLFKERGAQALREILDWAPTEKDKVSILAAEDGSGVGAALIAALTLKRVKAGNLVGIRNMDDMKTLL</t>
  </si>
  <si>
    <t>K00844|1|0.0|937|pcs:Pc22g08480|hexokinase [EC:2.7.1.1]</t>
  </si>
  <si>
    <t>GO:0005524//ATP binding;GO:0004396//hexokinase activity</t>
  </si>
  <si>
    <t>gi|700476055|gb|KGO63873.1|</t>
  </si>
  <si>
    <t>Eisosome protein 1 [Penicillium expansum] &gt;gi|700460046|gb|KGO49397.1| Eisosome protein 1 [Penicillium expansum] &gt;gi|700448871|gb|KGO39076.1| Eisosome protein 1 [Penicillium expansum]</t>
  </si>
  <si>
    <t>MATVQVTRQSRLADDAATAALYVTHPKRRASLRAPTATNTQDFNSRAVGGTPNLSHASAASALAHANRKPVEVWRPPTRQPAAEKAALCVKDYTPPQQPQPATGHSAEGLGAAMIAVREQRASVGQAPTSTGHRRGSSATDRYHHTAVGGNPKDKALQAATGAYTLSRKRADSAPSDPGVTSELSFGRAAAGASRYARVEEEGPLDHLDPAMEASRLQHAASTNPKLYTSSPPVQCEIEEQNYKNSQRAAAISMAKDMYRVTSAKNQSGQSPAILAAQKGQSQLGYRKTVSTADGAAVRRAIALQEAAQKRAAEKLALMQDEQVEYQQYYGTAPQPQRSRLTTRRKRTSSDADASQIDAEQSRQIRSQMTSLQTKLDQVDVQKTRDRELLMQAARRNVDQTLQDMEAQLYANTGRAPPSVQKGWDEVAQERVRREAEDFEATTAQGNRVNIGGQKYMDIADIDAVARSRLQPTFDEITENAELRRAHDIEARLDAEEEQRHAAVERQREAEVKELEKQEKGASKRDSRSESKVPKFFLWRKKGKRARVEKSETEEAQAVSPIAQGAIVEPLPTTAPYNNVSTESIPEQASIETGNNASTVTIPDEGSVVTETAGPETAVAAISSVPETELSKAGEDDVPAAIPRRPIRSQTELPQIEQRDAAASGPPIVHYFTPPVSSPRADTKLKNWFRDRLVRRSSGPVPIYPHQPGPDSNTDNEPAFQGGASLTGRDESRGVALGSHPLGVGEPIPTHNRSSSYYSNDFDVAKINSAESLPKSTKQNGNGKKRNRLSKTFLRAVSRSPDGSNDGDSRRDSGIQSSSKDVRSGKIQSLQDSTIGQSLPVPPTIGETLNGRRESRFSENL</t>
  </si>
  <si>
    <t>COG1020</t>
  </si>
  <si>
    <t>Non-ribosomal peptide synthetase modules and related proteins</t>
  </si>
  <si>
    <t>COG0631</t>
  </si>
  <si>
    <t>Serine/threonine protein phosphatase</t>
  </si>
  <si>
    <t>gi|700474749|gb|KGO62732.1|</t>
  </si>
  <si>
    <t>Glycogen/starch/alpha-glucan phosphorylase [Penicillium expansum] &gt;gi|700464696|gb|KGO53560.1| Glycogen/starch/alpha-glucan phosphorylase [Penicillium expansum] &gt;gi|700457005|gb|KGO46603.1| Glycogen/starch/alpha-glucan phosphorylase [Penicillium exp</t>
  </si>
  <si>
    <t>MSTIPDAVVLTEPIQPTEPRRERRSSVGAPIADLQGPVGPGFSRPKHKRTFTGLGPAEIKNVEASIPEPLREAWRKHSASEFNTKEEFEKDLVRHIETTLARSLYNCDELAAYSGTALAFRDRLIIEWNKTQQRQTFTDQKRVYYLSLEFLMGHGLSDLGFRVEDVINQEHDAALGNGGLGRLAACFLDSMATLNYPAWGYGLRYRYGIFKQEIVNGYQVEIPDYWLDNNPWEFPRHEITVDIQFYGNVKKCQDESGKISHLWEDGEIVQAIAYDVPIPGYGTKTTNNLRLWSSKASTGEFDFQKFNAGEYESAVADQQRAETISAVLYPNDNLERGKELRLKQQYFWCAASLFDIVRRFKKTKRAWGEFPDQVAIQLNDTHPTLAIVEFQRILIDQEGLEWDEAWSIVTKTFGYTNHTVLPEALEKWSVPLMQNLLPRHLQIIYEINLFFLQSVEKRFPNDRDILSRVSIIEESHPKMVRMAYLAIIGSHKVNGVAELHSDLLRTTLFKDFVKIYGPDHFTNVTNGITPRRWLHQANPRLSALIAEKLGSYDFLKDLTLLDKIEAFVDDKAFREEWAVIKRENKLRLARHIKATTGFDVNPNALFDVQVKRIHEYKRQQLNIFGVIHRYLSIKAMSAEEKKKVVPRVSIFGGKAAPGYWMAKTIIHLINKVADVVNKDPEIGDLLKVIFIADYNVSKAEIICPASDISEHISTAGTEGSGTSNMKFVLNGGLIIGTCDGANIEITREIGEQNIFLFGNLAEDVEDLRHRHFYGNFKLDPQLERVFTAIKDNVFGDKADFSALTSSIEEHGDYYLVSDDFNSYITTHEMVDEAFQNQEEWLAKSITSVARMGFFSMDRVTNEYADSIWNVEPLDVTE</t>
  </si>
  <si>
    <t>COG0058</t>
  </si>
  <si>
    <t>Glucan phosphorylase</t>
  </si>
  <si>
    <t>K00688|1|0.0|1676|pcs:Pc13g11660|starch phosphorylase [EC:2.4.1.1]</t>
  </si>
  <si>
    <t>GO:0005980//glycogen catabolic process</t>
  </si>
  <si>
    <t>GO:0008184//glycogen phosphorylase activity;GO:0030170//pyridoxal phosphate binding</t>
  </si>
  <si>
    <t>gi|700476318|gb|KGO64106.1|</t>
  </si>
  <si>
    <t>hypothetical protein PEX1_042610 [Penicillium expansum] &gt;gi|700467751|gb|KGO56330.1| hypothetical protein PEX2_079370 [Penicillium expansum] &gt;gi|700452306|gb|KGO42288.1| hypothetical protein PEXP_052400 [Penicillium expansum]</t>
  </si>
  <si>
    <t>MGVKIGVFPASGALGSSIVNHLAKLVPESDLILSARRPEKLHDLKQAGATVRRADYDDPSTLDTAFEGVDVLMLVSYASFEIDHRVKAHRLAIDAAIKRGVKYIFYSSLGFGGDLSDQTIAHVMGAHIETEKYLSSLQDKLSYTIVREGIYTESFPIYTAFFDPKNPVDEVAIPHSGSGPGVAWVKRDELGEATAKLISSYVNDPTSFEYLNKAVLFSGSREISLAESVEIIGRAIGKPLKIREISVDEYVKLPQIGDNHTYKGVNLSREWATAWEAIRRGEAAVVSPALHDILGREPESFETTIKALVR</t>
  </si>
  <si>
    <t>GO:0000166//nucleotide binding</t>
  </si>
  <si>
    <t>GO:0030529//ribonucleoprotein complex</t>
  </si>
  <si>
    <t>gi|700462584|gb|KGO51600.1|</t>
  </si>
  <si>
    <t>Translation elongation/initiation factor/Ribosomal, beta-barrel [Penicillium expansum]</t>
  </si>
  <si>
    <t>MAPKKKGNKRQEEDWEADLGESAPAVAPADEQPQEDANEEAAPVGGLMAALRKNKAKKAKKGKTNDFVEGEDAEGANADPLAGKQPEEGNFDDDDVFAGKKTKPIKEVVKPAAEEQPEGEFRVKSKKEKEREKKEKEKQRKKEQAATKKKLTPAQEKAEAKKTATAEAKKDEAAAAAPSAPETGKKKKLPPHLAALQRQQELLRQQREEEERIAAEEQAAAAKQKLLDEEEEKKRAEARERKKEKEREKKEQLRKEGKLLTKAQREAKERNELRMQQMIAAGGKVAGLQEGGDKKARPVYENKKKRAGKKQEEDLEAAAARAQAQREAEDRKKKEAEEKAKAEAAAAAAAATPAEEDAIEDWEQAADEDVKDSWDAESDEEEKPAEEAPAEKKEESGSESDSDDSSDEDSSDEEQSANQRAILARKAEAAERRKIKHEEALAARSKDDLRSPICCILGHVDTGKTKLLDKIRQTNVQEGEAGGITQQIGATYFPVDALRTKTQVVNKDGKFEFKVPGLLIIDTPGHESFSNLRSRGSSLCNIAILVVDIMHGLEPQTLESMRLLRDRKTPFIVALNKIDRLYGWKKIDNNGFEDSLAMQNKGVQNEFRTRLEATKLAFAEQGFNSELFFENKSLSRNVSLVPTSAHTGEGVPDMLKLLTSLSQERMTNSLMYLSEVECTVLEVKVIEGLGTTIDVILSNGILREGDRIVMCGLNGPITTNIRALLTPAPLKELRLKSQYVHNKEVKAALGVKIAANDLEHAIAGSRMLVVGPDDDEEDLEEEVMTDLENLLSRVSTDQRGVTVQASTLGSLEALLEFLKVSKIPVANISIGPVYKRDVMMAGTMLEKNKEFAVMLCFDVKVDKDAMAYANEIGVKIFTADIIYHLFDSFTEHMAQITEQRKEEAKLLAIFPCVIKPIAVFNKTDPIVIGVDVIEGSLRLHTPLAAVRTNAAGVREIVDIGRVTSIERDHKAVPVCKRGQPSVAVKVEGPNQPMYGRHLEEKDQLISHISRASIDTLKEFYRSEVSMEEWALVKKLKPVFDIP</t>
  </si>
  <si>
    <t>COG0532</t>
  </si>
  <si>
    <t>Translation initiation factor 2 (IF-2; GTPase)</t>
  </si>
  <si>
    <t>K03243|1|0.0|1179|pcs:Pc16g08350|translation initiation factor 5B</t>
  </si>
  <si>
    <t>GO:0006184//GTP catabolic process;GO:0006446//regulation of translational initiation</t>
  </si>
  <si>
    <t>GO:0003743//translation initiation factor activity;GO:0043022//ribosome binding;GO:0003924//GTPase activity;GO:0005525//GTP binding</t>
  </si>
  <si>
    <t>GO:0005739//mitochondrion;GO:0022627//cytosolic small ribosomal subunit</t>
  </si>
  <si>
    <t>gi|700452503|gb|KGO42470.1|</t>
  </si>
  <si>
    <t>HSP20-like chaperone [Penicillium expansum]</t>
  </si>
  <si>
    <t>MSLLRASFPGHGDFAPLFRLLDDYDDHRSSRNQSVVRSFSPRFDIRESEDAYHFDGELPGIDQKDIDIEFSDPQTLVVKGRTEREYHKSDPSAEAKEGKESDETKSTHRFWASERSVGEFQRVFSFPTPVDQHNVKASLKHGILSIKVPKTTAATSKKITIE</t>
  </si>
  <si>
    <t>COG0071</t>
  </si>
  <si>
    <t>Molecular chaperone (small heat shock protein)</t>
  </si>
  <si>
    <t>K13993|1|7e-27|118|nfi:NFIA_077000|HSP20 family protein</t>
  </si>
  <si>
    <t>gi|700472711|gb|KGO60859.1|</t>
  </si>
  <si>
    <t>Adenylylsulfate kinase [Penicillium expansum] &gt;gi|700447312|gb|KGO37658.1| Adenylylsulfate kinase [Penicillium expansum] &gt;gi|700446426|gb|KGO36831.1| Adenylylsulfate kinase [Penicillium expansum]</t>
  </si>
  <si>
    <t>MSTNITFHASALTRSERTELRNQQGLTIWLTGLSASGKSTLAVELEHQLVRDRGVHAYRLDGDNIRFGLNKDLGFSEADRNENIRRIAEVAKLFADSNSIAITSFISPYRKDRDTARQLHEAVTPGEETGLPFVEVYVDVPVEVAEQRDPKGLYKKAREGIIKEFTGISAPYEAPANPEVHVKNYELPVQDAVKQIIDYLDSKGYLPAKKE</t>
  </si>
  <si>
    <t>COG0529</t>
  </si>
  <si>
    <t>Adenylylsulfate kinase and related kinases</t>
  </si>
  <si>
    <t>K00860|1|7e-111|398|pcs:Pc13g08270|adenylylsulfate kinase [EC:2.7.1.25]</t>
  </si>
  <si>
    <t>GO:0070814//hydrogen sulfide biosynthetic process;GO:0016310//phosphorylation;GO:0009086//methionine biosynthetic process;GO:0019344//cysteine biosynthetic process;GO:0000103//sulfate assimilation</t>
  </si>
  <si>
    <t>GO:0005524//ATP binding;GO:0004020//adenylylsulfate kinase activity</t>
  </si>
  <si>
    <t>COG0085</t>
  </si>
  <si>
    <t>DNA-directed RNA polymerase, beta subunit/140 kD subunit</t>
  </si>
  <si>
    <t>GO:0006351//transcription, DNA-dependent</t>
  </si>
  <si>
    <t>GO:0003899//DNA-directed RNA polymerase activity;GO:0003677//DNA binding;GO:0032549//ribonucleoside binding</t>
  </si>
  <si>
    <t>gi|700475562|gb|KGO63460.1|</t>
  </si>
  <si>
    <t>Dyp-type peroxidase [Penicillium expansum] &gt;gi|700463305|gb|KGO52263.1| Dyp-type peroxidase [Penicillium expansum]</t>
  </si>
  <si>
    <t>MATPDKKNIQGDIWPRLPKKFETFYFFRITHVDRFKNHLAKLVPLITTADDAFKMREDLYSKKANGTLAGLIKLSAVNVSFSSKGLAKLNAEGFSDEVFNNGQYQDMTYPEAGQDPKKHQGLDDQHDWYHHFKPRNGWIDGVFIVVGDSAATVKRTIDRLIEGIFEVGKGGQSLQRVCSQSGHVLDDDREHFGWVDGLSQPVVIGLDDLEKKKNPEGMKPIPAGTILVGGDQDTSTTPAWAKDGSFMVYRIYEQRVPEFISWCASNIERIKIDKGFSDQAKKELRLFSSRVMGRWPDGAPLELHPTDDPSVVLDHEPNENVRKLKEKWGADFDKNWKEQEVRNHTDNFNYNADDQTKCPYASHIRKCGPRDDHPFYHKHLMLRRGIPYGDLTLTPEKEGGVSQVERGLLFVSYQSSIQNGFRTVQKEWANKADGPDDKSEECGGLPQGIDPIIGQVPPHRRDDDEVTMYKSPAPLVNLPDPMFPPPKENTKTVGINRFIIPRGGEYFFSPSISGMKDHLCKA</t>
  </si>
  <si>
    <t>COG2837</t>
  </si>
  <si>
    <t>Predicted iron-dependent peroxidase</t>
  </si>
  <si>
    <t>gi|700465455|gb|KGO54245.1|</t>
  </si>
  <si>
    <t>Helicase, C-terminal [Penicillium expansum] &gt;gi|700455840|gb|KGO45544.1| Helicase, C-terminal [Penicillium expansum] &gt;gi|700448478|gb|KGO38718.1| Helicase, C-terminal [Penicillium expansum]</t>
  </si>
  <si>
    <t>MLGTVRRFGVSHALRATSSRSISARLAQLPKWQIPSNLSSLAATRSLHSSYPRLSAATAEAIVEETESSKPAILTEFSDLAAENLIHNKIIKNIIQPDRMNLKTMTEVQSLTLNEIVKGDDILAQAKTGTGKTLAFLVPTLQNILNDPTVDVSKVGRRSARTAPSEIRALIISPTRELAEQIAVEAKKVAFGTGLIVQTAVGGTQKRAGLAKIQQEGCHLLIGTPGRLKDILSDPWTGVSAPKLNTLILDEADRLLDQGFAPDVEEIQSMLPDPTKVDRQTLMFSATVPREVMQMVRQTLKPNFKHVNTVREDEVPTHHRVPQKLVYTRGLENSLPALLELAQNWQTRRDNGEQLRPFKAIAYFNSTAETKVSADAFNAIARSSEFRQSSMGNMRMLEINSRLTQALRTRSADNFRKAREGILFSSDVTARGMDFPDVTHVVQIGVPRDRETYIHRLGRTARAGKEGEGWLFMHRAEQDVYRKRLGRLPLNVDTALQSADADLSQTFSNDTEVGKIVNKISEGLAQCDGATKVKSYMGQLGTTTGNFNSKREAIQALNQMFTVGYNMQTLPELSPRLMQQMGLNRIDGVSAGDGTRQRREGGFSRGGDRGSRGGFSRGGDRGERSGFSRGGDRGGFSRGGDRGERGGFSRGGDRGGFSRGGDRGDRGDRSSRPRRSLDDSFGQDSFRF</t>
  </si>
  <si>
    <t>GO:0044238//primary metabolic process;GO:0044260//cellular macromolecule metabolic process;GO:0010467//gene expression</t>
  </si>
  <si>
    <t>GO:0003676//nucleic acid binding;GO:0008026//ATP-dependent helicase activity;GO:0005524//ATP binding</t>
  </si>
  <si>
    <t>gi|700484809|gb|KGO70768.1|</t>
  </si>
  <si>
    <t>Glutathione reductase, eukaryote/bacterial [Penicillium expansum] &gt;gi|700467117|gb|KGO55741.1| Glutathione reductase, eukaryote/bacterial [Penicillium expansum] &gt;gi|700449306|gb|KGO39489.1| Glutathione reductase, eukaryote/bacterial [Penicillium exp</t>
  </si>
  <si>
    <t>MAPIETQQYDYIVLGGGSGGSGSARRAAGWYGKKTLIVESGRSGGTCVNVGCVPKKMTWNFATINEMLHIGKSYGYDIPDNIAMNYTHFKNTRDAVIKRLNGAYERNWGREGIDLVQGRAGFVEPHTIEVKLADGSGTARYTAPHILLATGGRPSLPSVPGAEHGITSDGFFELEELPPKIAVVGAGYIAVEIAGVLNAVDVETHMFIRGENFLRKFDPMIQKTMTDRYEAAGVNLHRNHGGFKEVQLIRDGKGKDRLLKLIGHDGSEIEVNELLWAVGRAPEVEDLHLDIPGVKLNAGGHVVVDEYQNTSVEGVYALGDVTGQAELTPVAIAAGRQLGSRLFGPPELKHSKISYENIPTVVFSHPEVGCVGLTEPEARQRYGDDKIKVYHTKFTAMFYDVGLSPEEKAKNPTEMKIICAGPQEKVVGLHILGLGVGEMLQGFGVAIKMGATKQDFDSCVAIHPTSAEELVTMR</t>
  </si>
  <si>
    <t>K00383|1|0.0|888|pcs:Pc16g13280|glutathione reductase (NADPH) [EC:1.8.1.7]</t>
  </si>
  <si>
    <t>GO:0055114//oxidation-reduction process;GO:0045454//cell redox homeostasis;GO:0006749//glutathione metabolic process;GO:0034599//cellular response to oxidative stress;GO:0010731//protein glutathionylation</t>
  </si>
  <si>
    <t>GO:0004362//glutathione-disulfide reductase activity;GO:0050660//flavin adenine dinucleotide binding;GO:0050661//NADP binding</t>
  </si>
  <si>
    <t>Male sterility, NAD-binding [Penicillium expansum]</t>
  </si>
  <si>
    <t>GO:0005886//plasma membrane</t>
  </si>
  <si>
    <t>gi|700483905|gb|KGO70089.1|</t>
  </si>
  <si>
    <t>UTP--glucose-1-phosphate uridylyltransferase [Penicillium expansum] &gt;gi|700465026|gb|KGO53869.1| UTP--glucose-1-phosphate uridylyltransferase [Penicillium expansum] &gt;gi|700453153|gb|KGO43088.1| UTP--glucose-1-phosphate uridylyltransferase [Penicilli</t>
  </si>
  <si>
    <t>MASVIKDAVSNVLGKLQGTAPEVPREPSAEEFQALQKKYTDAGQGHVFAFVEELTPVEKSQLFHQLSNFDPTRINELADKALNPPPAEQGAVTLEPLPEVASASILDSDPSDIQKWYEAGLKEVAANKVAVVLMAGGQGTRLGSSAPKGCFDIGLLSEKSLFQLQAQRILKLQSLIGGQKVVIPWYIMTSGPTRKPTEEFFEKNNYFGLDKSNVMIFEQGVLPCISNDGKILLETKGKAAVAPDGNGGIYQALVVSGVREDMRRRGIEHIHLYGVDNCLVKVADPVFIGFSASKNVDIATKVVRKRNATESVGLILLKNGKPDVVEYSEIDKETSEAKDPKQPDVLKYRAANIVNHYYSFQFLESIENWVHQLPHHVARKKIACVDTETGNLVKPEKPNGIKLEQFVFDVFPMTPLEKFATLEVHRHDEFSPLKNARGTGEDDPDTSRADIMAQGQRWVEAAGGIVITDGEAVGVEVSPLISYAGENLEFLKGREIKAPAILEREE</t>
  </si>
  <si>
    <t>K00972|1|0.0|1013|pcs:Pc21g11950|UDP-N-acetylglucosamine pyrophosphorylase [EC:2.7.7.23]</t>
  </si>
  <si>
    <t>GO:0006048//UDP-N-acetylglucosamine biosynthetic process;GO:0055114//oxidation-reduction process</t>
  </si>
  <si>
    <t>GO:0032440//2-alkenal reductase [NAD(P)] activity;GO:0003977//UDP-N-acetylglucosamine diphosphorylase activity</t>
  </si>
  <si>
    <t>gi|700465137|gb|KGO53960.1|</t>
  </si>
  <si>
    <t>ATPase, AAA-type, core [Penicillium expansum] &gt;gi|700462880|gb|KGO51869.1| ATPase, AAA-type, core [Penicillium expansum] &gt;gi|700448850|gb|KGO39055.1| ATPase, AAA-type, core [Penicillium expansum]</t>
  </si>
  <si>
    <t>MISHGRRAGSWKLPRQGAIALFNHHIHPFRIHNLTRNTEFISELQFSFGYHLDSSTLGESIVRPSFIMSDPERGQALEDYKKSLLELREWEAKLKTLRLGIKDLQREFDVSEDNIKALQSVGQIIGEVLKQLDEERFIVKASSGPRYVVGCRSKVDKSKMKQGTRVALDMTTLTIMRMLPREVDPMVYNMSLEDPGSVNFAGIGGLNDQIRELREVIELPLKNPELFLRVGIKPPKGVLLYGPPGTGKTLLARAVASSLETNFLKVVSSAIVDKYIGESARLIREMFGYAKEHEPCIIFMDEIDAIGGRRFSEGTSADREIQRTLMELLNQLDGFDYLGKTKIIMATNRPDTLDPALLRAGRLDRKIEIPLPNEVGRLEILKIHTSGVQQEGEIDFESVVKMSDGLNGADLRNVVTEAGLFAIKDYRDAINQDDFNKAVRKVAEAKKLEGKLEYQKL</t>
  </si>
  <si>
    <t>K03064|1|0.0|777|pcs:Pc14g01750|26S proteasome regulatory subunit T4</t>
  </si>
  <si>
    <t>gi|700488074|gb|KGO73454.1|</t>
  </si>
  <si>
    <t xml:space="preserve">Glucose-methanol-choline oxidoreductase, C-terminal [Penicillium expansum] &gt;gi|700463812|gb|KGO52725.1| Glucose-methanol-choline oxidoreductase, C-terminal [Penicillium expansum] &gt;gi|700453793|gb|KGO43699.1| Glucose-methanol-choline oxidoreductase, </t>
  </si>
  <si>
    <t>MATTNELPALDVNSYDYIVVGGGTAGCVIAARLAEYLPNKRTLVIEGGPSDFMDDRVLNLKEWLSLLGGELDYDYGTTEQPMGNSNIRHSRAKVLGGCSSHNTLISFRPFEYDCRQWVSKGCKGWDFETFTRIIDNLRNTIQPVHARHRNQLCKDWIQACSSAMNIPVIENFNDDIRKTGELTEGVGFFNISYNPDDGRRSSASVAYIHPILRGDEKRPNLTILTNAWVSKVNIEGDTVTGVDVTLQSGVKHTLRAKKETVLCAGAVDTPRLMMLSGLGPREQLSALGIPVVKDLPGVGENLLDHPESIIMWELNSPVDHNMTTMDSDAGIFLRRELPDAAGFDGKIADVMMHCYQIPFTLNTTRLGYDEPVNAFCMTPNIPRPRSRGRLFLTSADPSVKPSLDFRYFTDPEGYDAATIVAGLKAAREIAKQSPFKEWIKREVAPGPKLQTDEELSEYGRRVAHTVYHPAGTTKMGNVATDPMAVVDPTLKVRGLKGIRIADAGVFPDMPSINPMLTVLTIGERAAELIAGEAGWSRNQPRL</t>
  </si>
  <si>
    <t>COG2303</t>
  </si>
  <si>
    <t>Choline dehydrogenase and related flavoproteins</t>
  </si>
  <si>
    <t>K00108|1|1e-55|216|uma:UM01872.1|choline dehydrogenase [EC:1.1.99.1]</t>
  </si>
  <si>
    <t>GO:0055114//oxidation-reduction process;GO:0006066//alcohol metabolic process</t>
  </si>
  <si>
    <t>GO:0050660//flavin adenine dinucleotide binding;GO:0008812//choline dehydrogenase activity</t>
  </si>
  <si>
    <t>gi|700457803|gb|KGO47347.1|</t>
  </si>
  <si>
    <t>hypothetical protein PEXP_081460 [Penicillium expansum]</t>
  </si>
  <si>
    <t>MSKVITIFGATGNQGGSVIDAILADPNLSKEFKIRGITRDTTKKTAQDLVKRGVDVVSNHRIHHGYRLTFQRADLDSLDSLTAALKGSHTVFLVTNYWETMNADVEYSQGKNVTDVAKAVGVSHLIFSSLHHVTEETKGRLTNVPHFDSKANIEKYIRASGVGCSFVLPGYYMSNFTQMLVRAEDGSYQLFYPVGKQAKFPLFDAAQDTGLFVRAALKHRDQLKNKQILAATKYYTPDEIVDTFSKVTGKKAVFIQVSPEQYKASLPASMADEYLDNQLFVEEPGYYLGEPLEPSLSLVDGKPTTWEEFVKKNISAWK</t>
  </si>
  <si>
    <t>gi|700464843|gb|KGO53697.1|</t>
  </si>
  <si>
    <t>Protein of unknown function DUF3759 [Penicillium expansum] &gt;gi|700455731|gb|KGO45437.1| Protein of unknown function DUF3759 [Penicillium expansum] &gt;gi|700448078|gb|KGO38375.1| Protein of unknown function DUF3759 [Penicillium expansum]</t>
  </si>
  <si>
    <t>MAWGWGPDPTCIAGDIPTPLHWPSNENHANAKLDESERAHQEVYNGEQHHEGKFSHEFAAGAASFAGMKAYEDHQRKEGKPVSHAFAKELLAGIVGGEVDKLAESKGMDWFDREKAKHHAKKNAEHMYEERYERGNY</t>
  </si>
  <si>
    <t>K01920|1|2e-12|70.1|ure:UREG_04364|glutathione synthase [EC:6.3.2.3]</t>
  </si>
  <si>
    <t>gi|700472475|gb|KGO60651.1|</t>
  </si>
  <si>
    <t>Glucose/ribitol dehydrogenase [Penicillium expansum]</t>
  </si>
  <si>
    <t>MASAMAKRLEGKTIVVTGASSGIGKSTAKEFARTSPKNLKLILTARRIDTLKEVAAEITKEVGDGVQVLPVKLDVSNPEEVSNFVSSLPEEFREIDILVNNAGLVKGVAQAPEIAAEDIKVMFDTNVTGLINMTQAILPIFKKRSEGGRGDIINIGSIAGREPYSGGSIYCATKAAVRSFTDALRKELIATRIRVIEIDPGQVETEFSVVRFSGDKAKADAVYKGVEPLTGDDIAEIIVFAAGRRENVVIADTLVFPSHQAAAGVMHRKS</t>
  </si>
  <si>
    <t>COG4221</t>
  </si>
  <si>
    <t>Short-chain alcohol dehydrogenase of unknown specificity</t>
  </si>
  <si>
    <t>K16066|1|3e-147|519|pcs:Pc21g05900|malonic semialdehyde reductase [EC:1.1.1.-]</t>
  </si>
  <si>
    <t>GO:0016620//oxidoreductase activity, acting on the aldehyde or oxo group of donors, NAD or NADP as acceptor;GO:0004090//carbonyl reductase (NADPH) activity;GO:0000166//nucleotide binding</t>
  </si>
  <si>
    <t>GO:0005840//ribosome;GO:0005634//nucleus</t>
  </si>
  <si>
    <t>gi|700487601|gb|KGO73047.1|</t>
  </si>
  <si>
    <t>Aldo/keto reductase [Penicillium expansum] &gt;gi|700464666|gb|KGO53530.1| Aldo/keto reductase [Penicillium expansum] &gt;gi|700457035|gb|KGO46633.1| Aldo/keto reductase [Penicillium expansum]</t>
  </si>
  <si>
    <t>MPLIAQNPQPRVILGLMTFGPNEAKGARITSLDEYNKCLDYFQQQGFNEVDTARVYIGGEQEAFTAKANWKERGLTLATKWYPAEPGFHKPAVVREKLELSLKELQTDTVDIFYLHAADRATPFAETLEAVNQLHKEGKFVQLGLSNFTAFEVAEISVLCAERGWVRPTIYQAMYNAITRNIETELVPACHRYGLDIVIYNPLAGGLFSGKYKSKDIPAEGRYSDKSAAGLNYRTRYFRDATFEALSIIEPVVEKHGLTLLETALRWVRHHSALRIDNGGRDGVLVGVSSFAQLETNLADLQKGPLPEEVVQALDQAWLVAKANSPNYWHLDLKYTYDTQKAVFGPKE</t>
  </si>
  <si>
    <t>K15303|1|0.0|688|pcs:Pc13g11860|aflatoxin B1 aldehyde reductase</t>
  </si>
  <si>
    <t>GO:0005509//calcium ion binding</t>
  </si>
  <si>
    <t>COG0086</t>
  </si>
  <si>
    <t>DNA-directed RNA polymerase, beta' subunit/160 kD subunit</t>
  </si>
  <si>
    <t>gi|700470561|gb|KGO58899.1|</t>
  </si>
  <si>
    <t>Major facilitator superfamily domain, general substrate transporter [Penicillium expansum] &gt;gi|700450982|gb|KGO41034.1| Major facilitator superfamily domain, general substrate transporter [Penicillium expansum]</t>
  </si>
  <si>
    <t>MEMNHDERALHQIEEELGTTIYPGTEIMADVGTHHFVKSSAESSRVLVPQPSQDPHDPLNWSPFWKMSVMAITTATSFSQGLGPLALAPMFPQLMESFNSDLAGVVQFIGICILVLGFSNFFWIPLQTCYGRRPVLIFSTLICLISNIWRAVATSYGSYIGACVLNGFGAGPAETSQPEITADIIFLHERGAYNTLYFTAYFGSMIVGPILAGSMAEHIGWRSFFWLNVGLLGLVLILQIVLLPETKWHRAHPNEAQVAPKTDQKTNELDPERLVEVLQHENIEVEVASDQDPYLHRGAPSKQQFKLWQVDGVTFKSVLNSFWIPWKMLTFPIVMFSAFVVSWTSSCFLTLNLTQSQAFAQPPYNFDSQTIGFFNFAILIGAFIGLATNGPFSDWISMRATRKNNGVREPEMRLPAMAIYVVIMIIGNFVVAFGYEYKWDWRIIVIIGYTAAGIQVAVLPAIASTYAVDSYKPVAGSIFVSITVNKNLWGYGFSNFITKWVDGSGFIKPIMMNMCLCTMYTNMVNVALIGGTGMVGSHILTSLISNPAVTRVDTISRRTPPAASGKPPAKLTNFVSSDTATWASQLSSLSPTPSIFFSAFATTKAAAGGFDNQYKIEHGLNVELAKAAHEAGTKVYVLISAAGANKDSNIAYTRMKGEIEEDIKKLGFERMVILRPGLIAGTREESRPLEAGIRFIANWAGKLHSGLKDGWAQEADAIGKAAVNAGLKALEGDVPEGSEKVWILAGSDIIKYSKESSS</t>
  </si>
  <si>
    <t>K08856|1|2e-31|137|ani:AN1476.2|serine/threonine kinase 16 [EC:2.7.11.1]!K01426|2|3e-24|112|mgr:MGG_14363|amidase [EC:3.5.1.4]!K00492|3|9e-18|91.7|afv:AFLA_131810|[EC:1.14.13.-]!K08157|4|8e-11|68.6|spo:SPBC36.01c|MFS transporter, DHA1 family, multidrug resistance protein</t>
  </si>
  <si>
    <t>gi|700463533|gb|KGO52466.1|</t>
  </si>
  <si>
    <t>Alcohol dehydrogenase superfamily, zinc-type [Penicillium expansum] &gt;gi|700454118|gb|KGO43985.1| Alcohol dehydrogenase superfamily, zinc-type [Penicillium expansum] &gt;gi|700448317|gb|KGO38565.1| Alcohol dehydrogenase superfamily, zinc-type [Penicilli</t>
  </si>
  <si>
    <t>MASTDYKFEGWVGLSPEAAQGKMVWQEFEPKPWEETDIDIKVTHCGICGSDLHTLRSGWGPTNYPCCVGHEVVGTAVRVGSQAVGDIKIGDRVGVGAQSGSCQNKDGDCESCAAGLEQHCSKMVGTYNGTYPNGGKSYGGYSTYNRSPSHFVIKIPDAISSADAAPMLCGGITTYSPLKRNGCGPGKTVGVVGVGGLGHFAILFAKALGADRVVAISRKSDKKEDALKLGADDFIATGEEEDWATRHASSLDLIISTASSSKMPIVQYCGLLRVHGTFIQLGVPEDGALEIPAFVLIGKGLKLGGSLIGSPGEIREMLELAAAQGVKPWIQERSMKDANQAILDMDNGDARYRYVLTNE</t>
  </si>
  <si>
    <t>K00120|1|2e-143|507|afm:AFUA_8G02430|[EC:1.1.-.-]!K00002|2|7e-119|426|aor:AOR_1_780144|alcohol dehydrogenase (NADP+) [EC:1.1.1.2]</t>
  </si>
  <si>
    <t>gi|700479634|gb|KGO66701.1|</t>
  </si>
  <si>
    <t>hypothetical protein PEX1_097500 [Penicillium expansum] &gt;gi|700471061|gb|KGO59352.1| hypothetical protein PEX2_073070 [Penicillium expansum] &gt;gi|700445554|gb|KGO36030.1| hypothetical protein PEXP_075490 [Penicillium expansum]</t>
  </si>
  <si>
    <t>MVSTTINFSGLMCLALALGPATVLAAPQLPALPFPEIINHGPETTSQGPGNSETSAGSGVKVGIPGGPYVNVGAGFLDTHRGPCGPGSGDDKSAGAGVDVGIPGGPRVNVGNGVHQHQDGYPCPEPPAVVVVPTTTANPPAVVVVPTTTANPPAVVVVPTTTANPPPVVVVPTTTEIVTPPVETAHPPTWTGIPTILPPTFTTPISGPLTTVPAAWAPAQSSVPLIHPAVATASASPSAVPSVPVVPVFNAGSSLVPGSVLAVALPIVLAFFQ</t>
  </si>
  <si>
    <t>COG0330</t>
  </si>
  <si>
    <t>Membrane protease subunits, stomatin/prohibitin homologs</t>
  </si>
  <si>
    <t>HC</t>
  </si>
  <si>
    <t>Coenzyme transport and metabolism ; Energy production and conversion ;</t>
  </si>
  <si>
    <t>gi|700469334|gb|KGO57777.1|</t>
  </si>
  <si>
    <t>putative domain NUC173 [Penicillium expansum] &gt;gi|700459685|gb|KGO49079.1| Uncharacterized protein PEXP_011280 [Penicillium expansum] &gt;gi|700458885|gb|KGO48346.1| putative domain NUC173 [Penicillium expansum]</t>
  </si>
  <si>
    <t>MATLAEKLEKIKSPKLQNQHHTAVVLSAVEDTLRDQKADFSPTAYFAALLALLSQSLSASQGIVNKDLATSVVYLLDITTVYVPAPILCSKFSQILEGLAPALSLPEVEAPLLRPSIGCLESLLIAQDAASWNLPHTQVGPRRAMAGLLSLSVDHRPKVRKRAQEALVKVLKAPPPSPSLDHPGADMCAQSAMKTLGDSITAAHKQKKGRHDAQANSHEPLIIHSLQLIKTIASASGGWPSKKIEPLSELLMNASRSSNEYITMGAFEVFEVIFEGMADEFSSSKLPRLLDAISELKPAQNDSQLLPPWIAVLSRGYDVAAQITPEDTFEKLPDLFTLISGFMASPSSNIRVSASECLISFLHNCIPNSVIVEPSVYDEKTLEKLSRAAVDLLSVKYQAAWKEVFNVCSALFDCFKWRSSPYLVKIVSTIGELRSNGGFHGKKEADAVLASAIEAMGPEAVLEILPLNIIEQKAGQPGRVWMLPIMRDSVTNTNLRHFRTELVPLSEALYQKVVNFGAAEKSVEVKIFETLVQQTWGTLPGYCELPLDLEEAFDQTFAELLSNVLYKQTELRVDVCRALQNLVESNQAILSVENDEDDLILQRRITKVAAQKNLTHLGSLASNLLAVLFNVYSQTLPHYRGYILQCINAYLSITPENELNDTFNRVTSMLESSLVTEQETATKQSAQAQNPSDKMPPTSHTLIDLVIAMSIYLPRSSFSGLFAMAAAILNSSSPNPDQQLIKKAYKLIPRLGTTETGRAALQERSGELQALMLATTDTTPASGRRDRMLAITEMINHLPTSDLHFIPAILSEVVLGCKESNEKARTAAFDLLILLAKRTTDSERNPPGTVIRRSLVPGVADDLPDAPATLEEFFTMVSAGLAGSAPHMVGATVTALSRLFFDFQTQLQPEMLKELVETVELFLTSNNREIVRSVLGFVKVAVVVLPDETLRPRLNTMVPSLMAWNKEHKGRLRSKVKGIIDRLVRRFGAPLLEAIVGEEDRKLIVNIRKARERSKRKKKEGAEGEDEDEEEKASKPQSGNAFDKAVYGSDSDSSDNSDDGDSDVDVDNVAQIKGRNSKKKAGQSTQYIREMSPEDNPLDLLGSNALASISTTKPSQRFLNTGPGSKKKQRSAKVDADGRLVLGEDGDVVADDVEMSGAGDGGVNAYLAAVSGPDAVRRGQRGKVKMGQSSKKNAGDSMDVDEDDLKQDLRASGSGQSSGRRGLGAPKTSGAPGGGRIEKRRNPGNAPRGGNRSGWGKKR</t>
  </si>
  <si>
    <t>K14794|1|0.0|2276|pcs:Pc20g13910|ribosomal RNA-processing protein 12</t>
  </si>
  <si>
    <t>GO:0016020//membrane</t>
  </si>
  <si>
    <t>gi|700468547|gb|KGO57060.1|</t>
  </si>
  <si>
    <t>DNA photolyase, FAD-binding/Cryptochrome, C-terminal [Penicillium expansum] &gt;gi|700466346|gb|KGO55045.1| DNA photolyase, FAD-binding/Cryptochrome, C-terminal [Penicillium expansum] &gt;gi|700452992|gb|KGO42939.1| DNA photolyase, FAD-binding/Cryptochrom</t>
  </si>
  <si>
    <t>MTSIKVALAGASGNLGPAVLKELLAAGFDVTVLTRQGSDKTFDSRAHVAQVDYESLDSLKAALSGQDVVVSTLNVGAVPKSTHVRLIDAAAATGVKRIIPSEYGCDTTNALTAKLPVFGDKVSVQEHLKNVAQQSGLSYSLLITGPFLDWGLQHNFVLNLAGPAALYDGGDRRFSSTTLGGIGKGVVGIINNLEATKNSPVYIEEARVTQNELLELSGKSIEKNVVKTTDLEQDAFAELAKPAPNPAIFATKFILRAIFGEGFGSLFNSEKLSNDLFGLKTLSKEEIRGLIPHDLSTAYTKLNPKQKLHVVREGPQTILPKLWKHWGVTHLVFEKDTDAYARDRDNAVMHMAQKAGVEVIVKMGRTLFDPDEVVRKNNGKPTMSITQLEKAAVKINNGNPEKPLDSPKSIPDPWGEERMDLGSLKRESIDSQPDLNAEHRTKKDEQYADLMGPSRDFAVPWQDIGIDLSQATTPHRGGEQEALRILGECIKNEDYIGRFEKPNTSPADFEPQSTTLLSPHLHFGSLSVRKFWWDVQGVLTKQRKAKKPVSTVPTNLPGQLLFRDMYFAAQAPLGHAFSYTYGNEVARFIDWRLQTNPPNQDGSIDGSYEVDSQEAEEWFQRWKDGRTGFPWIDALMRQLRQEGWIHHLGRHSVACFLTRGGCYVSWERGAEVFEELLIDHEVACNVGNWMWLSCTAFFAQFYRCYSPIAFGKKWDPEGSLIRKYCPELAKFDKKHIYEPWKAPIADQRKWGCRITGDGSSSSSEDSAHTYPKPMFDFNERREICLAGMKHAYGVGLHGNDTKVKDGSWKKEFANDGEEAGGNRPSKRQKT</t>
  </si>
  <si>
    <t>COG0415</t>
  </si>
  <si>
    <t>Deoxyribodipyrimidine photolyase</t>
  </si>
  <si>
    <t>K02295|1|0.0|792|act:ACLA_035450|cryptochrome!K10426|2|0.0|661|pno:SNOG_11687|dynactin 4</t>
  </si>
  <si>
    <t>GO:0006281//DNA repair</t>
  </si>
  <si>
    <t>GO:0003913//DNA photolyase activity</t>
  </si>
  <si>
    <t>gi|700471702|gb|KGO59950.1|</t>
  </si>
  <si>
    <t>hypothetical protein PEX2_052610 [Penicillium expansum]</t>
  </si>
  <si>
    <t>MSQKQYATYNDVHNLCKNSAKAPLGSFDINLIIAIGGGGYIPARILRSFLKTPGGPNIPIQAIGLSLYERLGTDSVEEVPGTKVTRLQWLDINSSMANLIGKNVLIVDEVDDTRTTLQYAVEELEKDVNEAQKQLPPGDERKHLKTNFFVFVLHNKQKAKKGELPKDMTENDKRYHAAVTTGDVWICYPWEAENIEDHDKLAKESPIVDISGKKPTATEPSTV</t>
  </si>
  <si>
    <t>COG2236</t>
  </si>
  <si>
    <t>Predicted phosphoribosyltransferases</t>
  </si>
  <si>
    <t>K07101|1|6e-83|305|pcs:Pc13g05890|</t>
  </si>
  <si>
    <t>GO:0006629//lipid metabolic process;GO:0072521//purine-containing compound metabolic process;GO:0009116//nucleoside metabolic process;GO:0019637//organophosphate metabolic process</t>
  </si>
  <si>
    <t>GO:0016763//transferase activity, transferring pentosyl groups;GO:0016787//hydrolase activity</t>
  </si>
  <si>
    <t>GO:0044425//membrane part;GO:0005783//endoplasmic reticulum</t>
  </si>
  <si>
    <t>gi|700465563|gb|KGO54346.1|</t>
  </si>
  <si>
    <t>Eukaryotic molybdopterin oxidoreductase [Penicillium expansum] &gt;gi|700456250|gb|KGO45926.1| Eukaryotic molybdopterin oxidoreductase [Penicillium expansum] &gt;gi|700454825|gb|KGO44629.1| Eukaryotic molybdopterin oxidoreductase [Penicillium expansum]</t>
  </si>
  <si>
    <t>MELPAELDTTNRPDEWMIEQGLAGHKLPILDQSESDTVHLYPPPATKLTKDEEAIASVGDRAKLFTRERNGWKGYVEWENYPEKKAKARKILTSQTFAPSPDFIFGPIPATNPVLPGDDFKAWHTALGGELATAADDSWRCVLREKHADMLHLLQFPYNGEPPKRLVTSKSITPNPLHFVRNHGGIPIIDKEKWELSLDGLVNHPKTYKFHDLMDETKFPRMEKTVTIQCSGTRRIEQISLYGGQGDEVPQAPWAEGAIGTARYVGISLKKLIKDCGGLIKPAKHLELYGAETYIKDLEVGNYLVSVPWSKVKANEVMLAWEMNGEPLPKIHGYPLRVVVLGYIGARSVKWLYRIKAIENPSLAPVQSKEYLYFNQQVGKYNLRPTDGIQIQEMPVSSAIMSPWTKQAVIHTGKIRCKGWAYSGGGRWPERVELSADGGFTWYDVPPEHLSKKGKWTWRTWEFDLPCDVEGWIEIVCRCWDNSLNTQPLNVRAAWNWGLHVTSSAHRIKVYSINKSRELTRKRLDKYEQQGIPLAPLSRYEIVSGQTPEEYEQYWKKHDPRDVDE</t>
  </si>
  <si>
    <t>COG2041</t>
  </si>
  <si>
    <t>Sulfite oxidase and related enzymes</t>
  </si>
  <si>
    <t>K00387|1|0.0|863|afv:AFLA_101780|sulfite oxidase [EC:1.8.3.1]</t>
  </si>
  <si>
    <t>GO:0016491//oxidoreductase activity;GO:0030151//molybdenum ion binding;GO:0009055//electron carrier activity</t>
  </si>
  <si>
    <t>gi|700473635|gb|KGO61668.1|</t>
  </si>
  <si>
    <t>Tropomyosin [Penicillium expansum] &gt;gi|700461716|gb|KGO50851.1| Tropomyosin [Penicillium expansum] &gt;gi|700450846|gb|KGO40918.1| Tropomyosin [Penicillium expansum]</t>
  </si>
  <si>
    <t>MDKIKERMIALRAEADEAHELVDELKAKVKTLEQENLSKEQEITSLNHRNQLLEEEVEKAETALKEAKDAASQSLQHDTQNEALQRRVQLLEEEAEENDKTLRETNEKLRQTDIKAGHYERKVQALEDQHAKLEQRYEDAIKEHSTVKKELDDLASQMADI</t>
  </si>
  <si>
    <t>K10405|1|8e-27|118|uma:UM04507.1|kinesin family member C1</t>
  </si>
  <si>
    <t>gi|700457883|gb|KGO47419.1|</t>
  </si>
  <si>
    <t>Small-subunit processome, Utp12 [Penicillium expansum]</t>
  </si>
  <si>
    <t>MGKKTTRPSTKVASAAASPASGLTYAGSKSSILRAAFSPSEYQLALFASVIQGLDGQHIRIHDTQTGRLQCEHALGPKETVTSLDWGYYGGSGKGRDQSKKKRKRGSDVNGAVDGLDQGDIVVAFGTNTSDIRMYSPYEDKVVGTLTGAHDKGIKDFKFTADRPGQEAWSIGGDNKLVQWDLRTGQSTKTIHLPASSVFTALSRPVPSNPPLICASQTPYLIDTEKADEPVQFPAMRNPIHTVISSSSESAGVGAFLASDGDRFVNVFDATTQKLVRNLVADQEVTSITLQTDGVAAPEKQLLAAVTADGSIELFTKPFVQPQSAPSASAKASRKQMTQKANATLKITNTDSSNACVPVAAISFQGPILVVAYTEGGVIPVFERVKFIDESTDELSFTGIKTVVKTKSGSALSSVTTNGVKSAGETRVDESRMNVEQGNLVDDDVEMEDSRQDASDSGSEEDSDDEDNKKSKVSNEKKTKPTKQVAPTEDVEMQNASDSEEEEEEEEGAEPSFGELLRANAGQEVDVEAELDEDVLLGTLVPGKPQAAVQQIPTGVSLATVLTQSLKTNDNGMLESCFHTGDTSIIRTTIQRLDSSLAATLLQKLAERLASRPGRYGHLLVWVQWTCVAHGGALAGHPDLLKRMTSLYKVMDQRSASLPSLLLLKGKLDMLDAQLGLRQSIRGGDEGMDSEDEDNVIYVEGQDDLEDSETETKTPRKSIRDQAYDEDESMMNGVDESEDDEDDGSDDEDDDEEPLLDIEAAESVGSSDAEESLEENEDEDDDEDSDGSMVDFIADTEDDESDDAAQLQPPPSKKSKSSASVGKKSKGGRK</t>
  </si>
  <si>
    <t>K14546|1|0.0|1258|pcs:Pc22g07200|U3 small nucleolar RNA-associated protein 5</t>
  </si>
  <si>
    <t>GO:0007264//small GTPase mediated signal transduction;GO:0015031//protein transport</t>
  </si>
  <si>
    <t>gi|700482064|gb|KGO68592.1|</t>
  </si>
  <si>
    <t>Hydantoinaseoxoprolinase, N-terminal [Penicillium expansum] &gt;gi|700471634|gb|KGO59891.1| Hydantoinaseoxoprolinase, N-terminal [Penicillium expansum] &gt;gi|700458666|gb|KGO48149.1| Hydantoinaseoxoprolinase, N-terminal [Penicillium expansum]</t>
  </si>
  <si>
    <t>MSDSGKITISIDRGGTFTDVHAIQPGRADIILKLLSVDPSHYQDAPTEGIRQILELATGEPHPRGQPLKLDRIGCLRMGTTVATNALLERKGARSALFTTKGFRDLLKIGDQSRPAIFDLSMARPGVLPESVIEVNERVLSCHPSADSDCFSDCRMVEGITGEKFRIVQELDLVQVKAELQRLKEQGILSISVALLHSYAYPEHERQIGEIAEEMGFSVTLSSKLQPMIKIVPRGMSAAADAYLTPVIKTYIDSISSSFEGGLESQQDCRFEFMQSDGGLVDFRKFSGLKAILSGPAAGVVGFAATSWDPNEKIPVIGFDMGGTSTDVSRFDGHLEHVFASKVAGVMIQSPQLDINTVAAGGGSILTWRNGLFYVGPESASAHPGPACYRKGGPLTVTDANLFLGRLLPEYFPKIFGPNENEALDTETTARLFNELTQKVNIERRQQGQSEFSPEEVALGFLNVADESMSRPIRNLTEARGFETASHHLACFGGAGGQHACSVAKTLGISRIIIHKYSSVLSAYGLALAEVVKESQEPVSSTYLSSQSALLQHLDDLSASATKDMESQGFPSTQVRHEQYLNMRYEGSDTSLMILKPESSADFLEEFRIRHRREFNFNSDRPVLVDDVRVRTIASSKVRTEQSPLVQLKEANMRDVATAPNNTTSAYFGQLSRIDTPVYLLGELEKNTRIHGPAVIIDQTQTIVVAPNAVANLLDTCIVIDLNEEPTSSGSALSSEIDPIRLTIFGHRFMSIAEQMGRTLQKTSVSTNIKERLDFSCALFSPDGGLVANAPHVPVHLGSMQFAVRYQHEKWLGNLKDGDVLVANHPSCGGTHLPDITVITPVFDRPGGSEIMFYVASRGHHADIGGILPGSMPPKSTELWQEGAAIEGDKIVSDGILDEARLIELLVTKPSQYPGCAGARCISDNLSDLKAQIAANTRGISLIQTLFNEYGTQTVQKYMYAIQATAESAVRNLLRELYKKFNGQPLESVDYMDDGTPIRLKVTIDGTDGSAIFDFEGTGPEVYGSWNAPIAITHSAIIYCLRCMINADVPLNQGCLTPIDIRVPSSSILSPSKTAAVVGGNVVTSQRITDVVFKAFQACAASQGCCNNLTFGTDAKLDPSTGAVIKPGFGYYETIAGGSGAGPTWKGESGIHVHMTNTRITDPEILEKRYPTMLRQFTLREGSGGKGKNPGGEGVIRDIEFLSPIQCSILSERRVHRPYGLEGGQDAQTGFNLWITRDPDTGNERRINIGGKNTVSMKTHDRVVINTPGGGGWGAV</t>
  </si>
  <si>
    <t>COG0145</t>
  </si>
  <si>
    <t>N-methylhydantoinase A/acetone carboxylase, beta subunit</t>
  </si>
  <si>
    <t>EQ</t>
  </si>
  <si>
    <t>Amino acid transport and metabolism ; Secondary metabolites biosynthesis, transport and catabolism ;</t>
  </si>
  <si>
    <t>K01469|1|0.0|2513|pcs:Pc22g00290|5-oxoprolinase (ATP-hydrolysing) [EC:3.5.2.9]</t>
  </si>
  <si>
    <t>gi|700479824|gb|KGO66821.1|</t>
  </si>
  <si>
    <t>hypothetical protein PEX1_077130 [Penicillium expansum] &gt;gi|700467579|gb|KGO56158.1| hypothetical protein PEX2_077650 [Penicillium expansum] &gt;gi|700452134|gb|KGO42116.1| hypothetical protein PEXP_050660 [Penicillium expansum]</t>
  </si>
  <si>
    <t>MSSVIVFGPTGGVASVAALTARENGAKVFLAMRDTQKQIPGLSTEQEQEGGFERIQADLTNPDSVAAAVKASGAKRAFTYVAFGTSDHMRATFTAMKSAGIEFVVFLSSYTIAGEPKDVAPADIIPYIHAQVEVSLDEIFGLENYVALRPGGFITNLLRFKKGIEAGEVRIWAPGFQFDCITPGDIGRVGGTILVQGPKNGQKKVYLYGPRVIAQGDAIVAIGKIIGKDVKLTLIDEEEALGQFIAGGIPKPFGEYMIRKSASTSNELTDRAYYQTGVENVELYTGKASTKFEDWVEANKGLFST</t>
  </si>
  <si>
    <t>gi|700478506|gb|KGO65850.1|</t>
  </si>
  <si>
    <t>Proteasome A-type subunit [Penicillium expansum] &gt;gi|700460087|gb|KGO49438.1| Proteasome A-type subunit [Penicillium expansum] &gt;gi|700448911|gb|KGO39116.1| Proteasome A-type subunit [Penicillium expansum]</t>
  </si>
  <si>
    <t>MTSIGTGYDLSNSVFSPDGRNFQVEYAVKAVENGGTAVGIRCKDGVVLAVEKIITSKLLKPGANKRIATVDRHVGIVSAGLVPDGRHFVSRARDEASSWRGTYKGPIPTSALANRLGGYVQAYTLYSSVRPFGVTAIVGGWDTEAELPVDGQVGDGPKSGSGGKVEGAKAGGPGLYMIEPSGLYWGYYGAATGKGRQAAKAELEKLDLTSGTLSLADGVKEAARIIYVAHEDSKDKDFELEMTWISSVDGPTKGRHEEVPKELLEEAEKAAKRALEGDDEEEEDKGQGEQMEE</t>
  </si>
  <si>
    <t>K02727|1|2e-135|480|act:ACLA_088130|20S proteasome subunit alpha 7 [EC:3.4.25.1]</t>
  </si>
  <si>
    <t>gi|700472373|gb|KGO60549.1|</t>
  </si>
  <si>
    <t>Histone H4 [Penicillium expansum] &gt;gi|700453558|gb|KGO43465.1| Histone H4 [Penicillium expansum]</t>
  </si>
  <si>
    <t>MNWLKSTLSAVVGTEEPIYGPEAIQSVAKQAETTPFSDVNKEILRWRAYSYTNVETQTFYIMADNGTLVFVQVIYSNIVGIHTTAQFNVKVFDVSGKGDNKWYSDPLSNFMFDENMLSFGADNLSLTLNEEANSYTIKSTVNSGALVDIKFSQTAPGFVVGKDGTSYFGTDPKNPWGSMRHAFWPRCAVEGSITTKDKTYDLAGRGLFIMALQGMKPHHAAARWNFINFQTPTYSAVMMEYTTPPSYGSTKVNVGGIVKDGKVIYAGTTNTAAHTETSQDEGSDWPAPKSIKWEWTGKTTDGKELTAEVNGALGSRLDRIDVMAEVPGFIKSIAGSVAGTRPYIFQYSPQEKLSLKLKLGDEEITEEGTMFSESTFIS</t>
  </si>
  <si>
    <t>GO:0006979//response to oxidative stress;GO:0006334//nucleosome assembly</t>
  </si>
  <si>
    <t>GO:0005737//cytoplasm;GO:0000786//nucleosome;GO:0005634//nucleus</t>
  </si>
  <si>
    <t>gi|700464105|gb|KGO52987.1|</t>
  </si>
  <si>
    <t>RNA polymerase Rpb2, domain 7 [Penicillium expansum] &gt;gi|700463680|gb|KGO52603.1| RNA polymerase Rpb2, domain 7 [Penicillium expansum] &gt;gi|700453601|gb|KGO43507.1| RNA polymerase Rpb2, domain 7 [Penicillium expansum]</t>
  </si>
  <si>
    <t>MAPAATETQWSVEYDTLRRENLFKNPPVDHTAYPSLAESIRPHIDSFNALFDDSKILEAGLKDIGIKTFLDGELETYEQKKARQAEGVRAPKRNRLNVRVREIFLDKPTLPPTNKYATRNREIYPSECRERHSTYRGKLRARLEYQVNNGDWMESVRELGNVPIMVRTNRCHLEKATPDELVRHNEESEELGGFYIVNGNEKLIRMLVVGKRNYPMSIIRGSFVKRGQTYTKFGVQIRSVRPDQTSQTNVLHYLSDGNVTFRFSWRKNEYLIPVMMILKALAETNDREIFEAIVGGASSKGMNNTFVTDRVELLLRTYHAYQKHSQYDCRSHLGKAFRPVLGVPADMPDEEVGTEFLRKVVLPHLGNENVTETQDWDKFKLITFMIRKLYSTVAGDCAPDNPDAVSNQEILLGGFLYGMILKERIEEWLRSFGPIARDWSIRNNGAKFTDESFDRDFLSKIVKRSNENIGNALEYFLSTGNLVSPTGLDLQQTSGYTVIAEKINFYRFISHFRMIHRGSFFAQLKTTTVRKLLPESWGFLCPVHTPDGSPCGLLNHLSHKCLISTDNLDVSQLPRTLVQLGVRSESSVALDESVVVQLDGRIIGYCSPKQAQKIAETIRYWKVEGKNNIPRELEIGYIPNSSGGQYPGVYMFSQSARMYRPVKYLALDKLDYVGPFEQPFMEIACVESDLIPGLSTHIEFTPTNILSIVANMTPFSDYNQSPRNMYQCQMSKQTMGTPGTSIAHRTDNKLYRIQTGQTPIVRPPLYNAYGLDNFPNGMNAVVAIISYTGYDMDDAMIINKSAHERGFGHGTVYKTKVVTLADNDSRRTKSKREVTKLFGFAPGDEVKEQVRNIIDEDGMPHLGARVKEGDKIAAWHNVRFDPASDSYVNVDGITHYMKYKDAEEGYVDSIRLMGSESGNEPAQSLSVKYRIPRKPVIGDKFSSRHGQKGVLSQLWPAVDMPFSESGMQPDLIINPHAFPSRMTIAQMIESMAGKAGAMHGLPQDSTPFQFSEENTATDYFGEQLRKAGYNYYGNEPLYSGVTGREFSADIYMGLVYYQRLRHMVNDKFQVRTTGPVNALTGQPVKGRAKGGGIRVGEMERDSLIAHGAAFLLQDRLMNCSDAQHTWICRCCGSFLSTQVAVSGSSRSRTAINPGAAAAAAKAAPNQQSTNAHAVAAIGAVGGVNGVVRCRRCAREATFDDSRAEVWEDGNGQRYVGGDNVTIVAVPGVLRYLDVELAAMGIRMKFLVDN</t>
  </si>
  <si>
    <t>K03002|1|0.0|2474|pcs:Pc22g07860|DNA-directed RNA polymerase I subunit RPA2 [EC:2.7.7.6]</t>
  </si>
  <si>
    <t>gi|700468018|gb|KGO56583.1|</t>
  </si>
  <si>
    <t>Phosphatidylethanolamine-binding protein PEBP [Penicillium expansum] &gt;gi|700455479|gb|KGO45208.1| Phosphatidylethanolamine-binding protein PEBP [Penicillium expansum] &gt;gi|700453532|gb|KGO43444.1| Phosphatidylethanolamine-binding protein PEBP [Penici</t>
  </si>
  <si>
    <t>MAHCERASKPLLQCLRNTYSRGVAGVQLQTRGFQSTASVREPEAETPSQPFHKAPDPSLVTSPRLERRLLRQGTAPIGSRRRRAALQDSENLPFEQLPYQCFQEARKILLADREEKLKEIETMRQRLARQEALSVEEAGGAKAKKSRVTAMQLHLERLKVLADINDPLVKRKFEDNEGDMSKPIYRFLADRKWREYRRKILVQRITQMNVIPDVLPHCDPVVETKLYFGKRQVQAGEFVEAKLSTSAPKLDVQIFEGGEKLVTIAVVDPDVPNVENDNFDYKTHFLAVNVPISATSTKIDLAQLLEDSQVVLPWLPPVAQMGSPYHRLSLFIMEQKDSQPLDFAAVKAKEANRDTTLLRTLQSRYHLKAIGAHLFRTQWDDTTLEVMKEIGFDGANVELRRKRVEPLPYKRRNPSSFR</t>
  </si>
  <si>
    <t>gi|700478571|gb|KGO65903.1|</t>
  </si>
  <si>
    <t>hypothetical protein PEX1_036650 [Penicillium expansum] &gt;gi|700470062|gb|KGO58441.1| hypothetical protein PEX2_069510 [Penicillium expansum] &gt;gi|700452560|gb|KGO42527.1| hypothetical protein PEXP_023980 [Penicillium expansum]</t>
  </si>
  <si>
    <t>MAAIPADGTWFDTMAKSFADVPIGAEDGISTTEFLEAAESLVTLFDVLGSAAFTPVKNDLLGNIKKVRERQQAAPAESETLQALVLNELKTGKHVATEGLVWLVRGLDFTVQALRHNIDNTSSELSDSFRGAYGNTLKPHHSFFVKPIFSAAMSATPYRKDFYSKLGQDQAKVAAAMAKEVAALEKVIAILKTFQATKPAQWK</t>
  </si>
  <si>
    <t>GO:0046836//glycolipid transport</t>
  </si>
  <si>
    <t>GO:0017089//glycolipid transporter activity;GO:0051861//glycolipid binding</t>
  </si>
  <si>
    <t>gi|700467723|gb|KGO56302.1|</t>
  </si>
  <si>
    <t>hypothetical protein PEX2_079090 [Penicillium expansum] &gt;gi|700466751|gb|KGO55417.1| hypothetical protein PEX1_100050 [Penicillium expansum] &gt;gi|700452278|gb|KGO42260.1| hypothetical protein PEXP_052120 [Penicillium expansum]</t>
  </si>
  <si>
    <t>MHFSKTLATAATFAMTVYAGFPVASVSFQSWEKCDIGYPTLGEPKFSVDVAVTPATCDKTTVNRDWSINNYAFKARLDTKDTAFCQGVIIWNNEGCSGEPVHFLPFNHSPFAEGQCIPDILDPGFVSFKLACAGF</t>
  </si>
  <si>
    <t>gi|700474468|gb|KGO62461.1|</t>
  </si>
  <si>
    <t>Nucleic acid-binding, OB-fold [Penicillium expansum] &gt;gi|700457185|gb|KGO46771.1| Nucleic acid-binding, OB-fold [Penicillium expansum] &gt;gi|700456187|gb|KGO45864.1| Nucleic acid-binding, OB-fold [Penicillium expansum]</t>
  </si>
  <si>
    <t>MSIKRALSKAIRGHLGGEEDSSGSNIRTALPSKARTSQSRSGSPTASPRRSILGNFLRDKNEYVSSSDDVSDDSSSGALSKNQQKRLVREQRRSERSRLSEEMFSETDRRHKEEEIAKSAAEETPDMKARYGELPLMQSATRTGELRTRIDDITLAMEGQQVFFSARLHVIRRMSAKLVFLVFRQQLGTFQGVLHERAGVSSLAMIQWVEHLRVGSFVTVRGTIQKPEVPVLGCSIHDVELAVDSVHLQVRREEPVPFSVYEAEIRTNEEEKAEGRRNHIPDRTRLANRILDLRTSTSQSIFRIQAGTCNLFRVALDDREFIEIHTPKLQGAATESGASVFQVNYFGRPAFLAQSPQLAKQMAIASDFGRVYEIGAVFRAENSNTHRHLTEYTGLDLEMAIDEHYHEMLETLDAVIKNILKGIYTKYRREVELVKYQFPSEDVVWLEKTPIIRFTDGIKMLNDSGWLNEDGEQLPLDEDLGTRDEIRLGELVKEQYGTDYYVLDKFPRGARPFYTMPDAEDDKYTNSFDMFIRGQEIVSGGQRIHDAHMLEENMRRVGINPDDMEEYLEGFRWGAPPHAGAGVGLERIVMLILKLGNIRLTSLFPRDPKSLPAKPVSEQLRHPESSTIEPPWHHEHKVRVASDPSELQPLEHLVANYGDATSTSWFDDRFKIWRDMTTGAAVAYVPSSSNFAIIPGNPACDPKQYTRTITQFLQWMRRETKYKPVWILCSPEVETILGERLGWRSLSCIAEERVDPSRNQAASDGEIARKLRRAETEGIKLVSMNQGEMVPEDIRQKIDERVSEWLSNRKGTQVHLSQIRPWCDSEHRWYFYALDKNGVVCAFVALAMLSPAHGMQVKYSLDFPGAPNGVIESIVTHAIQTAAKSGVKGLTFGAGATSQLIPGHNMHGTKVKMLEHTYEALAKQFHLVRKSEFRAKLGATEDPLYISYPSHGLGSKGIRAILNFFED</t>
  </si>
  <si>
    <t>K01876|1|0.0|1808|pcs:Pc22g21630|aspartyl-tRNA synthetase [EC:6.1.1.12]</t>
  </si>
  <si>
    <t>GO:0003676//nucleic acid binding;GO:0005524//ATP binding;GO:0004815//aspartate-tRNA ligase activity</t>
  </si>
  <si>
    <t>GO:0045454//cell redox homeostasis</t>
  </si>
  <si>
    <t>gi|700478508|gb|KGO65852.1|</t>
  </si>
  <si>
    <t>Sugar isomerase (SIS) [Penicillium expansum] &gt;gi|700460089|gb|KGO49440.1| Sugar isomerase (SIS) [Penicillium expansum] &gt;gi|700448913|gb|KGO39118.1| Sugar isomerase (SIS) [Penicillium expansum]</t>
  </si>
  <si>
    <t>MCGIFGYINYLVEKDRRFIIDTLLNGLSRLEYRGYDSAGMAVDGNKKNEVCAFKEVGKVAKLKELIDNSTYDMSKTFESHAGISHTRWATHGTPSRTNCHPHRSDPDWEFAVVHNGIITNYKELKALLESKGFRFETETDTECIAKLAKYLYDQHPDIEFTVLAKAVIKELEGAFGLLLKSVHYPHEVIAARKGSPLVIGVKTSKKMKVDFVDVEYSEDGVLSAEQASQNAAAKKSATSLLAPPDKSLLHRSQSRAFLSDDGIPQPVEFFLSSDPSAIVEHTKKVLYLEDDDIAHIHEGQLNIHRLTKDDGTSNVRAIQTIELELQEIMKGKFDHFMQKEIFEQPESVVNTMRGRLDVANKKVTLGGLRQYISTIRRCRRIIFIACGTSYHSCMAVRGIFEELTEIPIAVELASDFLDRQAPVFRDDTCVFVSQSGETADSLMALRYCLERGALTVGCVNVVGSSISLLTHCGVHINAGPEIGVASTKAYTSQFVAMVMFALSLSEDRASKQERREEIMEGLGQISEQFKQILKLDEPIKELCAKFFKDQKSLLLLGRGAQFPTALEGALKIKEISYLHCEAVMSGELKHGVLALVDENLPIIMILTRDNLFTKSLNAYQQVIARGGRPIVICNQDDPEFSSALTEKINVPKTVDCLQGLLNVIPLQLISYWLAVGEGLNVDFPRNLAKSVTVE</t>
  </si>
  <si>
    <t>COG0449</t>
  </si>
  <si>
    <t>Glucosamine 6-phosphate synthetase, contains amidotransferase and phosphosugar isomerase domains</t>
  </si>
  <si>
    <t>K00820|1|0.0|1348|pcs:Pc14g01120|glucosamine--fructose-6-phosphate aminotransferase (isomerizing) [EC:2.6.1.16]</t>
  </si>
  <si>
    <t>GO:0034221//fungal-type cell wall chitin biosynthetic process;GO:0009231//riboflavin biosynthetic process</t>
  </si>
  <si>
    <t>GO:0004746//riboflavin synthase activity;GO:0004360//glutamine-fructose-6-phosphate transaminase (isomerizing) activity;GO:0030246//carbohydrate binding</t>
  </si>
  <si>
    <t>GO:0009349//riboflavin synthase complex;GO:0005737//cytoplasm</t>
  </si>
  <si>
    <t>gi|700475120|gb|KGO63078.1|</t>
  </si>
  <si>
    <t>Uncharacterized protein family UPF0120 [Penicillium expansum] &gt;gi|700459487|gb|KGO48882.1| Uncharacterized protein family UPF0120 [Penicillium expansum] &gt;gi|700450508|gb|KGO40605.1| Uncharacterized protein family UPF0120 [Penicillium expansum]</t>
  </si>
  <si>
    <t>MVGGKKSTKKFVQNRLPDVLERRKAHAKIKQRHQLNDKRKEKSAARRAEAEAAAAANPEEAKKQNAFSEMNVDDFFAGGFDIPEEKEKKASKKDTTPKIGKRKRSEDKAQADAEASEGESDEDSVDAYDEHKDQLESLKDKDPEFYKYLKENDSELLDFGDQGDLSEVDALSESEEPEDEEPAKKKKKKSKKEEEEPEDETLTIEMVKKWQKLMEEQNSIRAMRQAVLAFRAAAYVNDPDAPEQKYTISDKNVYHQVLVTALNTIPKVLAHHLPVKESASGKIRVSLDSKKFKTLTPLIKSHTASVHQLLINLSDASTLKLTLASIEPMLPYLLQFRKVLKTLVKIVVGIWADVSTADATRITGFLILRRLMVLGDAGIRESVLKATYEGVVKGSRNTTVHTLAGVNLMKNSAAEIWGIDQNVSYTAGFSFIRQLAMHLRKSITNTSKESYKTIYNWQYVHSLDFWSRVLSQHCDGLVEAQIGKQSALRPLIYPVVQITLGAMRLIPTATYFPLRFQLTRSLLRISRATGTYIPLSASLLEVLTSAEMRKHPKSSTLKPLDFNTAIRAPKSYLRSRTYQDGIGEQVAELLSEFFVLWSKHIAFPELSVPVVVSLKRWLKQVSARSGGNKNAKINQMILLLVQKVETNARWIEERRMNVSYAPRNRSSVESFLKDVDWETTPVGAFVKTQRKLREERAAVLEEGRIEEEKRREEAKKNGGEDEEMGGVAGSDDGSEDEDEGEEELESEEEAEIESEDEDELEMEDE</t>
  </si>
  <si>
    <t>COG5604</t>
  </si>
  <si>
    <t>K14833|1|0.0|1235|pcs:Pc21g23100|nucleolar complex protein 2</t>
  </si>
  <si>
    <t>gi|700481766|gb|KGO68340.1|</t>
  </si>
  <si>
    <t>Hydroxymethylglutaryl-coenzyme A synthase C-terminal [Penicillium expansum] &gt;gi|700471818|gb|KGO60049.1| Hydroxymethylglutaryl-coenzyme A synthase C-terminal [Penicillium expansum] &gt;gi|700454378|gb|KGO44223.1| Hydroxymethylglutaryl-coenzyme A syntha</t>
  </si>
  <si>
    <t>MAARPQNIGIKAIEVYFPTQCVDQVELEKYDGVSAGKYTIGLGQTKMSFCDDREDIYSMTLTVLSSLMNKYNIDPKSVGRLEVGTETLLDKSKSVKSVLMQLFAPHGNTNIEGVDNVNACYGGTNAVFNSINWLESSAWDGRDAVVVCGDIALYAAGAARPTGGAGCVAMVIGPDAPIVFEPGLRASYLTHAYDFYKPDLTSEYPVVDGHYSLRCYTEAVDACYKAYDAREKTLKAQTNGANGANGATDESLSPLDRFDYILFHAPTCKLVQKSYARMLYNDYLANPSHPAFAEVAPELRDLDYEKSLTDKAVEKTFMGLTKKRFAERVNPGLQVATQCGNMYTATVYGGLASLLSNVAFDPKESKRIGLFSYGSGLASSMFSAKIVGDVSSMVEKLDLQNRLNARTILEPAAYDAMCKLREHAHLKKDFKPTGNTETIGSGVYYLTEVDDMFRRKYEIKA</t>
  </si>
  <si>
    <t>COG3425</t>
  </si>
  <si>
    <t>3-hydroxy-3-methylglutaryl CoA synthase</t>
  </si>
  <si>
    <t>K01641|1|0.0|885|pcs:Pc18g01450|hydroxymethylglutaryl-CoA synthase [EC:2.3.3.10]</t>
  </si>
  <si>
    <t>GO:0008299//isoprenoid biosynthetic process;GO:0006696//ergosterol biosynthetic process</t>
  </si>
  <si>
    <t>GO:0004421//hydroxymethylglutaryl-CoA synthase activity</t>
  </si>
  <si>
    <t>gi|700479641|gb|KGO66705.1|</t>
  </si>
  <si>
    <t>BAR domain-containing family [Penicillium expansum] &gt;gi|700468642|gb|KGO57145.1| BAR domain-containing family [Penicillium expansum] &gt;gi|700459299|gb|KGO48739.1| BAR domain-containing family [Penicillium expansum]</t>
  </si>
  <si>
    <t>MDRVQAFGKNFSANFTPFAQRTQQMIKEQLGQADDKTQLPDEYIELEKRVDALKLVHQKLLQVTSQYSNEAYDYPPNIRESFNDLGRTINEKVQLLSQAGSPAEAQAALTAPPSAKPQPKTFNHAIARASLAGSQTLAQSTEGEDPLATALEKYALAEEQVGEARLAQDAQIQSRFLAGWNTTLNTNLMFAAKARKNVENARLMLDSIKASKKAGAHGDLDNLSEDARAEIEQAEDEFVGQTEEAVSVMKNVLDTPEPLRNLADLIAAQLEFHKKSYEILSELAPTVDALQVEQEASYRKIREGA</t>
  </si>
  <si>
    <t>gi|700453016|gb|KGO42963.1|</t>
  </si>
  <si>
    <t>hypothetical protein PEXP_027120 [Penicillium expansum]</t>
  </si>
  <si>
    <t>MHLSTILPLLSLTTLALSTPKIHNNHHGPRDIAFSAYPSSSSGPLRPLSTPPPAHRNLGHAIVHNNCKFPVYLWSVASTVLPERTLLPNDKYTEVFRENPDTGGIAIKISTNRDGLYTSAPQMIFAYNLSSTKERGLRQDKVWYDLSDVFGDPLVGHPVSLTPSEPLISWKNGVPPAGSQVRAVDASTDLVLSLYIVKESGYVLQYTHPPNCPCHKNPNHHHNHQQTPSLLNHVKRRMSTPVDPSREKEYAFEMAASSIRFGPGATKEVGMDFTNLAAKRVCIVTDSNVAKLNAMKQAVEGLTREGIEFTIFDKVRTEPKDSSIKEAIAFAKPYKPDAFLAVGGGSVIDTAKLMNLYTVFPEADFLDFVNAPLGKGLPVDRPLLPLVAVPTTAGTGSETTGTAIFDLVSKKAKTGIAHRNLKPTLGICDPLNTRTMPSAVHAASGLDVLCHSLESWTAIPYNERTPRPTNPINRPAYQGANPISDIFSLAALRATVKYLPRAVRDPNDHEAQSEMLLAATLAGVGFGNAGVHLCHGMSYPISSQNPGYKHAGYEVDHPIIPHGVSVAVTAPAVFRFTAASNPDRHLAAAEAFGVDISNVKRESAGEVLGAAIAEFLVTLGDQPRGLKDLGFKAADLEGLVEGTIPQQRVLMLAPSLSKELEAERGELRSLLEQSLDY</t>
  </si>
  <si>
    <t>COG1454</t>
  </si>
  <si>
    <t>Alcohol dehydrogenase, class IV</t>
  </si>
  <si>
    <t>K11173|1|0.0|842|pcs:Pc12g10580|hydroxyacid-oxoacid transhydrogenase [EC:1.1.99.24]</t>
  </si>
  <si>
    <t>GO:0046872//metal ion binding;GO:0016491//oxidoreductase activity</t>
  </si>
  <si>
    <t>gi|700475608|gb|KGO63492.1|</t>
  </si>
  <si>
    <t>Glucose-repressible protein Grg1 [Penicillium expansum] &gt;gi|700462404|gb|KGO51438.1| Glucose-repressible protein Grg1 [Penicillium expansum] &gt;gi|700446492|gb|KGO36897.1| Glucose-repressible protein Grg1 [Penicillium expansum]</t>
  </si>
  <si>
    <t>METAKQAVNYVAETIQGTGAEASKEANKNVAKSSDANVSTRASAAKDALVDKKDELSHNTKADVHKEAAKN</t>
  </si>
  <si>
    <t>gi|700472418|gb|KGO60594.1|</t>
  </si>
  <si>
    <t>Actin-related protein 3 [Penicillium expansum] &gt;gi|700467300|gb|KGO55911.1| Actin-related protein 3 [Penicillium expansum] &gt;gi|700445431|gb|KGO35918.1| Actin-related protein 3 [Penicillium expansum]</t>
  </si>
  <si>
    <t>MASQTPAVVMDNGTGYSKLGFAGNDSPSFVFPTAIATKAGAGSTGSSGGRPPVANKPSFLGAGSGSSNLSAKRGTEDLDFFIGDEALAAGSGPGYGVNYPIRHGQIENWDHMERFWSNSIFKYLRVEPEDHYFLLTEPPLNPPENRENTAEIMFESFNCAGLYIAVQAVLALAASWTSSKVTDRSLTGTVIDSGDGVTHVIPVAEGYVIGSSIKSIPIAGRDITYFVQSLLRDRGEPDSSLKTAEKVKEEYCYVSPDIVKEFARYDREPDRFLKHTVTAPNGRSINIDIGYERFLAPEIFFNPEIYSSDFLTPLPNVVDGVIQSSPIDVRRGLYKNIVLSGGSTLYKDFGRRLQRDIRHLVDARIRASEARSGGARSGGLDVAVVTHKRQRHGPWFGGSLLGQTPEFRSYCHTKAEYDEIGPSIVRRFALLGGPGSS</t>
  </si>
  <si>
    <t>K05692|1|2e-57|222|cpw:CPC735_036420|actin beta/gamma 1</t>
  </si>
  <si>
    <t>GO:0034314//Arp2/3 complex-mediated actin nucleation</t>
  </si>
  <si>
    <t>GO:0005524//ATP binding;GO:0003779//actin binding</t>
  </si>
  <si>
    <t>GO:0005885//Arp2/3 protein complex</t>
  </si>
  <si>
    <t>gi|700457980|gb|KGO47500.1|</t>
  </si>
  <si>
    <t>MPTKFKLNTGAEIPAIGFGTWQDASEQEDAVAEAIKVGYRHIDTARAYCTEKAVGKGVKKSGIPRKDIFITTKLWNNKHHPDDVAPALQQSLDDLEMDYVDLFLMHWPVAWKRGEELFPMKDEKPIMENIDIIDTYKAMEQLLKTGKVKAIGVSNFDKSEMERLIKNTSVVPAVHQMECHPWLQQHDFTEWNRDKGIHVTHYSPFGNQNALYGEKAGPAKLLEEPVLAEIGKPYNKNSAQVALAWGVSQGHSVLPKSKTPLRIMANLGGDFKLSPEDMKKIGKINKKVRFNDSSGEFGRDFFDGLEGKSAHGFALVTPASRGLGFAIAQQLLTRTELPVIATARKNCDELQERLLSSKGIPKDAEQRLRILQVDVTDESTISAMADTIREKYPNTLLRLGLTIPGILHAEKSPSKIDAANALESFKVNTLGPMLLMKHLSQFVPLKSSPEFPTIESSSAINSQGPLWLPSHAIYAMMAARVGSISDNASGGWYSYRASKAAVFQLAKTFDLHLRAKSAQRAIAVALHPGTVHTEFTKDYWGTREMLEPADAADKLLEVLVGLSTEAKGGRGRCWDWMGKEILP</t>
  </si>
  <si>
    <t>K00002|1|3e-139|494|afm:AFUA_1G09750|alcohol dehydrogenase (NADP+) [EC:1.1.1.2]!K00100|2|2e-73|276|ani:AN4829.2|[EC:1.1.1.-]!K00540|3|2e-71|269|spo:SPAC26F1.07|[EC:1.-.-.-]</t>
  </si>
  <si>
    <t>GO:0004032//alditol:NADP+ 1-oxidoreductase activity;GO:0000166//nucleotide binding</t>
  </si>
  <si>
    <t>gi|700465934|gb|KGO54675.1|</t>
  </si>
  <si>
    <t>Ribosomal protein L15e [Penicillium expansum] &gt;gi|700465888|gb|KGO54643.1| Ribosomal protein L15e [Penicillium expansum] &gt;gi|700448567|gb|KGO38796.1| Ribosomal protein L15e [Penicillium expansum]</t>
  </si>
  <si>
    <t>MIMSAATMSTQKNSVGKVATLWAGEGQASNTTSSVEENVAYRFVLDRKVQTISSNSIPKDGLVSGLLFVPSLDPHDPCYDITAPSVPSNVTRYEDVSEFGYSLVGLAPWVTAECSLSFLSAAQKVGTHAMIFFQPSDNETGIPPDSNDSRWAINDGDKWRMDNNYPVYAISGPAGTSLINDLSWYSNATPEDKRDNSTEKFALQTETSRLFARIETGEEGTTSSTSVWSFVLAIAGTVLILSILLIIIYRLVLRKRRAQLQRRINAGQVDIEALALNQMTAPQEVVNKMPLYTYLEIKPPAEATVLQDDTLASPIEHDSGEKTNSLLPNEDNHAQDDAGIQKPEAAMIKPEQNDSCRSKYRLSHTQTTCAICLDDFVVGSSTWVNSLIASVPHTTSASRRFPPRTFCDNDNRRPRTADKMGALKYVEEIQKKKQSDVIRFLLRVRCWELRQLNAIHRASRPSRPDKARRLGYKAKQGYVIYRARVRRGGRKRPVSKGATFGKPTNHGVNQLKYQRALKSTAEERVGRRAANLRVLNSYWINQDSTYKYYEVILVDPQHKAIRRDARINWICNPVHKHRESRGLTATGKKSRGINKGHRYNNTKAGRRHTWKRQNTQSYWRYR</t>
  </si>
  <si>
    <t>COG1632</t>
  </si>
  <si>
    <t>Ribosomal protein L15E</t>
  </si>
  <si>
    <t>K02877|1|9e-108|390|pcs:Pc16g09160|large subunit ribosomal protein L15e</t>
  </si>
  <si>
    <t>GO:0003735//structural constituent of ribosome;GO:0008270//zinc ion binding</t>
  </si>
  <si>
    <t>gi|700478073|gb|KGO65518.1|</t>
  </si>
  <si>
    <t>Uncharacterized protein PEX1_079690 [Penicillium expansum] &gt;gi|700471885|gb|KGO60116.1| Uncharacterized protein PEX2_036230 [Penicillium expansum] &gt;gi|700454445|gb|KGO44290.1| Uncharacterized protein PEXP_057830 [Penicillium expansum]</t>
  </si>
  <si>
    <t>MSTTIEKIKEIESEMARTQKNKNTSYHLGQLKAKLAKLKRELLTPTGGGGGGGSGFDVARTGVASVGFIGFPSVGKSTLMNKLTGQHSEAAAYEFTTLTTVPGQVLYNGAKIQILDLPGIIEGAKDGKGRGRQVIAVAKTCNLIFIVLDVNKPLVDKRVIENELEGFGIRINKKPPNIVFKKKDKGGIAITSTQPLTHIDNDEIKAVMGEYKISSADISIRCDATIDDLIDVLEAKSRSYIPVIYALNKIDAISIQELDLLYRIPDACPISSEHGWNVDELMEMMWEKLKLRRIYTKPKGRAPDYSAPVVLRSYACTVENFCDAIHRTIKDDFKHAIVYGRSVKHQPQRVGLSHELGDEDIVSIVKR</t>
  </si>
  <si>
    <t>COG1163</t>
  </si>
  <si>
    <t>K06944|1|0.0|652|pcs:Pc18g02190|</t>
  </si>
  <si>
    <t>GO:0008233//peptidase activity</t>
  </si>
  <si>
    <t>gi|700463372|gb|KGO52322.1|</t>
  </si>
  <si>
    <t>Aldo/keto reductase [Penicillium expansum] &gt;gi|700455219|gb|KGO44966.1| Aldo/keto reductase [Penicillium expansum] &gt;gi|700453345|gb|KGO43266.1| Aldo/keto reductase [Penicillium expansum]</t>
  </si>
  <si>
    <t>MIKTLSLGGQRVPVPGFGAMGLNSAMGSDLSLEQSEPVLLKAIELGCTFWDTAVAYKNGENEKLLGDFIKKHNVRDKVFVASKCGFDVFGPERKVTNSAAHIKEYIEGTIDRLGFTPDLYYLHRIDPNTPLEESIGALDELRRAGKTKYIGLSECSAETLRKANAIAKIDAVQAEYSAFETIHETSGLIQTAKELDVAFVAFSPLGHGWLVDDFPFKSPDDFAPNDFRRTVPKFQGENFYKNKAIVDEIKKLANRKGCTIAQIALAWVAAQGLVTIPGTTKASRLEENWASRDVELTAEELKEMRAIVEAAKPVGERFSAIFQSMVGH</t>
  </si>
  <si>
    <t>K00100|1|7e-172|602|afm:AFUA_1G15970|[EC:1.1.1.-]</t>
  </si>
  <si>
    <t>gi|700466701|gb|KGO55369.1|</t>
  </si>
  <si>
    <t>Nucleotide-binding, alpha-beta plait [Penicillium expansum] &gt;gi|700459173|gb|KGO48613.1| Nucleotide-binding, alpha-beta plait [Penicillium expansum]</t>
  </si>
  <si>
    <t>MSKTSTKTADKAGKASKALNKVKDAGVTKASQSPAAKSKAVASKVASKEKASKKNKKKEPTPSSSESESESDEDMKDASSSSESESESEEEKPAPKKTEKKVAAKAESSDSSDSDSDSSESEEEKPAPKKAEKKVAAKAESSDSSDSDSDSSESEDEKPAPKKAEKKAESSDSSDSESSESESEAKKASSDSESGSDSDSSDSDSEETPVSKKRKADEEPAATAKKSKTEEVPEGAVANLFIGNLSWNVDEEWLQREFSEFGELSGVRIVTDRETGRSRGFGYVEYNNAADAAKAMEAKKGTDLDGRTINLDYAAPRQANPPADRSQDRARSYGDQTSPESDTLFVGNLPFSATEDALHEVFGAQGSVLGIRLPTEQETGRPKGFGYVQFASIDEAKAAHAALNGHELEGRAIRLDFSTPRPAGGDRGGFGGRGGGRGGGRGGFGGRGGGGGFGGRGGGGRGGGRGGFGDRGGRGGALNKGKGSIPEYKGTKVTF</t>
  </si>
  <si>
    <t>K11294|1|1e-107|389|pcs:Pc15g01230|nucleolin</t>
  </si>
  <si>
    <t>GO:0097159//organic cyclic compound binding;GO:1901363//heterocyclic compound binding</t>
  </si>
  <si>
    <t>gi|700479145|gb|KGO66370.1|</t>
  </si>
  <si>
    <t>hypothetical protein PEX1_051750 [Penicillium expansum] &gt;gi|700468952|gb|KGO57434.1| hypothetical protein PEX2_001090 [Penicillium expansum] &gt;gi|700453426|gb|KGO43340.1| hypothetical protein PEXP_096310 [Penicillium expansum]</t>
  </si>
  <si>
    <t>MSDLPTIRIGYVPEHYLTPLHLALRSPAVASLPFKIAATPFPSGTGHMITSLRGNEIDIAIGLTEGWVAGLAGKQQASQTSADADGGYKVVGHWVDNPLRWAIVTGRNRDEINGVSDLKDKRVGVSRLGSGSHIMSFVLAQQQGWKADSLTTVPLGPFGPLRDGVSGLDASKPDQAANPSAEFFMWEEFTTKPYFHPTSEKPNPPLKKIGEIFTPWPSWMIVASTALFPNPEQDQRLESLFQALDQGIKQFEADTTQVVKLLGTGELGCNYIEEDAKEWLKDVKFTNATRGVDDKIIGGVVDVLKVAGVIDSAMSNDEAIQRVIGIKR</t>
  </si>
  <si>
    <t>K05546|1|5e-122|436|ani:AN8217.2|alpha 1,3-glucosidase [EC:3.2.1.84]</t>
  </si>
  <si>
    <t>GO:0016798//hydrolase activity, acting on glycosyl bonds;GO:0005488//binding</t>
  </si>
  <si>
    <t>COG0515</t>
  </si>
  <si>
    <t>Serine/threonine protein kinase</t>
  </si>
  <si>
    <t>RTKL</t>
  </si>
  <si>
    <t>General function prediction only ; Signal transduction mechanisms ; Transcription ; Replication, recombination and repair ;</t>
  </si>
  <si>
    <t>gi|700469711|gb|KGO58100.1|</t>
  </si>
  <si>
    <t>Class II aldolase/adducin N-terminal [Penicillium expansum] &gt;gi|700469685|gb|KGO58076.1| Class II aldolase/adducin N-terminal [Penicillium expansum] &gt;gi|700457708|gb|KGO47262.1| Class II aldolase/adducin N-terminal [Penicillium expansum]</t>
  </si>
  <si>
    <t>MHEPGLSDEDARGKMAALPSPPKFDDKLEEREYQKGRLALAFRIFAKLGFDEGVAGHITLRDPVDPHTFWVNPFGVPWPSLRARDLIRVGEGGKVIEGGDVKLLNTAAYMIHHAVHEARPDVNAVAHSHSIYGRAFCSLGRPIDMISQDSCAFHDDIAVYKQFKGIVLASDEGLAIAKALGHAKAALLQNHGLITCGQTVEETVFWFMSLDKCCHVQLMAEAAAGSRGEKPIVIDDEDAKFTRKSVGTPLAGWFSALPSFKLMEAESNGDYA</t>
  </si>
  <si>
    <t>COG0235</t>
  </si>
  <si>
    <t>Ribulose-5-phosphate 4-epimerase and related epimerases and aldolases</t>
  </si>
  <si>
    <t>K01792|1|7e-58|223|ani:AN1657.2|glucose-6-phosphate 1-epimerase [EC:5.1.3.15]</t>
  </si>
  <si>
    <t>DZ</t>
  </si>
  <si>
    <t>Cell cycle control, cell division, chromosome partitioning ; Cytoskeleton ;</t>
  </si>
  <si>
    <t>GO:0005751//mitochondrial respiratory chain complex IV</t>
  </si>
  <si>
    <t>gi|700460946|gb|KGO50197.1|</t>
  </si>
  <si>
    <t>Peptidase aspartic, catalytic [Penicillium expansum] &gt;gi|700460569|gb|KGO49882.1| Peptidase aspartic, catalytic [Penicillium expansum] &gt;gi|700447430|gb|KGO37767.1| Peptidase aspartic, catalytic [Penicillium expansum]</t>
  </si>
  <si>
    <t>MAPALASDPVSQADTPMTDTNDDTVPFVPVDSVDAQMTDSDTNPNTTASSVAGDAAADGRRRRSEANHLRKSILGKKHGRLDNTKEDDSIRRFRYLLGLTDLFRHFIETNPNPEIKQIMAEIDRQNAESEEKARKGSKRSGGAGSERRRRTEQEEDAELLQDEKQGGDSTTVFRESPAFIHGELRDYQVAGLNWLVSLHENGISGILADEMGLGKTLQTISFLGYLRYIRDINGPHLVVVPKSTLDNWKREFARWTPDIDVLVLQGNKEERQQLINERLVEEEFDVCITSYEMILREKSHLKKFAWEYIIIDEAHRIKNEESSLSQIIRLFNSRNRLLITGTPLQNNLHELWALLNFLLPDVFGDSEAFDQWFSNQDSDQETVVQQLHRVLRPFLLRRVKSDVEKSLLPKKELNLYVPMSEMQRRWYQKILEKDIDAVNGAAGKRESKTRLLNIVMQLRKCCNHPYLFEGAEPGPPYTTDEHLVFNSGKMVILDKLLKRMQADGSRVLIFSQMSRVLDILEDYCCFRDYNYCRIDGTTAHEDRIAAIDDYNKPGSDKFVFLLTTRAGGLGINLTSADIVVLFDSDWNPQADLQAMDRAHRIGQTKQVKVFRFITENAIEEKVLERAAQKLRLDQLVIQQGRSGQQAGKASSKDDLLGMIQHGAADVFNTKGGEGREISEDEDIETILRKGEERTAELSKKYETLGIDDLQKFSSESAYEWNGKDFTERKKDIGISWINPAKRERKEQFYSIDKYYRQALATGGRTADTKPKVPRAPKQITVHDWQFFPPGLHELQEKETAYFHKEIGYKAQLPEGPEEELSEREAERDLEQQEIDNSVPLTEEEQAEKARMSEEGFATWNRRDFQQFINGSAKFGRTDYKGIATEVDSKEPNEIKEYAEVFWRRYTEIQDYPKYLRVIDQGEEKVRKIDHQRKMLRKKLEMYRVPLQQLKINYTVSTTNKKVYTEDEDRFLLIMLDKYGVEGENLYENIREEIRESPLFRFDFFMLSRTPVEIGRRCTTLLNTVAKEFEPSEGKSRGRDREEEEEVEEAPPAKKKAKNGTVPAKQVKATKGGSKTASAASSRAPSAAATKSKSRKRDTPRSSHPSSNFSNQTWPTPTMTSRIKLIANPHYKKSGTKSYLHAMRKYRFTPTKDGPYFLGTTMVQSGRQFTDKPVGGRARLHQVLQKKDVASDEVGQVGAHDVQNDSMYLAEVAIGTPAQTLSLDFDTGSADLWVWSTELPSKTLSENKNHTIFDPTKSSTFKEKDGSTWQIKYGDGSSASGTVGNDNVNIGGLVVKGQAVEVADRLSDQFAQGAGDGLLGLAFGNINTVKPQAVSTPVESMISQSDIPKSAELFTAKLGSWRDSDEPDKGESFYTFGYIDQDTVKASEAEISYTPIDNSQGFWLFDSASATVNGKSVSRAGNQAIADTGTTLALVDDETCQAIYDAIPGAEYDNDSQGWIFPSNTLADKLPVISFAVGDKQFVVQKEDLGFAEAKSGYVYGGIQSRGSMTMDILGDTFLKGIYAVFDVGNLRFGAVQRKELHQNLSVPSESS</t>
  </si>
  <si>
    <t>COG0553</t>
  </si>
  <si>
    <t>Superfamily II DNA/RNA helicases, SNF2 family</t>
  </si>
  <si>
    <t>K01509|1|0.0|1139|pic:PICST_30157|adenosinetriphosphatase [EC:3.6.1.3]!K01386|3|2e-177|623|afm:AFUA_6G03260|[EC:3.4.23.-]!K11367|4|2e-136|487|cal:CaO19.10553|chromodomain-helicase-DNA-binding protein 1 [EC:3.6.4.12]</t>
  </si>
  <si>
    <t>GO:0043044//ATP-dependent chromatin remodeling</t>
  </si>
  <si>
    <t>GO:0004386//helicase activity;GO:0003677//DNA binding;GO:0005524//ATP binding;GO:0031491//nucleosome binding</t>
  </si>
  <si>
    <t>gi|700460584|gb|KGO49897.1|</t>
  </si>
  <si>
    <t>Helicase, C-terminal [Penicillium expansum] &gt;gi|700458879|gb|KGO48343.1| Helicase, C-terminal [Penicillium expansum] &gt;gi|700447415|gb|KGO37752.1| Helicase, C-terminal [Penicillium expansum]</t>
  </si>
  <si>
    <t>MPGPVDTAKSINKRKRKHGSKAESDVAKPVEAKSSPAVTPKKSVASTPKASAEKSTKKRKVSPSPSAEEESDDEAEVAEDVEEVDAEEESDTEDTEAVNGTDLPTMEDVRLPQTEGKLQKFTELNLSEKTMQGINDMGFTTMTEIQQRTVPPLLAGRDVLGAAKTGSGKTLAFLLPAIEMLHALRFKPRNGTGVLVVSPTRELALQIFGVARELMAHHSQTYGIVIGGANRRAEAEKLMKGVNLLIATPGRLLDHLQNTQGFVFKNLKTLVIDEADRILEVGFEDEMRQIVKILPKEERQTMLFSATQTTKVEDLARISLRPGPLYINVDHSKEHSTVAGLEQGYVVCEADKRFLLLFSFLKRNLKKKIIVFFSSCNCVKYHAELLNYIDLPVLELHGKQKQQKRTNTFFEFCNAKQGTLICTDVAARGLDIPAVDWIIQFDPPDDPRDYIHRVGRTARGAEGKGRSLMFLQPSEVGFLKHLKDARVPVVEFEFPASKIVNVQSQLEKLIGQNYYLNKSAKDGYRSYLQAYASHSLRTVFDVNKLDLVKVAKGFGFNAPPRIDIQLGSSLSRDKKQEQQGRRTYGSQPKHGAGLKFKRKHND</t>
  </si>
  <si>
    <t>K13179|1|0.0|1096|pcs:Pc22g03430|ATP-dependent RNA helicase DDX18/HAS1 [EC:3.6.4.13]</t>
  </si>
  <si>
    <t>GO:0006468//protein phosphorylation</t>
  </si>
  <si>
    <t>COG0477</t>
  </si>
  <si>
    <t>Permeases of the major facilitator superfamily</t>
  </si>
  <si>
    <t>GEPR</t>
  </si>
  <si>
    <t>Carbohydrate transport and metabolism ; Amino acid transport and metabolism ; Inorganic ion transport and metabolism ; General function prediction only ;</t>
  </si>
  <si>
    <t>gi|700475414|gb|KGO63330.1|</t>
  </si>
  <si>
    <t>Major facilitator superfamily domain, general substrate transporter [Penicillium expansum]</t>
  </si>
  <si>
    <t>MGISTFMDKIKPGKAESQFSSQAATPARADSTTVEKDNLTLDDSPVKYLTWRSFILGLCVSMGGFIFGYSTGQISGFTTMIDFKQRFAEYNAATGEYAFSNVRNGLIVGLLSIGTMIGALVAAPIADRIGRKFSISFWALLHIVGIVVQIATTDKWYQIALGRWVAGLGVGALSSVVPMYQSESAPRQVRGAMVSAFQLFVAFGIFISYIVNFGTETLESDASWRITMGIGFAWPLILGIGTLFLPESPRFAYRHGRTEEAHDVMCKLYGVPRNHRVVAQEMADMKQKLEEELAHGDAAWQEVFTGPRMLHRILLGVALQSLQQLTGANFIFYYGTSIFQGIGLSNSYVTSIILGAVNFGMTLPGLYIVEHYGRRKCLMYGAAWMFVCFMIWASVGHEILNNNPSSHPAGVAMIVFTCFFIVGFATTWGPIVWAICGEMYPFKYRAVCMGVATAANWTWNFLISFFTPFISNTIDFRYGYVFAACCFLAILVVFFFVNETQGRTLEEVDTMYVLHVKPWKSAGWVPPEGIVADLHGPVTGGGKEGEAGTGEHQHHDDSQEIREE</t>
  </si>
  <si>
    <t>gi|700465778|gb|KGO54538.1|</t>
  </si>
  <si>
    <t>Nop2p [Penicillium expansum] &gt;gi|700462758|gb|KGO51754.1| Nop2p [Penicillium expansum] &gt;gi|700447961|gb|KGO38267.1| Nop2p [Penicillium expansum]</t>
  </si>
  <si>
    <t>MGVGRRMKKQGPPAPLDESKITMLKKRKAGGAEAPPKPAPAKRRRSDADEAISKKEAPKKKKVNGAAPKADSKEPKKQPSVTKKAVPVPMSDDDEDMEDDDEFGDLDGVSEGSIDSDDQVEGLSDLEDDNSVVDSDEEGHTRGAMFSDDEDSDAEERLTAANIEGLSRKLDAEQQEEEEAAEQELQEAALQTNIAAPDVFADQTQQGLAPDLQLLRQRITDTIRILGDLKTLGLPGKSRTDYIDLLLDDICTYYGYTRFLAEKLFNLFTPREAFAFFEANETPRPVVIRTNTLRTNRRSLAQALINRGVVLEPVGKWSKVGLQVFESPVPLGATPEYLAGHYILQAASSFLPVMALAPQPNERVLDMASAPGGKTTYMSALMRNTGCVVANDASKPRAKGLIGNIHRLGCKNTIVTNMDARTAFPKAMGGFDRVLLDAPCTGTGVISKDPGVKTSKNERDFLAIPHMQRQLLLAAIDSVDHASKTGGYVVYSTCSVTVEENEAVVQYVLRKRPNVKIVDTGLGNFGSPGFLSYMGKTFDPKMALTRRYFPHRENVDGFYVCKLKKTAVTPVAKSDDSEPRSKGSKKARSASSAASTDDESIDRTPIVDENGHAADFEGGAFSSFEDPEDVERIARAERNRIRRKGLNPKGVLNKPKKSKVEVSEKTGETAAPSQEEETKAVASKKTVVKEDKKPVTKAKEEKKPVTTEKEAKKTVAKGKVEKKDKKSAKKASK</t>
  </si>
  <si>
    <t>K14835|1|0.0|1051|pcs:Pc21g14330|ribosomal RNA methyltransferase Nop2 [EC:2.1.1.-]</t>
  </si>
  <si>
    <t>GO:0006364//rRNA processing;GO:0032259//methylation</t>
  </si>
  <si>
    <t>GO:0008757//S-adenosylmethionine-dependent methyltransferase activity;GO:0003723//RNA binding</t>
  </si>
  <si>
    <t>gi|700457120|gb|KGO46718.1|</t>
  </si>
  <si>
    <t>Fps/Fes/Fer/CIP4 homology [Penicillium expansum]</t>
  </si>
  <si>
    <t>MDLSRQEYPTLLATLHPGQATTVLSDRIRVINKINADIADYLQERRRVEEAYAQGLRKLAHRPQLDNGAALGIFQIPWQRIISATETLAVSHETLASKIEEDVERPLREFSNKNPEMKSMPGIQTSLAGLAKNVETAQKKVDKARAKGVKGADKLASEIANAEEMHQQWDSRAPFVYEQLQAADETRLNHLRDVLTQLETHELDQVERGRQAAESCLNILLNVETADEIKTFAARSAGPRVPVTQAIARSQTERAETPSAIEPLSERTQTAPVEHNFSTPSTEAPLPPPPRIQDDAASQLSDTSERHAVPQTQPVPEAQPRHTPLGGLRRLGTVMNRRKSIAMPSTGTFDRKAEKKRSPFAAFKRADSSRDLQIPESPPLTATDRPGTSFTDQSSLRNPSVSQDHAGLDTAATEPEVHPESPRNGAAPEGFTNNHVNQPHVDSEGFTQRPATIDEITRAQNEAAGLDESGLNLTIRDQPIFEDESQAKRAMDDMANTLRMRAPQTGMRRNAGTIRGRRDVRNTMFIASPGNELPPSSAGSESQPPTSPIRNMTSPSIAPSTATDDHTISDTTSVRSGHAMHGPGASVHPDLYESGLNASVIETINAWFSEGNVTKSFVVGELALANNPTPGTTVDHTRIQLDNFQVLEKVAANPHFVQEVSKDAGDDKRGEYDIQLGSISRPMPTVAFKYQLHIDPANPSAYCPVIFKPVWNLEESQASAIIYYTLNPSFIAHSAESIILKNLVLTINLDTATEDPITKQPRESVAHAISAAMYPNTGATFRRKTSTVTWRIPELEVKAPTTPSADSKFLVRFVTSTPGPRRGTVEAKFELRGAESASQLGISRAASAAEQKEADPFADEGRESPLSATSWLGVPTTRKLIGGKYVSS</t>
  </si>
  <si>
    <t>D</t>
  </si>
  <si>
    <t>Cell cycle control, cell division, chromosome partitioning ;</t>
  </si>
  <si>
    <t>gi|700485345|gb|KGO71161.1|</t>
  </si>
  <si>
    <t>Aldose 1-/Glucose-6-phosphate 1-epimerase [Penicillium expansum] &gt;gi|700472801|gb|KGO60942.1| Aldose 1-/Glucose-6-phosphate 1-epimerase [Penicillium expansum] &gt;gi|700447069|gb|KGO37445.1| Aldose 1-/Glucose-6-phosphate 1-epimerase [Penicillium expans</t>
  </si>
  <si>
    <t>MERSNKPSAIGVGASLPQPTLSIKDNIIEASLPSGQSVTVHLYGATVTSWKTGGQEQLFVSEKSHLDGSKPIRGGIPLVFPVFGPPPQNHVTSPLPQHGFARNSNWEFLGKSSSEAPGRDSDQSDLTVKLDFGLSHSMLTDEFRAAWPYEFGLVYSVTLTTDSLETSLQVRNEGQQNFEFQVLMHTYLSIADISDIRVKGLESKTYIDKTLQATSHTESSPALAITQETDRIYQQLDPAVPIVVASAKDDQSLFSITREGLTDVVVWNPWIEKAKGMADFGPDEAYKNMICVEAGSVSGWQTLEAGEAWEGGQSIKSRL</t>
  </si>
  <si>
    <t>COG0676</t>
  </si>
  <si>
    <t>Uncharacterized enzymes related to aldose 1-epimerase</t>
  </si>
  <si>
    <t>K01792|1|1e-179|627|pcs:Pc18g03000|glucose-6-phosphate 1-epimerase [EC:5.1.3.15]</t>
  </si>
  <si>
    <t>GO:0055114//oxidation-reduction process;GO:0005975//carbohydrate metabolic process</t>
  </si>
  <si>
    <t>GO:0030246//carbohydrate binding;GO:0016491//oxidoreductase activity;GO:0016853//isomerase activity</t>
  </si>
  <si>
    <t>COG0626</t>
  </si>
  <si>
    <t>Cystathionine beta-lyases/cystathionine gamma-synthases</t>
  </si>
  <si>
    <t>gi|700474304|gb|KGO62301.1|</t>
  </si>
  <si>
    <t>Aldo/keto reductase [Penicillium expansum] &gt;gi|700466056|gb|KGO54788.1| Aldo/keto reductase [Penicillium expansum] &gt;gi|700458027|gb|KGO47547.1| Aldo/keto reductase [Penicillium expansum]</t>
  </si>
  <si>
    <t>MSNQHTQKTYTLNTGAKIPAIGLGTWQSKPNEVRVAVRDALLAGYRHIDTALAYGNEAEVGAGIKDSGVPREEIWLTTKLDNPWHKRVTEGIDSSLKDLGTDYVDLYLVHWPSSTDPDDLSKHLPDWDFIKTWQEVQKLPATGKVRNIGVSNFGIKNLEKLLNDPSCKIVPAVNQIELHPNNPSPKLVAYNTSKGIHSTGYSCLGSTNSPLYKDPTLLKIAEQKGKTPQQVLLVWGIQKGWSVIPKSVSKSRIEGNFDINGWELTADEVNQLDNLKDRFKVCGDSWLPIKVFFGDDE</t>
  </si>
  <si>
    <t>K00100|1|1e-151|535|afm:AFUA_1G09930|[EC:1.1.1.-]</t>
  </si>
  <si>
    <t>gi|700486464|gb|KGO72084.1|</t>
  </si>
  <si>
    <t>Pseudouridine synthase/archaeosine transglycosylase [Penicillium expansum] &gt;gi|700475227|gb|KGO63179.1| Pseudouridine synthase/archaeosine transglycosylase [Penicillium expansum] &gt;gi|700455617|gb|KGO45339.1| Pseudouridine synthase/archaeosine transg</t>
  </si>
  <si>
    <t>MRSLTEEETRTLFTKLASYTGRSLNSLITPAEDGSMSVFRLQGSRVYYVNKEIANLSVSFPRETLLSIGTMVGKFTKTGKFRINLTALDLLAQHARYKVWIKANGVMPLLYGGSVLKAHVARFSEDLPENAGVIILDSNDVPLGFGVTARSSAQIAKLDPTSIAVHRQADAGEYLREEDTLFTT</t>
  </si>
  <si>
    <t>COG1374</t>
  </si>
  <si>
    <t>Protein involved in ribosomal biogenesis, contains PUA domain</t>
  </si>
  <si>
    <t>K07565|1|2e-95|346|pcs:Pc21g19320|60S ribosome subunit biogenesis protein NIP7</t>
  </si>
  <si>
    <t>GO:0042273//ribosomal large subunit biogenesis;GO:0042255//ribosome assembly</t>
  </si>
  <si>
    <t>GO:0005634//nucleus;GO:0030687//preribosome, large subunit precursor</t>
  </si>
  <si>
    <t>gi|700472603|gb|KGO60751.1|</t>
  </si>
  <si>
    <t xml:space="preserve">Aconitase/3-isopropylmalate dehydratase large subunit, alpha/beta/alpha, subdomain 1/3 [Penicillium expansum] &gt;gi|700454254|gb|KGO44108.1| Aconitase/3-isopropylmalate dehydratase large subunit, alpha/beta/alpha, subdomain 1/3 [Penicillium expansum] </t>
  </si>
  <si>
    <t>MLLKRVARPPAAIMCRPVRPRWTPSFGVPSRTIHHPLRSVSKSLSSRSLSTTASAQIEGFHSQQENASIPLSETPSERRTPQTLTEKIVQRYAVGLPEGKLVRSGDYISLAPGYCMTHDNSWPVALKFMSMGATKVHRPEQIVMTLDHDVQNTSAANLKKYEQIETFAGQHGIDFYPAGRGIGHQVMVEEGYAWPGTMAVASDSHSNHYGGVGCLGTAVVRTDAASIWATSRTWWQIPPVARVTFTGTLPVGVTGKDVIVALCGLFNSDVLNHAIEFTGSEETMESLLVDSRLTIANMTTEWGALTGLFPIDRTLKRWLRYKATEAAMLDERTTRKRITHERIDELFANPLTADPDAQYAKQLYLNLSTLSPYVSGPNSVKIATPLNELVQQDIKVNRAYIVSCTNSRASDLAAAAKVFKDAAKANPGTTPKIADGVKLYIAAASVPEQEAAEFSGDWQALLDAGAQPLPAGCGPCIGLGTGLLEPGEVGISASNRNFKGRMGSRDALAYLASPEVVAASALSGVISGPGAYQVPENWSGVEHGFGTGLEPTTENELTNLLQQMESLIDRVESAGDEAKPATEILPGFPERISGEIVFLDADNLDTDSIYPGKLTYQDNVSKDDMAAACMQNYDPEFKGIAKPSDILVAGFNFGCGSSREQAATAILAKQIPLVVAGSFGNIFSRNSINNALMGLEVPRLVERLRASFAQPSAGNTKGRQLTRRTGWTLTWDVKRSIVEVQEGETGESWTEQVGELPANVQEIIAEGGLEAWVKGKVAESG</t>
  </si>
  <si>
    <t>K01705|1|0.0|1475|pcs:Pc16g06870|homoaconitate hydratase [EC:4.2.1.36]</t>
  </si>
  <si>
    <t>GO:0009085//lysine biosynthetic process</t>
  </si>
  <si>
    <t>GO:0004409//homoaconitate hydratase activity;GO:0051539//4 iron, 4 sulfur cluster binding</t>
  </si>
  <si>
    <t>gi|700486812|gb|KGO72387.1|</t>
  </si>
  <si>
    <t>D-isomer specific 2-hydroxyacid dehydrogenase, NAD-binding [Penicillium expansum] &gt;gi|700471125|gb|KGO59416.1| D-isomer specific 2-hydroxyacid dehydrogenase, NAD-binding [Penicillium expansum] &gt;gi|700445618|gb|KGO36094.1| D-isomer specific 2-hydroxy</t>
  </si>
  <si>
    <t>MVFIRSLSRQLRRPFLSSSLKPTVASSPFARVSPLASSISGARTLTATTNLQGKVLLVLYDGGEHSQQQPKLLGTTENELGIRKWLEDQGHTLVTTSDKEGENSTFDKELVDAEVIITTPFHPGYLTAERLAKAKKLKLAVTAGIGSDHVDLNAANTTNGGITVAEVTGSNVVSVAEHVVMTILLLVRNFVPAHEQIKNGDWNVAAVAKNEFDLEGKVVGTVAVGRIGERVLRRLKPFDCKELLYYDYQPLSAEAEKEIGCRRVDDLEEMLAQCDVVTINCPLHEKTRGLFNKDLISKMKPGAWLVNTARGAIVVKEDVAEALKSGHLRGYGGDVWFPQPAPKDHPLRYAEHPWGGGNAMVPHMSGTSIDAQVRYANGTKNILDSYFSGREDYRPEDLIVHKGDYATKAYGQRK</t>
  </si>
  <si>
    <t>K00122|1|0.0|752|pcs:Pc12g04310|formate dehydrogenase [EC:1.2.1.2]</t>
  </si>
  <si>
    <t>GO:0051287//NAD binding;GO:0016616//oxidoreductase activity, acting on the CH-OH group of donors, NAD or NADP as acceptor;GO:0008863//formate dehydrogenase (NAD+) activity</t>
  </si>
  <si>
    <t>gi|700486869|gb|KGO72434.1|</t>
  </si>
  <si>
    <t>Neutrophil cytosol factor 2 p67phox [Penicillium expansum] &gt;gi|700463587|gb|KGO52520.1| Neutrophil cytosol factor 2 p67phox [Penicillium expansum] &gt;gi|700456810|gb|KGO46426.1| Neutrophil cytosol factor 2 p67phox [Penicillium expansum]</t>
  </si>
  <si>
    <t>MASLNLSSNGPSISKSYQTVVNAPPPSGNGGSSTYGQWAVYSVSTPLVSAFQQDGGKESVLKVQSTGEGELADLIEEFSEGRVQFAYVKVTDSNTGLPKNVLIGWCGEGVPERTKGYFTSHLATVAKFLHGYHVQITARADGDLTPEGIVQRVADSSGSKYSAGAASAPAPAPRPAVASKPAFTPTRSGGITPSPATRVQPTPSRAGLNDDGWGADAPPVTRTQLEKVQSAYQPTRVNLQELKAGPTASRQPAATTSDDSSDVVRGGYQPVGKVDIAAIRKQAAASGQLKDERPAIIKGSYEPVGKVDIAAIRARAQKPEGTSDNVLPSAANQQPTTLPERPAPSVASERLTTLPKPRAANKFGSSPSFPGTKPPLPTGLGPKPSSSAQIGAASRTFADEGGKTPAQIWAERKAKERGVASSPGNTEPTSTLAPIQSQTSGQGEWKSSYAGKSWAPVQTAQEKSYIPEQPIDAKANDQQEDGPQPHVSDIRDQFAHDTPAPTPAPAPLAPPAPPVPQASRPIPVPGLSSGPIESEPEHDAQQVLPTPPPQPPRSPTPPTPPVRESSPIQIAMPVGHSAADSVADVHEEQHSPPPAMPVRSLQEVVPDERDIEDDSHDLGRAAAEATAPQHPQEPEQPQGGPRALIQYDYEKAEDNEIELREGEYVTDIEMVDQDWWVGVNTQGERGLFPANYVEIVEDNEPVSHTTAGSHHYEAEPEPEPEPAPTPIPAAPTPAAAAAPSAATPGSKGVTATALYDYEAAEDNEIGFPEGVKITNVEFPDDDWWLGEYNGKQGLFPANYVRLDE</t>
  </si>
  <si>
    <t>K04705|1|3e-07|56.6|mgr:MGG_00455|signal transducing adaptor molecule!K11650|5|2e-06|54.3|scm:SCHCODRAFT_258441|SWI/SNF-related matrix-associated actin-dependent regulator of chromatin subfamily D</t>
  </si>
  <si>
    <t>COG1112</t>
  </si>
  <si>
    <t>Superfamily I DNA and RNA helicases and helicase subunits</t>
  </si>
  <si>
    <t>gi|700478497|gb|KGO65841.1|</t>
  </si>
  <si>
    <t>Proteasome B-type subunit [Penicillium expansum] &gt;gi|700460078|gb|KGO49429.1| Proteasome B-type subunit [Penicillium expansum] &gt;gi|700448902|gb|KGO39107.1| Proteasome B-type subunit [Penicillium expansum]</t>
  </si>
  <si>
    <t>MTSLMGNQSGTIGYSFSEPTSANVKQHSFYPYTDNGGSTLGITGADFAILAGDTRSTSGYNINSRMVPKVFKIGGDDETGEGATIILSVVGFAADGNALKEKLDTVVKMYKYQHGKSMSVGACAQRLSTILYEKRFFPYYVHAILAGLDEEGVGALYSYDPVGSYEREQCRAAGAASSLIMPFLDNQVNSKNQYIPGSGEGHALVPKKAEPLDKETAKKLVQDAFTSAVERHIEVGDGLQMVIVTREGIEEVFHALKQD</t>
  </si>
  <si>
    <t>K02732|1|3e-148|523|pcs:Pc14g01230|20S proteasome subunit beta 6 [EC:3.4.25.1]</t>
  </si>
  <si>
    <t>GO:0051603//proteolysis involved in cellular protein catabolic process</t>
  </si>
  <si>
    <t>GO:0005839//proteasome core complex</t>
  </si>
  <si>
    <t>gi|700472832|gb|KGO60973.1|</t>
  </si>
  <si>
    <t>Glycoside hydrolase, superfamily [Penicillium expansum] &gt;gi|700454626|gb|KGO44453.1| Glycoside hydrolase, superfamily [Penicillium expansum] &gt;gi|700454080|gb|KGO43950.1| Glycoside hydrolase, superfamily [Penicillium expansum]</t>
  </si>
  <si>
    <t>MPSMSKISQKSLLGLSLMAALAQATPTVSLNFNYRGDKVRGVNLGGWLVTEPWITPSIFDAAGDAVVDEWSLCETLGADECRSVLSQHWSSFITADDLTQIASAGMNHVRIPVGYWALKHLDGDQYVDGQLEYLDKAIGWARAAGLKVILDLHGAPGSQNGFDNSGKRGSIQWQQGSTVDHTKDALEALAARYEGDGDVVTAIEALNEPSIPGGVNQDALKQYYYDSWGLIRKASQDTTLVLHDGFVPTESWNGFMSEFTGVWYVMMDTHHYEVFDSGLLAMDTATHVNNVCSFAKDHVVTSDKWTVVGEWTGAMTDCAKYLNGKGIGARYDGTFSGSQHIGSCEGKSTGSVDALSEEDRSNTRRFIEGQLDAYEKGNGWLYWTWKTEGAPEWDMQQQIAAGVFPNPVTSREFPSQC</t>
  </si>
  <si>
    <t>COG2730</t>
  </si>
  <si>
    <t>Endoglucanase</t>
  </si>
  <si>
    <t>K01210|1|0.0|767|pcs:Pc18g02600|glucan 1,3-beta-glucosidase [EC:3.2.1.58]</t>
  </si>
  <si>
    <t>GO:0004553//hydrolase activity, hydrolyzing O-glycosyl compounds;GO:0043169//cation binding</t>
  </si>
  <si>
    <t>gi|700476319|gb|KGO64107.1|</t>
  </si>
  <si>
    <t>Globin [Penicillium expansum] &gt;gi|700467752|gb|KGO56331.1| Globin [Penicillium expansum] &gt;gi|700452307|gb|KGO42289.1| Globin [Penicillium expansum]</t>
  </si>
  <si>
    <t>MSSNPGMTPDQIALIKATIPVLVEHGNTITTVFYRNMLEAHPELNTVFNTANQVNGHQPRALAGALYAYASHIDDLGALSSAVELICNKHASLYIKPDDYKIVGKYLLEAMGEVLGAELTPEIHDAWGTAYWQLANIMIGREKQLYEHAEGWTDWRDFKIVNKVKESEEITSFYLTPVDEKPLPAFQPGQYISIQTYVPALKYPQARQYSLSDQPKPDYYRISVKRELGLSPAAPGAAAHPGYISNVLHDTFNIGDKLKVSHPYGDFFLTPVDSETGNPIVLISAGVGLTPLTSILNTLISKSPTTRKLHFIHGARSSGARAFKEHISELSKQFPSIRTTFFTSHPSEGEKEGVDYDHAGRVDLTKLKDQDLFLDDVKTDYYICGPGKFMTDVESGLKARGVSADRIKMELFGTGAIPH</t>
  </si>
  <si>
    <t>COG1018</t>
  </si>
  <si>
    <t>Flavodoxin reductases (ferredoxin-NADPH reductases) family 1</t>
  </si>
  <si>
    <t>K05916|1|0.0|764|pcs:Pc12g14620|nitric oxide dioxygenase [EC:1.14.12.17]</t>
  </si>
  <si>
    <t>GO:0015671//oxygen transport;GO:0055114//oxidation-reduction process</t>
  </si>
  <si>
    <t>GO:0020037//heme binding;GO:0005344//oxygen transporter activity;GO:0004155//6,7-dihydropteridine reductase activity;GO:0005506//iron ion binding;GO:0019825//oxygen binding</t>
  </si>
  <si>
    <t>gi|700466046|gb|KGO54778.1|</t>
  </si>
  <si>
    <t>MAATKLTWLITGASSGIGKSLASEALKVGYKVIATTRDVGKAEAAYPDFSTKGGIWIGLDPAQKDAYDQFAKYSQEHNVDVLVNNAGYAFIGGVEDTSEAEVRNQMEVNFYGPLRAVRACLPVMRARGSGHIILISSGAGFIARPGRSTYSASKFGIEAVHESLSHEVRTLGIKVLIVEPGAFRTPFSSRIITPSHLENGFSDGYKGTAVEQMVTGSRSLTSIPDFIRGDPDKAARAVIDATVTGYDYLRLPLGKDCVVALESKIGELQRDLDATRAIATSTDID</t>
  </si>
  <si>
    <t>K00540|1|2e-22|105|afm:AFUA_6G04850|[EC:1.-.-.-]!K16066|2|2e-18|91.7|vpo:Kpol_1043p53|malonic semialdehyde reductase [EC:1.1.1.-]</t>
  </si>
  <si>
    <t>GO:0008270//zinc ion binding</t>
  </si>
  <si>
    <t>gi|700445819|gb|KGO36259.1|</t>
  </si>
  <si>
    <t>Anticodon-binding [Penicillium expansum]</t>
  </si>
  <si>
    <t>MVVPGRSGPPPGVMGDIKTGNKLRRKMNHVKRKRAKDAARREERYAFKKEEAKNPKLKEERLRRNIPLTLERKRVWNEADNDTEETGLGLSVDVERIKRAKKEEEDELNRPLEEGEDDSEAPESDNESVDSMLESDNSENEDEDEEKDEDKNASRGRKKTSLKTATERATSPTQSTRSTNLSLAPEALAAKFPTLFTEGPPPTPKILITTGLNSTLHDQAETLTEVFPNSVYIRRNAHRYSHKFSIREISKFAANRNFTTVIVLNEDQKRPSGLTMVHLPVGPTFHFTISNWIEGKRLPGHGRATEHWPELILNNFRTPLGLLTAHLFRTLFPPQPEFEGRQVVTLHNQRDYIFVRRHRYVFREKRETEKAVVGADGKEMLGAEGIRTGLQELGPRFTLKLRRVDKGIQRASGQEWEWKGGMEKTRTLFQL</t>
  </si>
  <si>
    <t>COG2136</t>
  </si>
  <si>
    <t>Predicted exosome subunit/U3 small nucleolar ribonucleoprotein (snoRNP) component, contains IMP4 domain</t>
  </si>
  <si>
    <t>JA</t>
  </si>
  <si>
    <t>Translation, ribosomal structure and biogenesis ; RNA processing and modification ;</t>
  </si>
  <si>
    <t>K14846|1|0.0|721|pcs:Pc20g01020|ribosome production factor 1</t>
  </si>
  <si>
    <t>GO:0005694//chromosome;GO:0005634//nucleus</t>
  </si>
  <si>
    <t>gi|700475638|gb|KGO63516.1|</t>
  </si>
  <si>
    <t>DAHP synthetase I/KDSA [Penicillium expansum] &gt;gi|700474413|gb|KGO62406.1| DAHP synthetase I/KDSA [Penicillium expansum] &gt;gi|700457240|gb|KGO46826.1| DAHP synthetase I/KDSA [Penicillium expansum]</t>
  </si>
  <si>
    <t>MSFFIDNPNVGNHSHLEDSRILGYNPLTPPNLLQHEIALTEKSRQTVLDGRNEAVEIVHGTDTKRQRLMVVIGPCSIHDPEMALEYCDRLMKMKEKYVDELLIVMRSYLEKPRTTVGWKGLINDPDIDNSFKINKGLRISRQLFVDLTNKGMPIASEMLDTISPQFLADCLSIGAVGARTTESQVHRELSSGLSFPVGFKNGTDGSLDVAIDAIGSVKHPHHFLSVTKPGVVSIVGTVGNPDCFVILRGGKRGPNYDAASIADAKSKLLAKGMRPRLMVDCSHGNSEKNHKNQPKVAAVLAEQLAAGEDAIMGVMIESNINEGNQKVPAEGKAGLKYGVSITDACISWEDTESVLETLAQGVRARREKSETK</t>
  </si>
  <si>
    <t>K01626|1|0.0|751|pcs:Pc22g22180|3-deoxy-7-phosphoheptulonate synthase [EC:2.5.1.54]</t>
  </si>
  <si>
    <t>gi|700448530|gb|KGO38770.1|</t>
  </si>
  <si>
    <t>Helicase, C-terminal [Penicillium expansum]</t>
  </si>
  <si>
    <t>MAPQSAKRSSAKDDDFVFTLSDDENETRFEEEDDDNEMQGDNAPAADNKKRKREVEAVKPKNKKQKQLEKQQLKNAKKNKKNAEPAPAPAPESEEEEEEDDDAAADATEDDGVLNPEFEFDVGGIANRGVTEGFDGWGIDDNEKKRSGDKKAVDIDDIIERRQAKKDEAAAKKQKKKAAEKEESASASEDEAASGDEMPVDFEDDELMADDAFGMGADGEEESDAEGPEPGSGDEDEEDDEDKDDNEDSDDDAASDNDSVATPVGHPDDMGSDRESDVESEVDEEEAEKRKAFFAPEEKVDTKANMAKMTFQEFNLSRPILRGLAAVGFTDPTPIQRKAIPVALLGKDIVGSAVTGSGKTAAFIVPILERLLFRPRKVPTSRVVVLMPTRELAVQCYNVSVKLATFTDVTFCQLVGGFSLREQENVLKKRPDVIIATPGRFIDHMRNSPSFTVDTLEILVLDEADRMLEDGFADELNEILTTIPKSRQTMLFSATMTDSIDKLIRVGMNRPMRLMVDAKKNTVSTLIQEFVRLRPGREDKRLGYLLYLCKEAYSKRVIIFFRQKKEAHRVRIIFGLLGLKAAELHGSLSQEQRIKSVENFRDGKVAFLLATDVASRGLDIKGVETVINYEAPQSHEIYLHRVGRTARAGRSGRACTIAAEPDRKVVKLAVRAGKAQGAKIVSRVVEQAIADSWAQKAEDMADEVAEVLQEEKTEKQFSQAEMQFTKGENLMKHGNEIMSRPKRTWFETEKDKKVARKLGAVELNGPATKKSNVKLSNKDKKRLDDAQMRHDGNLGWKKGKGDAESAKDPKKGKGDSWNGRASQDQSAPEERLLMLNVTALVRRVRDAPRATSSLEARVAQLEDALSKRGEGEEVRKTRSPSSAESSSSGPKIKIDPDTEDLTRAFDGLNVENDGRVSFHGPTSLFQLPSGVASETASTSHYVQELEGRKERLVNSAWRERAFEQMAAMPEPFQYLLDSHWCWIQPLWNFVYRPAFTRDMKINGAYYSDVLLNAILSHSVRWCKAEPQVGPLLDSYDGGAQFSHRALTGVFDSLKVGYAGIPTIQTLLLLSAQECGRGNRTQAWLYSGMAFRLLDDLGISIDSRKYSGSAHLSDEDIEIRNRLFWSCYFWDKVVSLYFGRAPTMQHSRVSPPRMILDDTAEIEIWTPHGVSFTDGAHYPPTQAHSTSCFMKMCGLAEILNQILIHIYDPIRRSTDSEFFDCVQEQAKNLADWWDELPDFLKLAAIDLPPYSPPSHIVILNCLYHTINILLHRPILCSRELLKAHPEAQDSNHLVQCMASATSILSLFDLYRRTFGDSHVVLSLAYSIYTAASIFLLEIQALKYAAPGTLDKLKFCIFALERVKAANPVITTALSLISLELQRLQINIHGPMPAPIPETEQEHPQHHQSPPQRHPHPQHPHQSQSPSVGSSRSRHVSPGQHHHHQPQASIATQSQTTGPENPSMVGTYSTFQHPGAGFNIPHSGDMPQLPPTHLLGGIPNAVMTMDDPGSYEIAPEVYEAFSYAQPITTNMTPMTPVFEQGWGGPSQ</t>
  </si>
  <si>
    <t>K13181|1|0.0|1195|pcs:Pc16g13220|ATP-dependent RNA helicase DDX27 [EC:3.6.4.13]</t>
  </si>
  <si>
    <t>GO:0006357//regulation of transcription from RNA polymerase II promoter</t>
  </si>
  <si>
    <t>GO:0008270//zinc ion binding;GO:0000981//sequence-specific DNA binding RNA polymerase II transcription factor activity;GO:0003677//DNA binding;GO:0000166//nucleotide binding;GO:0004386//helicase activity</t>
  </si>
  <si>
    <t>gi|700473728|gb|KGO61761.1|</t>
  </si>
  <si>
    <t>Alcohol dehydrogenase superfamily, zinc-type [Penicillium expansum] &gt;gi|700448274|gb|KGO38537.1| Alcohol dehydrogenase superfamily, zinc-type [Penicillium expansum] &gt;gi|700446835|gb|KGO37230.1| Alcohol dehydrogenase superfamily, zinc-type [Penicilli</t>
  </si>
  <si>
    <t>MASTVGQTITCKAAIAWEAGAPLSVEDIEVAPPKAGEVRIKIHHTGVCHTDAYTLSGKDPEGAFPVVLGHEGAGIVESIGEGVTSVKVGDYVVALYTPECRECKFCKSGKTNLCGKIRATQGRGVMPDGTSRFKARGKDLLHFMGTSTFSQYTVVADISVVAVTPKIPTDRSCLLGCGITTGYGAAVVTAKVEEGSNVAVFGVGCVGLSVVQGAVKNKAGKIIAVDVNDGKEAWARKFGATHFVNPTKLSGKTIQEHLIEMTDGGCDYTFDCTGNVGVMRAALEACHKGWGESIVIGVAAAGQEIATRPFQLVTGRVWKGCAFGGIKGRTQLPGLVDDYLNGELKVDEFITHRQSLDGINTAFETMKEGDCVRCVVDMQ</t>
  </si>
  <si>
    <t>COG1062</t>
  </si>
  <si>
    <t>Zn-dependent alcohol dehydrogenases, class III</t>
  </si>
  <si>
    <t>K00121|1|0.0|760|pcs:Pc22g25070|S-(hydroxymethyl)glutathione dehydrogenase / alcohol dehydrogenase [EC:1.1.1.284 1.1.1.1]</t>
  </si>
  <si>
    <t>GO:0006069//ethanol oxidation</t>
  </si>
  <si>
    <t>GO:0000166//nucleotide binding;GO:0008270//zinc ion binding;GO:0051903//S-(hydroxymethyl)glutathione dehydrogenase activity;GO:0004022//alcohol dehydrogenase (NAD) activity</t>
  </si>
  <si>
    <t>gi|700481594|gb|KGO68217.1|</t>
  </si>
  <si>
    <t>Heat shock protein DnaJ, N-terminal [Penicillium expansum] &gt;gi|700461801|gb|KGO50929.1| Heat shock protein DnaJ, N-terminal [Penicillium expansum] &gt;gi|700446003|gb|KGO36431.1| Heat shock protein DnaJ, N-terminal [Penicillium expansum]</t>
  </si>
  <si>
    <t>MVQLAHIFKKDKDKEKTEKNKPDIRSSRNSFSASRTSPSPKSPSKSPTKSSTKPPSKSSSPTKPSKPSKPSKSSKQSYFSHSRSSSNSGPTANFKFARSSRDQDIHPLNLPPDELRRRLSAMAASNEEQRSSMDIDPQEPQHNGVNGTEERSPTPPPHQPNSASADEADSFKLAGNKFFKDGNYRRAIEEYNKAIEINPNSSAYLSNRAAAYMSAKQFPNALEDVQRSNELDPNNPKIMHRWAKILTSLGRPAEALEVLSRIQPPATATDRAAAEKMLRFVTQAEETIAQDRGLSMVIYCLDQARQGLGQGVREPRKWTLLAAEAHLKLNNVNSLGKAQDIAISLLRENSQDPDAMIIRARAFYALGETEQAQKLLKMCLGLDPDMKQAIKLLRIVQKLARTKEEGNNAFKAKDYRRAIELWAQALEVDPSNKDMNAKILGNRAQAYINLKEYDSAIQDCTEALRLDPGYIKAMKCRAKAHGKAGNWEEAVRDYKSVAENNPSESGIAEEIREAEFELKKSQRKDYYKILGIDKDASDQEIKKAYRKLAIVYHPDKNRDGAAGDEKFKEIGEAYENLIDPQKRAAFDNGDDLRSEMYGGGGFPGGGGGFPGGGFGGGGFGGGGFGGGVQIDPEMLRNMMNGGGGGDPFGHSHGGFHF</t>
  </si>
  <si>
    <t>K09527|1|0.0|895|pcs:Pc13g02370|DnaJ homolog subfamily C member 7</t>
  </si>
  <si>
    <t>GO:0042802//identical protein binding;GO:0031072//heat shock protein binding;GO:0051082//unfolded protein binding</t>
  </si>
  <si>
    <t>gi|700477337|gb|KGO64934.1|</t>
  </si>
  <si>
    <t>Polyketide synthase, enoylreductase [Penicillium expansum] &gt;gi|700462773|gb|KGO51767.1| Polyketide synthase, enoylreductase [Penicillium expansum] &gt;gi|700459530|gb|KGO48924.1| Polyketide synthase, enoylreductase [Penicillium expansum]</t>
  </si>
  <si>
    <t>MSVTFEVFRGSKEGKIVADKTTRTLQPNEVYIETTHSGLCGTDEHYLSSGMALGHEGVGIVRQLGRDVTNVKVGTRVGYGYTHYVCGNCDKCLTGWDQYCENKKEYGSHDHDLGSFSGGVVWDAGCVVPIPDGYDSADAAPLMCAGATVWTCLTEYGVKPTDRVAIMGIGGLGHLAIKLAAAMGCHVVVLSSSEAKRAEAFGFGASEYHVFRKGEELKDFKPVNHLLLCGSANVDYTSLVPLMDVHGSIYPLTVDFTPSPVPLLFMNVKGIRIQGSLVASRKSLRTLVQFAADKKITPTTMTFPLTKDGVETAMQTLRDGKMKYRGVLVRE</t>
  </si>
  <si>
    <t>K00100|1|3e-89|327|afm:AFUA_1G01780|[EC:1.1.1.-]!K00002|2|1e-36|152|bfu:BC1G_00717|alcohol dehydrogenase (NADP+) [EC:1.1.1.2]</t>
  </si>
  <si>
    <t>GO:0016021//integral to membrane;GO:0005783//endoplasmic reticulum</t>
  </si>
  <si>
    <t>gi|700474068|gb|KGO62081.1|</t>
  </si>
  <si>
    <t>Glutathione-dependent formaldehyde-activating enzyme/centromere protein V [Penicillium expansum] &gt;gi|700469947|gb|KGO58326.1| Glutathione-dependent formaldehyde-activating enzyme/centromere protein V [Penicillium expansum] &gt;gi|700452794|gb|KGO42753.</t>
  </si>
  <si>
    <t>MPLSGHCLCKAVTYTVDVDAPLLTGYDHCDDCQRQSGSTYSLVTVVPKDKLTINGPTKSWAGKGSSGFAVHRIFCSECGSPIAHDPDAAPEIIAIKAGTLDTEIKKTLKPDTEIWTVSKLPFCQESLAHPFKHMPE</t>
  </si>
  <si>
    <t>COG3791</t>
  </si>
  <si>
    <t>GO:0016846//carbon-sulfur lyase activity</t>
  </si>
  <si>
    <t>COG5126</t>
  </si>
  <si>
    <t>Ca2+-binding protein (EF-Hand superfamily)</t>
  </si>
  <si>
    <t>TZDR</t>
  </si>
  <si>
    <t>Signal transduction mechanisms ; Cytoskeleton ; Cell cycle control, cell division, chromosome partitioning ; General function prediction only ;</t>
  </si>
  <si>
    <t>gi|700473309|gb|KGO61376.1|</t>
  </si>
  <si>
    <t>Pescadillo [Penicillium expansum] &gt;gi|700464782|gb|KGO53639.1| Pescadillo [Penicillium expansum] &gt;gi|700455360|gb|KGO45096.1| Pescadillo [Penicillium expansum]</t>
  </si>
  <si>
    <t>MGKIKKKGTSGAAKNYITRTQAVRKLQISLPDFRRLCIFKGIYPREPRSKKKASKTSTPNTTFYYTKDIQYLLHEPLLNKFRDQKSLAKKIARSLGRGEVSDASRLEKNNAPRLTLDHVIKERYPTFIDALRDLDDALSLLFLFATLPSTDHVPSKTVALCQRLCHEFQHYLIMTNSLRRSFLSIKGIYYQATIQGQDIMWLVPYRFVQRVNGDVDYRIMATFVEFYTTLLGFVNFRLYSSIGLRYPPKFDTRSDENGAELAAFTLEGRSVGEVPKALEASKAQSNGNSNKEVSKELQAKVDKVIKKAGLEQSTDEEMVDTTDEATDAIDRFEPAAPEADTLPQPAMSGNEAGALFAPFVFYISREAPKAPLEFILRSFGCKRVGWASVLGDGAFTHDESDPRITHQIVDRPQLPQESLPAIPAADENAVQKVQPGSRIPGRTYVQPQWVWDCINEGKLLRADLYAPGATLPPHLSPWVKASRGAYDPRASLADQEEEDEAEIAAEASDSDEEMEDEPAADATPATAEESDEESVDGGMDVAGTDDDESEESEEEDEDFGGFDEEAASESEDDDEAARTQHQKELEAEAAGLPFTANAAADEAAKKKSSKSKKVAAKKRSEDEELERQKMMMSRKKRKLLEKMMYSNKKTADESAKLRSKRRKLEKGEKAEKK</t>
  </si>
  <si>
    <t>COG5163</t>
  </si>
  <si>
    <t>Protein required for biogenesis of the 60S ribosomal subunit</t>
  </si>
  <si>
    <t>K14843|1|0.0|1035|pcs:Pc13g07910|pescadillo</t>
  </si>
  <si>
    <t>GO:0005730//nucleolus;GO:0030684//preribosome</t>
  </si>
  <si>
    <t>gi|700476066|gb|KGO63884.1|</t>
  </si>
  <si>
    <t>Eukaryotic phosphomannomutase [Penicillium expansum] &gt;gi|700460058|gb|KGO49409.1| Eukaryotic phosphomannomutase [Penicillium expansum] &gt;gi|700448883|gb|KGO39088.1| Eukaryotic phosphomannomutase [Penicillium expansum]</t>
  </si>
  <si>
    <t>MTEAASVYPSLENRPIKNTVVLFDVDETLTPARRHASTEMLELLSRLRHQVAIGFVGGSNLVKQQEQLGSSTIDVTTMFDFCFSENGLTAFRLGESLASNNFIQWLGEDKYQSLVDFVLKFIANTKLPRKRGTFVEFRNGMVNISPVGRAASIEERDEFEAFDKIHNIRKALVESLKKEFPDYGLTYSIGGQISFDVFPTGWDKTYCLQHIEAEKGISGIDYKTIHFFGDKTFVGGNDYEIYEDPRTIGHSVDGPQDTINQLKKLFNL</t>
  </si>
  <si>
    <t>COG0561</t>
  </si>
  <si>
    <t>Predicted hydrolases of the HAD superfamily</t>
  </si>
  <si>
    <t>K01840|1|4e-152|535|pcs:Pc14g01430|phosphomannomutase [EC:5.4.2.8]</t>
  </si>
  <si>
    <t>GO:0019307//mannose biosynthetic process;GO:0006457//protein folding</t>
  </si>
  <si>
    <t>GO:0004615//phosphomannomutase activity;GO:0031072//heat shock protein binding;GO:0051082//unfolded protein binding</t>
  </si>
  <si>
    <t>gi|700458579|gb|KGO48066.1|</t>
  </si>
  <si>
    <t>HEAT, type 2 [Penicillium expansum]</t>
  </si>
  <si>
    <t>MASSLAAQLSQIAAKSTHELDLKAQRVSHSQSLIFDPKIAGTQDFDAIYDICYDGFRELCSLDPRFAEFDRTIFSEQSKAEDRSQMNVLQNKELDTVVEAFLSLVGGRLQLSPAVKAVDWLVRRFRIHEFNTTAVLLTFLPYHTTPLFLNLLSILPETLSPTFKVLTPYKNGLINPPRHPLVHSAATNKAFFSELNEYVLKVCRQQAQSHALLAFWAGIVTEAVATMLDGARAGRREAEKQKHEDILLRVLPVLSNAFAMKKVSELIVGCYMICVVLAQKAFLSNEVIDGLMESVVGSWTEDTKISGLICLSVLAQQKPTVTIPKKVFKGILRLENPISQLSEIAPQYQTSNLLLGIIAGCLTDLDKQDNARLALLASIFERKMLGENEIAKAMSLVLEAASNADETRGMSLDAQTQLAELVQGFNRSETLQPIFQKTLTGSSFNISALEHNLQTVVEAPVVAQAIEDVDMVDADDQPQVDAFTPALESLVKEPLFPYSFLSKQSIIEFDNLVRVFALAVDSEENLDLFTNLSILGKPQATKSPQYLSFFIRVVAGHYPIGTKIAALNVLSSVLSSAPANFDPQALLPFLFVALSDPSERIRRETAGVLAIIGSLYKNNTNAGDSSKPWAHDTIYGKGKQSTGLAWLTTKDSQKVLERALLPGLEESILDSNHVGRTVEATLRGNVLSEASGATELKKSLRLSLFTFICSHVVKMPVFAPKISLLKLINGVEKVSTATLTSELLPILEDWRRLSEKEVEEICGKERIVASETENLIAAIVTSKDKDAVNVLLSNVSSGDNLRQSFVAACFGQIKRIWSKISEDRQLAAAEKLLDISLAGSTGTASLANNCRDVLRTVELSGAVLQQFVQKIPVSITDVESVGPAPKRRRTSQSNMIAMTVKDEAELSKLMDKMTFILEIVDSSSPETHPELVDGLFQTLAALHHFKSQIHSGMSYLLSLTLGSLLAIVNTSKGSAKPQFDTSVIRADLVVDCVRTTDSPQVQNGALLLVGSLSVIAPELVLHSVMPIFTFMGTTVLRKDDDYSVSVIDQTIDQVVPALIQSLRNQKRDVVSGTSELLLSFTAAFEHIPSHRRLRLFHALISKLGTQDFLFAVLAMLANRYSTDKDVLTLMTGLVSDTTPVVELTTYSKYLNLVSDSLKPKPGISQVLLGIGSDDGRDAQSICVDLLRDLAHLFKHSSLKSKLEAAFESDDEVADQSRGCFSRVLTQVLSIGEAVQSMKPVSQACGEVLGALFSTLSLVDFLDTIEVLLQGPNDELRRKVLRLLETRLRQNPERDNLSQIRVLDFLPTLVGIVESSPDILLKHAAVSCIDRITDKYGRKDPSKVIAAARVVASESCLGQSDDRIRYMGILCLASMAEVLGQAMIPALPDTLKRSLELLELSLVSGKENSRLHDAVFTLFSALFVHLPFMISAGHLDKILLLSFKSANADIEESSDESRQESLRLMARKVDVGATLGAVDRNWQSAVEAGPIAVNELLEVVTIAVDKHPKSTIAKNIGVLTKILFKAFDLRREQIALGDKAIFESTAIDEAEVALNDVTIKMIYKLNDSTFRPIFLKFVEWATTGAPKDEQAQISRLTTFYKFLEVFFGTLQSIITGYSSYVLENVVSVLSTSGPSKAQKSLWLAALRMLRKSFEHDQDEFWQSPSHLASISGPLIAQLAHANSTTTSNMVIADVVPTITELAIAADSTDNHKELNSALMKYLRPSSAPNARFAGGDSPHTRLAALKAEQALTEQLGEEWLALLPEMLPYISELMEDEDESVEREVRRWVKQIEKVLGERLDDMLT</t>
  </si>
  <si>
    <t>K14550|1|0.0|3341|pcs:Pc22g01130|U3 small nucleolar RNA-associated protein 10</t>
  </si>
  <si>
    <t>GO:0005730//nucleolus;GO:0016021//integral to membrane;GO:0030529//ribonucleoprotein complex</t>
  </si>
  <si>
    <t>gi|700457984|gb|KGO47504.1|</t>
  </si>
  <si>
    <t>Winged helix-turn-helix transcription repressor DNA-binding [Penicillium expansum]</t>
  </si>
  <si>
    <t>MSTFSYAQAAKGVSGTPTPSKAPSETEKTDSKPEEQTIVETTTEDVPAPTESEPVQKSEVVAEENKDDDFTTVTNKHAAKTKAINSRTSSPSVRTGSKSRKTKEDDSNTSNGNADATAEKQVPSEGQTEKAEGAAEKPTEKSEDSEKTASPPKELKAAPLPSVNIWQQRREAQDAKVKAVPKSASTSKAASTKGASTADETQQDSKAGSKKKGADGAQEGAKDRKKTDGGKARDAGSVPPVEDATAWPTPQVAIGEEKKKSHEKTDKSPVIRPHGKEKWTPVPYVPTAVFNTPLPSAGGRGGRRATRGGRDSGRGAHANGAAATDKAASGQAAQGAKQASGDRGRHEAGSGRAASLPAQARRSTSTDAGAAVDARKASQAPERGRGARNGDENTKQVNGGETAPRPQREGKPFGRNQDARAGDRNQKGGNLAIDSQAATRSNDRRFEAGSKSADPTGFNDFTRERGEFRSERGGRGSNRGRGGAYSNFGAQNAQFNGSNSFAAPKAFGFNDRQRSQQHGLPNGSQQGNRMPLRSPSLPTPANMYGVVYPFPGDINTMYGYPAVNSAPMSAVPYQQQYVEPFSLMNMLSMQLEYYFSVDNMCKDMFLRKQMDSQGFVPLNVLASFKRVKSLTEDFELLRHVARQLRTVECQTGEDGVDRLRPRDKWQQWVLPVDQREPAAQHDGAAPARKTDEKTPVHSHSENVINGSARQFVPNGVAHDVKTSLSSTAPEFMPSLLPTAVNEIANVGYPWNSPASTDDSTTSFFSSSSSFPVDYTFVDPSSSARGLDLQSEPPFPSDLEPMVTPTSFDADYLRQPIGGADWLINKSFAEAHQPAPKSKGKGLSSTETSNYVPKTFNMSRKETFDGRGRPTARRYSFGMTQPYESWSFTLTKNFNSHLYNEFRRSALDDLLTRHVHHGFNELMEFYRNCLLHRRPIPDLVLYDLVHLSQDQTSDYHTLVSNTIHETIASGKMKPNNRGKISKYFNTQPGETTGEKLS</t>
  </si>
  <si>
    <t>COG5193</t>
  </si>
  <si>
    <t>La protein, small RNA-binding pol III transcript stabilizing protein and related La-motif-containing proteins involved in translation</t>
  </si>
  <si>
    <t>OJ</t>
  </si>
  <si>
    <t>Posttranslational modification, protein turnover, chaperones ; Translation, ribosomal structure and biogenesis ;</t>
  </si>
  <si>
    <t>gi|700459170|gb|KGO48610.1|</t>
  </si>
  <si>
    <t>Leucine-rich repeat, ribonuclease inhibitor subtype [Penicillium expansum] &gt;gi|700459027|gb|KGO48468.1| Leucine-rich repeat, ribonuclease inhibitor subtype [Penicillium expansum]</t>
  </si>
  <si>
    <t>MAPPKVFSLEGKVLKLDTAEDMNAHIQPLIDNTDYTEIRLGGNTLGIEASKRLAEVLQTQKCLEAAYLDDIFTGRLLAEIPTALNYLLNAILKISTVHTVNLNDNAFGLRTQAPLIEFLSRHVPLRHLILNNNGLGPAAGSQVADALSKLAERKEEARNCGEEVGLLESVVCGRNRLENGSMEAWARAYKAHAAGLKSVKMTQNGIRSEGISHLLTQGLYHAHSLEVLDLQDNTFTNVGSTALSNVLSGWPSLRELGVGDCLLSARGGVKVAQALAANKNQKLQTLRLQYNEMKAEAVKGFTHAAKTALPSLRRIELNGNIFSEEDPNIVGLRELLEARQEQHGTDDDPEGTWGVDELDELEEEDSEEEEEEEEEEEEEEEEEEELKAEKDLKDADLAEEEKVAQREDKDVDDLADVLGKTAL</t>
  </si>
  <si>
    <t>COG5238</t>
  </si>
  <si>
    <t>Ran GTPase-activating protein (RanGAP) involved in mRNA processing and transport</t>
  </si>
  <si>
    <t>TA</t>
  </si>
  <si>
    <t>Signal transduction mechanisms ; RNA processing and modification ;</t>
  </si>
  <si>
    <t>K14319|1|0.0|696|pcs:Pc15g01260|Ran GTPase-activating protein 1</t>
  </si>
  <si>
    <t>gi|700479624|gb|KGO66691.1|</t>
  </si>
  <si>
    <t>Creatinase [Penicillium expansum] &gt;gi|700471071|gb|KGO59362.1| Creatinase [Penicillium expansum] &gt;gi|700445564|gb|KGO36040.1| Creatinase [Penicillium expansum]</t>
  </si>
  <si>
    <t>MGAVDTSERLSKLRQLMQQHNVDVYKFISGFSGSAGTAIISLSKAALSTDGRYFNQAAKQLDANWLLLKGGVEGVPTWQEWTTEAAQGGKAVGVDPSLITAAGARKLAETLKKSGSSLVGVRENLVDLVWGEERPARPSEKVRVHPEKYAGKAFQEKVAELRKELESKKKAGFIISMLDEIAWLFNLRGTDIPYNPVFFSYAVITPTTAEIYVEDDKLTPEVKAHFGQDVVVKPYDSIFADAQALSTQSQSAGEKAAKFLLSNKASWALSLSLGGEGQVEETRSPVADAKAVKNEVELEGMRACHIRDGAALTEYFAWLENELVNKKTVLDEVDGADKLEKIRSKHQLFAGLSFDTISSTGPNGAVIHYSPEKGSCAIIDPKAIYLCDSGCQYLDGTTDTTRTFHFGVPTEFEKRAFTLVLKGTIGIDMAVFPKGTSGFAIDVLARQHLWKEGLDYLHGTGHGVGSYLNVHEGPIGIGTRVQYTEVPIAAGNVISDEPGYYEDGKFGIRIENIVMAREVKTPHNFGDKQWLGFEHVTMTPIGRNLIEPSLLSDAEIKWVNDYHAEIWAKTEHFFREDDLTRSWLERETQPISK</t>
  </si>
  <si>
    <t>COG0006</t>
  </si>
  <si>
    <t>Xaa-Pro aminopeptidase</t>
  </si>
  <si>
    <t>K01262|1|0.0|1165|pcs:Pc22g15910|Xaa-Pro aminopeptidase [EC:3.4.11.9]</t>
  </si>
  <si>
    <t>GO:0009987//cellular process;GO:0006508//proteolysis</t>
  </si>
  <si>
    <t>GO:0046872//metal ion binding;GO:0008237//metallopeptidase activity;GO:0004177//aminopeptidase activity</t>
  </si>
  <si>
    <t>gi|700474180|gb|KGO62183.1|</t>
  </si>
  <si>
    <t>RNA polymerase, alpha subunit [Penicillium expansum] &gt;gi|700472850|gb|KGO60989.1| RNA polymerase, alpha subunit [Penicillium expansum] &gt;gi|700448726|gb|KGO38943.1| RNA polymerase, alpha subunit [Penicillium expansum]</t>
  </si>
  <si>
    <t>MATFARPVASTINGVDFNVYSEEEIKALSVKRIHNTPTLDSFNNPVPGGLQDPAMGAWGDHVCTTCRQNSFTCTGHPGHIELPVPFYNVTFFDHIFRLLRAQCVYCLRLQMGRNQVNMYTCKLRLLQYGLVDEVAIVDAMGAVKGAKSKPTKGKEDDSDDSDDPDDDDYMQKRTDYVTRRIRETKKEGKMDELMPGGQNPIAAEARRELLKGFFKDINAFKKCANCSGVSPAYKKDRYNKIFRKQLPEKQKLAMLQGGFQAPNTMVLLDQERNSKSKNSVSEIHGAEEEIRRGVAVVQEVQGSTGQEFMSSSEVYGALHLLFQKESEILQLVYNSRPVPKGVIVVSADMFFIKSLMVPPNKYRPAVQQGAGTVMEAQQNTSFNAILKGCDTINQISKEIQNEEEKTMSRARNYSDLLQAIVQLQDVVNGLIDRDRTSVTGSAAAAQPNGIKQVLEKKEGLFRKNMMGKRVNFAARSVISPDPNIEPNEIGVPLVFAKKLTFPEPVTNHNFWELKEAVINGPDKYPGASSIENENGQVINLKFKNLEERTALANQLLAPSNWRQKGSRNKKVYRHLTTGDYVLMNRQPTLHKPSIMGHKARVLPNERVIRMHYANCNTYNADFDGDEMNMHFPQNELAQAEARMLADADHQYLVATSGKPLRGLIQDHISMGTWVTCRDSFYDEEDYHQLLYSCLRPEHSHIVTDRIQLVEPAMRKPKCLWTGKQIITTILKNIQPPERGGLTLKSKSSTPGERWGEGNEEGEVIFQDGEYLCGILDKKQLGPTAGGLIDAIHEVYGYSTAGKLIGVLGRLLTRVLNLRGFSCGIDDLRLTKEGDRIRKEKLATAPQMGREVALKYVTLDKAPGDQSAELNRRLEEVLRDDDKQSGLDSVSNARSAKLSSEITSACLPYGLAKPFPWNQMQSMTISGAKGSGVNANLISCNLGQQVLEGRRVPLMISGKTLPSFKAFETHPMAGGYVSGRFLTGIKPQEYYFHAMAGREGLIDTAVKTSRSGYLQRCLIKGMEGLKAEYDSSVREASDGSIVQFLYGEDGLDITKQVHLNDFDFLAQNHISISKQVQADDYHKLAKDNVTTWHKDAIKAVRKTGKIDAMDPVLSHFPPGGNLGSTSEAFAQELKKYADVNKNKLIKDKKKNIEGKVTKKTFEALMNMKYMKSIIDPGEAVGIMAGQSVGEPSTQMTLNTFHLAGHSAKNVTLGIPRLREIVMTASAKIMTPTMTLLLNEEISKDDSEKFAKAISKLSIAELVDKVQVKERIGSGIGHAMAKIYDIEIDFFPSEEYTKEYAIETKDVLIALISKLIPRLVRLTKAELKKRNEEKKGVKGTTSQPEIGVSVGKIAEAPRGADSEVQPADDDNEDDEDDAKRAAGAQNRGNQVSYEGPDAGEQDIIRRQDTPDEDEDEDESSKPAKATRDVQMKDGSDSDSEDESEDEAAQNSKAQEEDVMGKFEEITKFRFDPKSGNSCSIQLQYDVETPKLLLLPLVEKVLHSAVIQCIPGMGNCVFVEADEAKGDPANILTEGVNLLAMRDYQDIIKPHSIYTNSIHDMLNLYGVEAARATIVREMDAVFSGHSISVDNRHLNLIGDVMTQSGGFKAFSRNGLVKDASSAFARASFETTVGALKDVVLERGTDNLKSPSSRIVVGRVGTVGTGSFDILAPVA</t>
  </si>
  <si>
    <t>K02999|1|0.0|3143|pcs:Pc16g12350|DNA-directed RNA polymerase I subunit RPA1 [EC:2.7.7.6]</t>
  </si>
  <si>
    <t>GO:0003899//DNA-directed RNA polymerase activity;GO:0003677//DNA binding;GO:0008270//zinc ion binding</t>
  </si>
  <si>
    <t>gi|700454689|gb|KGO44496.1|</t>
  </si>
  <si>
    <t>MEPNKIGAKGIQMSDSTRRLLWRWFRWRGDNTRRLASPPHVKGPDVHSRKDAQKSVNLDFDARVPIPFSVFPSSYRSDAVSETTQTRVEGEVNFDRTSRVEREDTRGSAPLPAPVHGKEEVEFRIQEERPRIQEEHPQYAQQSQQYPQQSQQYTQQYSQSQSQQYPSHQPSHNYAPEVELTRERYPSYQQPSVDYEDRSQVYDKVVETQIDLTERDYRERTSPSYDLDVSYDRRYRQPVDSAYGYQSESVDVSYDRASQPQTDSYKADDVYLREVQPRARYSTPTEVKVSQSTTRDTAPTRKMGYYDDEGQYHSFRRGVERAADRVMHPFSHSEHEESHGGEVAAPRENVRVVEPRNRGSAGETVPIPCHFIRVGDILILQGRPCQVIRISVSPQTGQHRYLGVDLFTRKLQEESSFVANPSPSVVVQTMLGPVFKTYRILDLRDDNRLVAMTESGDVKQGLNVITQGHLFKRISDAFADGRGSVRALVINDGGRELVVDYKVIHGSRL</t>
  </si>
  <si>
    <t>K03263|1|4e-09|62.0|afv:AFLA_028800|translation initiation factor 5A</t>
  </si>
  <si>
    <t>gi|700480122|gb|KGO67047.1|</t>
  </si>
  <si>
    <t>ATPase, F1 complex, delta/epsilon subunit, N-terminal [Penicillium expansum] &gt;gi|700473783|gb|KGO61816.1| ATPase, F1 complex, delta/epsilon subunit, N-terminal [Penicillium expansum] &gt;gi|700448219|gb|KGO38482.1| ATPase, F1 complex, delta/epsilon sub</t>
  </si>
  <si>
    <t>MSSFRFARSALRARPSFLGAPVQRRGYAEAVADKIKLSLTLPHQTIYRSTGVTQVNIPAASGDMGVLANHVPAIEQLQPGLVEIIEESGATKQYFLSGGFAVVQPDSQLSINAVEGFPLEDFSADSIRAQIAEAQKIATGSGSEQDIAEAKIELEVLETLQAHVK</t>
  </si>
  <si>
    <t>COG0355</t>
  </si>
  <si>
    <t>F0F1-type ATP synthase, epsilon subunit (mitochondrial delta subunit)</t>
  </si>
  <si>
    <t>K02134|1|3e-72|269|pcs:Pc22g25650|F-type H+-transporting ATPase subunit delta [EC:3.6.3.14]</t>
  </si>
  <si>
    <t>GO:0042777//plasma membrane ATP synthesis coupled proton transport;GO:0006200//ATP catabolic process</t>
  </si>
  <si>
    <t>GO:0005756//mitochondrial proton-transporting ATP synthase, central stalk;GO:0005886//plasma membrane</t>
  </si>
  <si>
    <t>gi|700477020|gb|KGO64686.1|</t>
  </si>
  <si>
    <t>Terpenoid synthase [Penicillium expansum] &gt;gi|700471412|gb|KGO59678.1| Terpenoid synthase [Penicillium expansum] &gt;gi|700450341|gb|KGO40454.1| Terpenoid synthase [Penicillium expansum]</t>
  </si>
  <si>
    <t>MASTTKRADFEAIFPALAQDILAHAKRYNLPDNALEWFEKSLNVNVPGGKLNRGLSVPDTGLALLKQPLTEEQFEHLSILGWMTELLQAFFLVSDDMMDSSITRRGQPCWYRHEGVGQIAINDAFMLEAGIYLILKQRFRSHPAYIDIVELFHETTWQTELGQLCDLITAPEDNVNLDNFSLEKYMFIVTYKTAYYSFYLPVALALMYLQLATEENLKQAHDILIPLGQYFQIQDDYLDNFGDPSVIGKIGTDIQDNKCSWLVNQAIQRCTPEQRKLLDASYGRKDAAEEAKVKALFNELQLEKVYKEYEEKVVGELREKIAAVDESKGLKKEVFEAFLGKIYKRTK</t>
  </si>
  <si>
    <t>COG0142</t>
  </si>
  <si>
    <t>Geranylgeranyl pyrophosphate synthase</t>
  </si>
  <si>
    <t>K00787|1|0.0|659|pcs:Pc21g15240|farnesyl diphosphate synthase [EC:2.5.1.1 2.5.1.10]</t>
  </si>
  <si>
    <t>GO:0045337//farnesyl diphosphate biosynthetic process</t>
  </si>
  <si>
    <t>GO:0005783//endoplasmic reticulum</t>
  </si>
  <si>
    <t>gi|700479247|gb|KGO66448.1|</t>
  </si>
  <si>
    <t>Uroporphyrinogen decarboxylase HemE [Penicillium expansum] &gt;gi|700463434|gb|KGO52377.1| Uroporphyrinogen decarboxylase HemE [Penicillium expansum] &gt;gi|700453272|gb|KGO43197.1| Uroporphyrinogen decarboxylase HemE [Penicillium expansum]</t>
  </si>
  <si>
    <t>MQEQFEPLKNDLLLRAARGEKVERPPIWVMRQAGRYLPEYHEAKAGRDFFECCRTPEIASTLTLQPIERYEGLIDAAIIFSDILVIPQAMGMVVEMLDKKGPHFPEPLDSPTDGQYEKVMAKEVDVKAELDYVYKAITLTRFKLKGRVPLIGFCGAPWTLLCYMVEGGGSKLFVQSKKWVYKYPAEAQALLQKIAEICVEYLALQVAAGAQLVQVFDSWAGELSPVSFKSFSLPYLRHISANLPKRLQEMGLEPVPMTVFAKGAWYALDDLCDSGYNVVGLDWLHDAGEAMRIANGRVTIQGNADPGMLYGGPPAITATLEPMVEGFKKGKQGWICNLGHGVTPFVDPENLKFFFEEIHRLTV</t>
  </si>
  <si>
    <t>COG0407</t>
  </si>
  <si>
    <t>Uroporphyrinogen-III decarboxylase</t>
  </si>
  <si>
    <t>K01599|1|0.0|707|pcs:Pc16g10100|uroporphyrinogen decarboxylase [EC:4.1.1.37]</t>
  </si>
  <si>
    <t>GO:0006779//porphyrin-containing compound biosynthetic process</t>
  </si>
  <si>
    <t>GO:0004853//uroporphyrinogen decarboxylase activity</t>
  </si>
  <si>
    <t>GO:0045039//protein import into mitochondrial inner membrane</t>
  </si>
  <si>
    <t>GO:0046872//metal ion binding</t>
  </si>
  <si>
    <t>GO:0005743//mitochondrial inner membrane;GO:0042719//mitochondrial intermembrane space protein transporter complex</t>
  </si>
  <si>
    <t>GO:0009058//biosynthetic process</t>
  </si>
  <si>
    <t>GO:0016779//nucleotidyltransferase activity</t>
  </si>
  <si>
    <t>gi|700488304|gb|KGO73598.1|</t>
  </si>
  <si>
    <t>Aldehyde dehydrogenase, C-terminal [Penicillium expansum] &gt;gi|700470525|gb|KGO58863.1| Aldehyde dehydrogenase, C-terminal [Penicillium expansum] &gt;gi|700451018|gb|KGO41070.1| Aldehyde dehydrogenase, C-terminal [Penicillium expansum]</t>
  </si>
  <si>
    <t>MMSSILRTRAPISRLACRIPSSSTRSVGTYATFKVPQIDNEPNKHYIPGTPDRKGLEEALANYKQKAPLNVPLVVAGKELKGYETFTQSNPATHAPVATYSNASKADVQSAIDSALAARKSWADTPFSERASIFLKAADLIATKYRYDIMALTMHGQGKNAWQAEIDSAAELCDFFRFGVKYAEELYAQQPAHNATGVWNRLEYRPLEGFVYAISPFNFTAIGGNLAGAPALMGNVVIWKPSPSAIASNWLVHQILLEAGLPKDVIQFVPGDAAEVTSTVLESRDFAALHFTGSTDVFRMLYGKISQGVADGKYRSYPRIVGETGGKNFHLVHKSADVRNAAVQTVRGAFEFQGQKCSATSRAYIASSIAEDFAQQVVAEVQKINVGEPSEFTNFCGPVIHEASFNKLSGVIEEAKNDPELELLVGGTYDSSKGWYIQPTVYRTSNPDHPLLSRELFGPILVIHSYNDATEADFTKICDKIDSTSTYALTGSIFAQDRAAVQVADEALRNAAGNFYINCKSTGAVVGQQPFGGARASGTNDKAGSANLMSRFVSLRSIKEEYVPTYTVAYPSNAN</t>
  </si>
  <si>
    <t>K00294|1|0.0|1163|pcs:Pc12g08900|1-pyrroline-5-carboxylate dehydrogenase [EC:1.5.1.12]</t>
  </si>
  <si>
    <t>GO:0010133//proline catabolic process to glutamate;GO:0006561//proline biosynthetic process;GO:0055114//oxidation-reduction process</t>
  </si>
  <si>
    <t>GO:0003842//1-pyrroline-5-carboxylate dehydrogenase activity;GO:0016620//oxidoreductase activity, acting on the aldehyde or oxo group of donors, NAD or NADP as acceptor</t>
  </si>
  <si>
    <t>gi|700457985|gb|KGO47505.1|</t>
  </si>
  <si>
    <t>Band 7 protein [Penicillium expansum]</t>
  </si>
  <si>
    <t>MEGASRQTSRLLRPRGQKLLPQRLTRTSTVSTTPFTQIQRRTLSNSRQSLAPESLLNSFRNGGSYGEGPTSYFSNRQTLPANTVVRFVPQQTAWIVERMGKFDRILEPGLAILVPFLDRIAYVKSLKEAAIEIPSQNAITADNVTLELDGVLYTRVFDAYKASYGVEDAEYAISQLAQTTMRSEIGQLTLDHVLKERANLNTNITKAINEAAQEWGVVCLRYEIRDIHAPEAVVAAMHRQVTAERSKRAEILESEGQRQSAINIAEGRKQSVILASEALRSEKVNHASGEAEAIKLKAEATALGIDAVSRAIEEGGENAHNAISLSVAEKYVAAWSNLAREGTAVVVPGNVGDMGGMIANAMAVYGKVSETQARGLAKKTLGVEGASQSPETPQSSQVPTFFGEHAEQNTQSTIASQTADEGFETVAGEHKK</t>
  </si>
  <si>
    <t>K11293|1|8e-133|472|ure:UREG_03461|protein HIRA/HIR1</t>
  </si>
  <si>
    <t>COG1404</t>
  </si>
  <si>
    <t>Subtilisin-like serine proteases</t>
  </si>
  <si>
    <t>gi|700478361|gb|KGO65760.1|</t>
  </si>
  <si>
    <t>Aldo/keto reductase [Penicillium expansum] &gt;gi|700462056|gb|KGO51153.1| Aldo/keto reductase [Penicillium expansum] &gt;gi|700451833|gb|KGO41852.1| Aldo/keto reductase [Penicillium expansum]</t>
  </si>
  <si>
    <t>MADLWGPAPEPTTGLGRYRILSSTAGIRVSPLQLGAMSIGDAWSSAMGSFSKEEAFKLLDAFHEAGGNFIDTANNYQDEQSEVWIGEWMAQRKNRDQLVISTKFTTDYQSYKLGKGNAPNHCGNHKRSLHMSIRDSLKKLQTDWVDILYLHWWDQTTSIEEVMDSLHILVEQGKVLYLGISDTPAWVVAAANSYARAHGKTPFSIYQGRWNVMLRDFEREIIPMARHFGMALAPWDVMGGGKFKTTEEIEQRKAQGQGLRSILNSEQTEEEAAMSAALFKVAKEHGIKSLTAVALAYVMAKAPNVFPLVGGRKVEHLKDNIEALNIRLTAEQIAYLESQKPFDVGFPSNFIGPDPKVTGKASFLLAANAPYSFVKAPKSITSPE</t>
  </si>
  <si>
    <t>K00100|1|0.0|659|pcs:Pc21g09380|[EC:1.1.1.-]</t>
  </si>
  <si>
    <t>COG5038</t>
  </si>
  <si>
    <t>Ca2+-dependent lipid-binding protein, contains C2 domain</t>
  </si>
  <si>
    <t>gi|700487709|gb|KGO73132.1|</t>
  </si>
  <si>
    <t>Tetratricopeptide-like helical [Penicillium expansum] &gt;gi|700470625|gb|KGO58963.1| Tetratricopeptide-like helical [Penicillium expansum] &gt;gi|700457391|gb|KGO46965.1| Tetratricopeptide-like helical [Penicillium expansum]</t>
  </si>
  <si>
    <t>MTQDPRVLLQKADKALSGASGGFSWFGGRAEKYESAADLYTQAANAFRVQKMSEIPRGLANKEAGQAFEKAASIQTQSLNEPDDAANNLQEAFKVYRKTDPEDAARVLSSAIQHYVLRGNLRRAATQQQYLAELYEVELGDMKKALEAYEKAADWFEGDNAEALANKHYLKVADLAALESDYYKAITNYERISRSSINNHLMKWSVKDYLLKAGICHLATKDLVETNRALESYRELDPSFGSTREHQLLVDLTQAVEGGDQEGFADKLFQFDQLSKLDKWKTTLLLRIKNNIEEAEEDFS</t>
  </si>
  <si>
    <t>K15296|1|4e-156|549|pcs:Pc12g07610|alpha-soluble NSF attachment protein</t>
  </si>
  <si>
    <t>gi|700464382|gb|KGO53256.1|</t>
  </si>
  <si>
    <t>Nucleotide-binding, alpha-beta plait [Penicillium expansum] &gt;gi|700449854|gb|KGO39980.1| Nucleotide-binding, alpha-beta plait [Penicillium expansum]</t>
  </si>
  <si>
    <t>MVELHKKRRLSDAESPEIKVEATTPAAEASAAQNKRTLFVRSLPTSATTESLAEHFSQSYIIKHAVVVSDKETKVSKGFGFVTFADVEDAESALKEFNGSKFDGKIISVDYAESRKREIDEKVGRSVPTAASRESKKQKEEERGQGLPPKLIVRNLPWSIKEPEDLNVLFRSFGKVKFVTLPKRNGKLSGFGFITMRGRKNAEKALQMINGKEIDGRQLAVDWAVEKDVWETTKKEEVDEEEEQKEEKESDDVEMGDAEGALEEPSDDETSSDDDDDEDDDLDELDELDDDEADEEDDRNATTIFIRNLPFTATDQALYDHFKTHFGPLRYARVVLDYETERPRGTGFACFWKPEDANTCIREAPRGAEAMAPNKDKPKSNTAMKHSVLQDENSDPSGRYTLEGRVLQVARAVSKGQAAKLEEEGVSRRMVRDTDKRRLYLLNEGTIPSNSPLYKKLSPSEVKMREDSYKQRETFIKKNPALHLSLTRLAIRNLPRHINSKDLKQLARESVVNFAKDVKAGARHPLSKEEQQRSRDTMKELEQLRKQKKMGIVRQAKVVFETREGTKVSEKTGGGRSRGYGFIEFFTHRHALMSLRWLNCHSMAVPPSAQDPDDRDKKKSLVVEFAIENAQVVKRRNELQAKSREPRPKRSDDAEGDGERGQKRKRSDTRGGKGKDGRDARGGRDARDGRDAKRGKTGNGKGPNDEKVNEDEDKAAKRNRIIGQKRMKRKSRKGN</t>
  </si>
  <si>
    <t>K14573|1|0.0|1114|pcs:Pc22g16890|nucleolar protein 4</t>
  </si>
  <si>
    <t>gi|700471515|gb|KGO59772.1|</t>
  </si>
  <si>
    <t>Histidine triad (HIT) protein [Penicillium expansum] &gt;gi|700470954|gb|KGO59253.1| Histidine triad (HIT) protein [Penicillium expansum] &gt;gi|700458533|gb|KGO48020.1| Histidine triad (HIT) protein [Penicillium expansum]</t>
  </si>
  <si>
    <t>MSSAACIFCKIIKGDIPSLKLFENEKVFAFLDIQPLSRGHALVIPKFHGAKLTDIPDEDLLEILPVAKKIAKATGAVDFNILQNNGSIAHQVVEHVHFHMIPKPNEKEGLIVGWPAQETDMAKLKALHEEIKSNL</t>
  </si>
  <si>
    <t>COG0537</t>
  </si>
  <si>
    <t>Diadenosine tetraphosphate (Ap4A) hydrolase and other HIT family hydrolases</t>
  </si>
  <si>
    <t>FGR</t>
  </si>
  <si>
    <t>Nucleotide transport and metabolism ; Carbohydrate transport and metabolism ; General function prediction only ;</t>
  </si>
  <si>
    <t>K01518|1|6e-42|167|pic:PICST_42119|bis(5'-nucleosidyl)-tetraphosphatase [EC:3.6.1.17]!K01522|2|2e-08|56.2|cci:CC1G_01223|bis(5'-adenosyl)-triphosphatase [EC:3.6.1.29]</t>
  </si>
  <si>
    <t>GO:0009117//nucleotide metabolic process</t>
  </si>
  <si>
    <t>GO:0016787//hydrolase activity;GO:0000166//nucleotide binding</t>
  </si>
  <si>
    <t>gi|700473974|gb|KGO61997.1|</t>
  </si>
  <si>
    <t>Pyridoxal phosphate-dependent transferase, major region, subdomain 2 [Penicillium expansum] &gt;gi|700451078|gb|KGO41130.1| Pyridoxal phosphate-dependent transferase, major region, subdomain 2 [Penicillium expansum] &gt;gi|700450308|gb|KGO40423.1| Pyridox</t>
  </si>
  <si>
    <t>MTQTTVSYTAKRTLSAVQTRKCLNVDNINQHVRDAKYAVRGELAVKAETYRQRLIDGDKSLPFDSVIFANIGNPQQLDQKPITFFRQVLSLVENPLLLENTEVLKKSFGYKQDVIDRAQALLANVQSVGAYSHSQGAPGIRDSVAKFIEKRDGFSANPQDLFLTGGASSGVSTILNVICSDPSTGVLVPIPQYPLYTASLTLLNARCVPYLLEEEKAWGTNVNAILKSIEDAKAAGTDVRAIVVINPGNPTGASLSADDIKKVLDVAAEESLVVIADEVYQTNVFKGEFVSFKKRLRQLQQEQPGKYDDVELVSLHSISKGMVGECGHRGGYFELAGFDPQVQEQIYKLVSIGLCPPVVAQCLLECMVNPPLEGDPSFELYQKEYTGISEGLHKRALSLFNAFQRMEGVELQEPQGAMYLFPTIHIPAKAIEAATAEGRPADEFYCLALLDATGVCVVPGSGFGQKENTFHFRTTFLAPGTDWVERIVKFHSEFMDKYR</t>
  </si>
  <si>
    <t>COG0436</t>
  </si>
  <si>
    <t>K00814|1|0.0|959|pcs:Pc12g09430|alanine transaminase [EC:2.6.1.2]</t>
  </si>
  <si>
    <t>GO:0006523//alanine biosynthetic process;GO:0006524//alanine catabolic process</t>
  </si>
  <si>
    <t>GO:0030170//pyridoxal phosphate binding;GO:0004021//L-alanine:2-oxoglutarate aminotransferase activity</t>
  </si>
  <si>
    <t>GO:0004364//glutathione transferase activity</t>
  </si>
  <si>
    <t>gi|700476590|gb|KGO64326.1|</t>
  </si>
  <si>
    <t>Thiazole biosynthetic enzyme Thi4 family [Penicillium expansum] &gt;gi|700463689|gb|KGO52612.1| Thiazole biosynthetic enzyme Thi4 family [Penicillium expansum] &gt;gi|700453610|gb|KGO43516.1| Thiazole biosynthetic enzyme Thi4 family [Penicillium expansum]</t>
  </si>
  <si>
    <t>MSPPAAMFESAAVAPTGIKGKVIVPESVTTTLTGQGQSNLLEQFGNKWDEFKFAPIRESQVSRAMTRRYFQDLDNYAESDVVIVGAGSCGLSTAYVLAKARPDLKIAIVEASVSPGGGAWLGGQLFSAMILRRPADAFLTELGVPFEEEPTNPNFVVVKHASLFTSTLLSKVLAFPNVKLFNATCVEDLITRPDGDDIRLAGVVVNWTLVTLHHDDHSCMDPNTINAPVIVSTTGHDGPFGAFCAKRLVSMNAIEKLGGMRGLDMNAAEDAIVKNTREVAKGLIIGGMELSEIDGFNRMGPTFGAMVMSGVKAAEETLRVFETRKRECAE</t>
  </si>
  <si>
    <t>COG1635</t>
  </si>
  <si>
    <t>Flavoprotein involved in thiazole biosynthesis</t>
  </si>
  <si>
    <t>K03146|1|0.0|669|pcs:Pc22g07960|thiamine biosynthetic enzyme</t>
  </si>
  <si>
    <t>GO:0009228//thiamine biosynthetic process</t>
  </si>
  <si>
    <t>gi|700486660|gb|KGO72255.1|</t>
  </si>
  <si>
    <t>Thiolase, C-terminal [Penicillium expansum] &gt;gi|700464537|gb|KGO53401.1| Thiolase, C-terminal [Penicillium expansum] &gt;gi|700457149|gb|KGO46747.1| Thiolase, C-terminal [Penicillium expansum]</t>
  </si>
  <si>
    <t>MAADRLSSLLSHLKPGAASGLAAITQKNPDDVVITLAIRTPLTKARKGGFKDTELDYMLYALLKETLAKSQIDPALIEDVCLGNVNEVKAAYMVRAAALAAGIPHTAGASTVNRFCSSGLKAVQDIANQIQLGAIDIGVAMGAELMSAASDRLEQPFNEEVLRNQEAADCMQPMGQTSENIGKDFDIPREQQDRYAAESFRRAEVAQNNGWLDDEIAPITVKVKDPKTGEVKQVTLSRDDGIRPGTTFESLSKIRPAFPQFGDKSTGGNSSQVTDGAASVLLMRRSKAIELNQPILAKFCGATVAGVPPRVMGIGPTAAIPKLLSKFQLDKNDIDIYEINEAFASMAVYCIKNLGLDHAKVNPRGGAIAIGHPLGATGARQIATVLSEARRTKSKILVTSMCIGTGQGMAGLFVNEQL</t>
  </si>
  <si>
    <t>K00632|1|3e-140|497|afm:AFUA_2G11350|acetyl-CoA acyltransferase [EC:2.3.1.16]</t>
  </si>
  <si>
    <t>GO:0003988//acetyl-CoA C-acyltransferase activity</t>
  </si>
  <si>
    <t>GO:0005885//Arp2/3 protein complex;GO:0005739//mitochondrion</t>
  </si>
  <si>
    <t>gi|700475584|gb|KGO63470.1|</t>
  </si>
  <si>
    <t>hypothetical protein PEX1_089310 [Penicillium expansum] &gt;gi|700464167|gb|KGO53041.1| hypothetical protein PEX2_056840 [Penicillium expansum] &gt;gi|700450070|gb|KGO40196.1| hypothetical protein PEXP_035800 [Penicillium expansum]</t>
  </si>
  <si>
    <t>MYFRNLFVSLFLVFAVGFALVQAEEAKEPRGPKITSKVYFDIQHGDESLGRIVMGLYGKTVPETTENFRALATGEKGFGYQDSTFHRVIKDFMIQGGDFTKGDGTGGKSIYGNKFKDENFKLRHTKKGQLSMANAGKDTNGSQFFITTAVTSWLDGRHVVFGEVLEGYEIVDKIQNVPKGSGDKPKLAVKIVKSGELELEPETEDKELDQQPGVTDKVPDAPDAPEAATPSNYLQPAVIFFLLVAVVGIWIARRRGQQQQQEKEQYDA</t>
  </si>
  <si>
    <t>K03768|1|6e-109|392|pcs:Pc22g19060|peptidyl-prolyl cis-trans isomerase B (cyclophilin B) [EC:5.2.1.8]</t>
  </si>
  <si>
    <t>GO:0042277//peptide binding;GO:0003755//peptidyl-prolyl cis-trans isomerase activity</t>
  </si>
  <si>
    <t>gi|700461767|gb|KGO50895.1|</t>
  </si>
  <si>
    <t>Glutaredoxin [Penicillium expansum] &gt;gi|700457920|gb|KGO47452.1| Glutaredoxin [Penicillium expansum] &gt;gi|700448679|gb|KGO38903.1| Glutaredoxin [Penicillium expansum]</t>
  </si>
  <si>
    <t>MSAAKTRAQSLINDNAVVVFSKSYCPYCDSSKKLLDSLDTKYTALELDLEEEGAAIQSALAEISGQRTVPNIFINKKHIGGNSDLQGKKDLKELLKAAGAI</t>
  </si>
  <si>
    <t>COG0695</t>
  </si>
  <si>
    <t>Glutaredoxin and related proteins</t>
  </si>
  <si>
    <t>K03676|1|4e-42|167|pcs:Pc13g01700|glutaredoxin 3</t>
  </si>
  <si>
    <t>Aldo/keto reductase [Penicillium expansum]</t>
  </si>
  <si>
    <t>gi|700487706|gb|KGO73129.1|</t>
  </si>
  <si>
    <t>Urease accessory protein UreG [Penicillium expansum] &gt;gi|700470628|gb|KGO58966.1| Urease accessory protein UreG [Penicillium expansum] &gt;gi|700457394|gb|KGO46968.1| Urease accessory protein UreG [Penicillium expansum]</t>
  </si>
  <si>
    <t>MSHSHSHDAGIDHSHDDPFNGHGHAHDILDGPGSYVNREMPLIEGRDWKDRAFTIGIGGPVGSGKTALMLALSRALRDEYNIAAVTNDIFTREDAEFLTRHKALAPSRIRAIETGGCPHAAVREDISANLLALQKLQKQFTTDLLLIESGGDNLAANYSRELADFIIYVIDVAGGDKVPRKGGPGITGSDLLVVNKIDLAEAVGADLAVMERDAAKMREGGPTVFAVVKHGKGMDHIINLIISAWKGSGAYDVSLQRWKDGAVRGSGSVDE</t>
  </si>
  <si>
    <t>COG0378</t>
  </si>
  <si>
    <t>Ni2+-binding GTPase involved in regulation of expression and maturation of urease and hydrogenase</t>
  </si>
  <si>
    <t>OK</t>
  </si>
  <si>
    <t>Posttranslational modification, protein turnover, chaperones ; Transcription ;</t>
  </si>
  <si>
    <t>K03189|1|2e-146|516|pcs:Pc12g07580|urease accessory protein</t>
  </si>
  <si>
    <t>GO:0005524//ATP binding;GO:0016151//nickel cation binding</t>
  </si>
  <si>
    <t>COG0005</t>
  </si>
  <si>
    <t>Purine nucleoside phosphorylase</t>
  </si>
  <si>
    <t>GO:0005730//nucleolus;GO:0030529//ribonucleoprotein complex</t>
  </si>
  <si>
    <t>gi|700472322|gb|KGO60498.1|</t>
  </si>
  <si>
    <t>Endoplasmic reticulum, protein ERp29, C-terminal [Penicillium expansum] &gt;gi|700463751|gb|KGO52665.1| Endoplasmic reticulum, protein ERp29, C-terminal [Penicillium expansum] &gt;gi|700458443|gb|KGO47933.1| Endoplasmic reticulum, protein ERp29, C-termina</t>
  </si>
  <si>
    <t>MARLSFLLLGAVSALSGFATASNSAVKDLIPTNFDEVVLAGKPALVEFFAPWCGHCKTLAPIYEELAQTFAFAEDKVTIAKVDADENRSLGKRFGIQGFPTVKWFDGKSDKPEEYNGGRDLESLSAFITEKTGIKPRSAGAQKVVSNVEMLNDASFKTVVGGDKDVLVAFTAPWCGHCKTLAPTWETLANDFALESNVVIAKVDAEAENSRALSKEQGITGFPTIKFFPKGSTEAEPYSGARSEEAFVKFINEKAGTHRAVGGGLDSLAGTIAALDEIVTENVAAQTFDKLVTEIKKAAKGLSDKYAEYYVKAAEKLSKNEGYAVKELTRLRKILAKGGSAPEKLDDIFSRSNILQRFVGQEKRDEL</t>
  </si>
  <si>
    <t>K09584|1|0.0|655|pcs:Pc21g07430|protein disulfide-isomerase A6 [EC:5.3.4.1]</t>
  </si>
  <si>
    <t>GO:0045454//cell redox homeostasis;GO:0006662//glycerol ether metabolic process;GO:0006950//response to stress</t>
  </si>
  <si>
    <t>GO:0009055//electron carrier activity;GO:0003756//protein disulfide isomerase activity;GO:0015035//protein disulfide oxidoreductase activity</t>
  </si>
  <si>
    <t>gi|700487207|gb|KGO72722.1|</t>
  </si>
  <si>
    <t>DeoxyUTP pyrophosphatase [Penicillium expansum] &gt;gi|700473774|gb|KGO61807.1| DeoxyUTP pyrophosphatase [Penicillium expansum] &gt;gi|700448228|gb|KGO38491.1| DeoxyUTP pyrophosphatase [Penicillium expansum]</t>
  </si>
  <si>
    <t>MTKETTPPPQKKSLPAHNPPSLPASPLPKRSKPDTMTAPAVTSIQQPLPPLLVKKLVESAQAPTRGSAFAAGYDIYAAKETVIPAKGKAAVDSGIAIAVPEGTYGRIAPRSGLAAKHFIDTGAGVIDADYRGEVKVLLFNHSDVDFPVKVGDRVAQLVLERIYTPEVSVVEELEESVRGAGGFGSTGI</t>
  </si>
  <si>
    <t>COG0756</t>
  </si>
  <si>
    <t>dUTPase</t>
  </si>
  <si>
    <t>K01520|1|2e-77|286|pcs:Pc22g25560|dUTP pyrophosphatase [EC:3.6.1.23]</t>
  </si>
  <si>
    <t>GO:0009213//pyrimidine deoxyribonucleoside triphosphate catabolic process;GO:0046080//dUTP metabolic process</t>
  </si>
  <si>
    <t>GO:0004170//dUTP diphosphatase activity</t>
  </si>
  <si>
    <t>gi|700451185|gb|KGO41231.1|</t>
  </si>
  <si>
    <t>Ribosomal protein S21e [Penicillium expansum]</t>
  </si>
  <si>
    <t>MSSSNRDSELAVPRPSSSVLLISPKNEILLLHRVKTSTSFASAHVFPGGNLSSQDGECPPPEDLARHEDSPSYRSAAIRELFEESGILLAKDRNSGKMLAVDEPTREAGRRLIHQNKTTFHDWLKQQSADAEPDIGQLIPFTRWITPTNVPKRYTTQMYLYFLPLPVNLDKKLLDQLPAEGEHEEHHIPTSDGGIEVTEAQFLPASEWFLLLHLVSGFLDREPRANASVEEMEKRRQALVEFVHSGSPPWTDKCISPKMLLMTRDGRSVLGLNDPGPELKGSSKRGESERVVLVRFKKGSAREVAVGWKKDVLQEEREKKKPSTSNLTVARQNLNTKPAKMENDKGEIVDLYVPRKCSATNRIIKANDHASVQLSVGKVDENGRYTGENQTYALCGFIRARGESDDSFNRLTQRDGYLKNVWAASSQR</t>
  </si>
  <si>
    <t>COG0494</t>
  </si>
  <si>
    <t>NTP pyrophosphohydrolases including oxidative damage repair enzymes</t>
  </si>
  <si>
    <t>LR</t>
  </si>
  <si>
    <t>Replication, recombination and repair ; General function prediction only ;</t>
  </si>
  <si>
    <t>K02971|1|4e-43|174|act:ACLA_090910|small subunit ribosomal protein S21e</t>
  </si>
  <si>
    <t>GO:0016787//hydrolase activity;GO:0003735//structural constituent of ribosome</t>
  </si>
  <si>
    <t>gi|700478059|gb|KGO65507.1|</t>
  </si>
  <si>
    <t>Protein import receptor MAS20-like protein [Penicillium expansum] &gt;gi|700475397|gb|KGO63313.1| Protein import receptor MAS20-like protein [Penicillium expansum] &gt;gi|700447254|gb|KGO37611.1| Protein import receptor MAS20-like protein [Penicillium exp</t>
  </si>
  <si>
    <t>MAFRNTAIVAGTILTGVLAYAVYFDHKRQSDPNFRKSLKKNNKKVEQTVKQEAEAGAAARVAELKNALEQVKRNGELPTDLEEKESFFMSQVALGESLCASEGSQVEAAIAFWKALKVYPQPQDLIGIYDKTVPKETLEILAELIALDGGQSAGAKAGTDDNIE</t>
  </si>
  <si>
    <t>GO:0006605//protein targeting</t>
  </si>
  <si>
    <t>GO:0005742//mitochondrial outer membrane translocase complex</t>
  </si>
  <si>
    <t>gi|700482285|gb|KGO68766.1|</t>
  </si>
  <si>
    <t>ATPase inhibitor, IATP, mitochondria [Penicillium expansum] &gt;gi|700460276|gb|KGO49617.1| ATPase inhibitor, IATP, mitochondria [Penicillium expansum] &gt;gi|700450179|gb|KGO40298.1| ATPase inhibitor, IATP, mitochondria [Penicillium expansum]</t>
  </si>
  <si>
    <t>MLRQFVRPAATANRAVFTRSFSVAVPRMGEGDTGAPRSGGGASSGDAFTKREAAQESLYIREKELEKLAQLKKKIAEQRKHLDELETHIDGLSR</t>
  </si>
  <si>
    <t>gi|700478881|gb|KGO66155.1|</t>
  </si>
  <si>
    <t>Myo-inositol-1-phosphate synthase [Penicillium expansum] &gt;gi|700473725|gb|KGO61758.1| Myo-inositol-1-phosphate synthase [Penicillium expansum] &gt;gi|700448277|gb|KGO38540.1| Myo-inositol-1-phosphate synthase [Penicillium expansum]</t>
  </si>
  <si>
    <t>MAPHASSDAANGALNGSVRQESSLFTVQSPNVVYTDDEIKSKYAYQTTEITRTADNKLVATPKATNYNFKVNRKVGKVGMMLVGWGGNNGSTVTAGILANRRNLSWETRDGKQTSNYYGSIVMSSTVKLGSDAKTGEEINIPFHDLLPMVHPNDLTIGGWDISSLNLAESMDRAQVLEPTLKNQVRKEMAEMKPLPSIYYPDFIAANQEDRADNLIEGDKACWAHVEQIQKDIRDFKAQNGLDKVVIMWTANTERYADIIPGVNDTADNLINSIKAGHLEVAPSTVFAVAAILEDTPFINGSPQNTFVPGALQLAEQRRAFIGGDDFKSGQTKMKSALVDFLINAGIKLTSIASYNHLGNNDGKNLSSQKQFRSKEISKSNVVDDMVAANHILYEKDEHPDHTVVIKYMPAVGDNKRALDEYYAEIFMGGHQTISLFNICEDSLLASPLIIDLVVLAEMMTRISWQSDSEGDDYKGFHSVLSILSYMLKAPLTPPGTPVVNALGKQRSALINIFRACVGLQPESEMTLEHKLF</t>
  </si>
  <si>
    <t>COG1260</t>
  </si>
  <si>
    <t>Myo-inositol-1-phosphate synthase</t>
  </si>
  <si>
    <t>K01858|1|0.0|1095|pcs:Pc22g25050|myo-inositol-1-phosphate synthase [EC:5.5.1.4]</t>
  </si>
  <si>
    <t>GO:0008654//phospholipid biosynthetic process;GO:0006021//inositol biosynthetic process</t>
  </si>
  <si>
    <t>GO:0004512//inositol-3-phosphate synthase activity;GO:0000166//nucleotide binding</t>
  </si>
  <si>
    <t>gi|700482204|gb|KGO68701.1|</t>
  </si>
  <si>
    <t>Ribosomal biogenesis, methyltransferase, EMG1/NEP1 [Penicillium expansum] &gt;gi|700469055|gb|KGO57510.1| Ribosomal biogenesis, methyltransferase, EMG1/NEP1 [Penicillium expansum] &gt;gi|700446936|gb|KGO37323.1| Ribosomal biogenesis, methyltransferase, EM</t>
  </si>
  <si>
    <t>MSDQEQAAGKRKRARTQSCPPPELPQLVAEQHVPIPSHDKDTQRLIVVLSNASLETYKAVSSGRSGTKDEKFSLLNSDEHIGIMRKMNRDISEARPDITHQCLLTLLDSPVNKAGRLQIFIHTAKGVLIEVNPSVRIPRTFKRFAGLMVQLLHRLSIRSTNSQEKLLKVIKNPITDHLPPNCRKVTMSFEAPVVRTKDYLESLNPNESVAIFVGAMAKGHDDFADSFKDETISISNYSLSASVACSKFCHAAEEVWDIL</t>
  </si>
  <si>
    <t>COG1756</t>
  </si>
  <si>
    <t>K14568|1|7e-152|535|pcs:Pc20g07960|essential for mitotic growth 1</t>
  </si>
  <si>
    <t>GO:0000472//endonucleolytic cleavage to generate mature 5'-end of SSU-rRNA from (SSU-rRNA, 5.8S rRNA, LSU-rRNA);GO:0032259//methylation;GO:0000480//endonucleolytic cleavage in 5'-ETS of tricistronic rRNA transcript (SSU-rRNA, 5.8S rRNA, LSU-rRNA);GO:0000447//endonucleolytic cleavage in ITS1 to separate SSU-rRNA from 5.8S rRNA and LSU-rRNA from tricistronic rRNA transcript (SSU-rRNA, 5.8S rRNA, LSU-rRNA)</t>
  </si>
  <si>
    <t>GO:0003723//RNA binding;GO:0042803//protein homodimerization activity;GO:0008168//methyltransferase activity</t>
  </si>
  <si>
    <t>GO:0005730//nucleolus;GO:0005880//nuclear microtubule;GO:0030686//90S preribosome;GO:0032040//small-subunit processome;GO:0005737//cytoplasm</t>
  </si>
  <si>
    <t>gi|700479295|gb|KGO66478.1|</t>
  </si>
  <si>
    <t>Peptidase S8/S53, subtilisin/kexin/sedolisin [Penicillium expansum] &gt;gi|700467747|gb|KGO56326.1| Peptidase S8/S53, subtilisin/kexin/sedolisin [Penicillium expansum] &gt;gi|700452302|gb|KGO42284.1| Peptidase S8/S53, subtilisin/kexin/sedolisin [Penicilli</t>
  </si>
  <si>
    <t>MIASLFNRGALSLAVLSLLASSAAADVFESLAAVPQGWRYSRTPSADQPLKLQIALAQGDAAGFEAAVMEMSTPDHPSYGNHFNTHEEMKRMLQPSAESADSIRNWLESAGISKIEQDADWMTFYTTVETANELLAANFQFYTNSAKNIERLRTLKYSVPEALVSHINMIQPTTRFGQLRAQRAILHTQVKENDEAFRSNAMSATPDCNSIITPQCLKDLYNIGDYKADPTNGNKVAFASYLEEYARYSDLALFEKNIATFAKGQNFSVIQYNGGLNDQHSSGSSGEANLDLQYIVGVSSPVPVTEFSTGGRGELVPDLDQPDPNDNNNEPYLEFLQNVLKLHKKDLPQVISTSYGEDEQSVPEKYARSVCNLYAQLGSRGVSVIFSSGDSGVGAACQTNDGRNATHFPPQFPAACPWVTSVGATTHTAPERAVYFSSGGFSDLWARPKWQEDAVSEYLENLGDRWSGLFNPNGRAFPDVTAQGENFAIYDKGSLSSVDGTSCSAPAFAGVIALLNDARIKAKKSPMGFLNPWLYSKGRTGLNDIVDGGSTGCDGNGRFSGPGNGGPSIPGASWNATKGWDPVSGLGSPNFAAMRKLANAY</t>
  </si>
  <si>
    <t>COG4934</t>
  </si>
  <si>
    <t>Predicted protease</t>
  </si>
  <si>
    <t>K01279|1|0.0|1010|pcs:Pc12g14680|tripeptidyl-peptidase I [EC:3.4.14.9]</t>
  </si>
  <si>
    <t>GO:0004252//serine-type endopeptidase activity;GO:0004177//aminopeptidase activity</t>
  </si>
  <si>
    <t>GO:0005576//extracellular region</t>
  </si>
  <si>
    <t>gi|700474424|gb|KGO62417.1|</t>
  </si>
  <si>
    <t>Anticodon-binding [Penicillium expansum] &gt;gi|700465734|gb|KGO54504.1| Anticodon-binding [Penicillium expansum] &gt;gi|700457229|gb|KGO46815.1| Anticodon-binding [Penicillium expansum]</t>
  </si>
  <si>
    <t>MASVYKSVSKKAARQPTEDMSDEDMEMEELLNAEDDTTDSEEEESDDGEAAEVVKKQLASGFMPKTRVLILTSRGASYRHRHLMSDICGLLPHTYKETKLDTKKKAAGYNLLLNSLADLHSCNVIFFLEAKKNGQDLYLWLSRPPNGPTIKFHLNNLHTMGELGAGFAGNCLKGGRGLVVFDRSFDEQGPDMGAPGSEYRALVREMLRGVFCVPKRGVRGMKPFVDRIIGIFGVDGKIWIRVYEIRESEPGKKKEGEGEETIKPVPKGKDNALPEVSLVEIGPRFVLTPIVILEGSFGGPVIYENKEYVSPNQVRSDIRQGKAGRYSQRRDGQTDRVAKRSDLGLSENSVRKVDALDTRKLFA</t>
  </si>
  <si>
    <t>COG5154</t>
  </si>
  <si>
    <t>RNA-binding protein required for 60S ribosomal subunit biogenesis</t>
  </si>
  <si>
    <t>K14820|1|3e-176|617|pcs:Pc22g22040|ribosome biogenesis protein BRX1</t>
  </si>
  <si>
    <t>GO:0000027//ribosomal large subunit assembly</t>
  </si>
  <si>
    <t>GO:0008097//5S rRNA binding;GO:0042134//rRNA primary transcript binding</t>
  </si>
  <si>
    <t>gi|700471103|gb|KGO59394.1|</t>
  </si>
  <si>
    <t>Ferrochelatase [Penicillium expansum] &gt;gi|700470877|gb|KGO59189.1| Ferrochelatase [Penicillium expansum] &gt;gi|700445596|gb|KGO36072.1| Ferrochelatase [Penicillium expansum]</t>
  </si>
  <si>
    <t>MAFRSPFAIPRQLIAGTTSLGGRSAISSRLRYNQRGLATVVPPVTQDTTGSKGPTAMVFMNMGGPSTTDEVEDFLSRLFADGDLIPLGRLQSYIGPLIARRRTSKIQKQYADIGGGSPIRKWSEYQCAEMCKLLDKISPETAPHKPYVAFRYAAPLTETMYEQLFADGFGNGKGGRAVAFTQYPQYSCSTTGSSLNELWKWRNRLEGKRANGGFEPAGAIQWSVIDRWPSHSGLVEAFAQNIEAQLKTYPEEKRDKVVLLFSAHSLPMSVVNRGDPYPAEVAATVHAVMQRLKFKNPYRLCWQSQVGPSAWLGAQTSDTVQEYVKRGQTDLILVPIAFTSDHIETLYELDQEVIHEANSPGVKRAESLNGSPVFIQALADIARDHLQKGELCSRQMTLRCQGCTSERCLGQKKFFAGQENASMVI</t>
  </si>
  <si>
    <t>COG0276</t>
  </si>
  <si>
    <t>Protoheme ferro-lyase (ferrochelatase)</t>
  </si>
  <si>
    <t>K01772|1|0.0|857|pcs:Pc22g15520|ferrochelatase [EC:4.99.1.1]</t>
  </si>
  <si>
    <t>GO:0006783//heme biosynthetic process</t>
  </si>
  <si>
    <t>GO:0004325//ferrochelatase activity</t>
  </si>
  <si>
    <t>GO:0000160//phosphorelay signal transduction system</t>
  </si>
  <si>
    <t>gi|700477907|gb|KGO65371.1|</t>
  </si>
  <si>
    <t>Thioredoxin [Penicillium expansum] &gt;gi|700472454|gb|KGO60630.1| Thioredoxin [Penicillium expansum] &gt;gi|700445467|gb|KGO35954.1| Thioredoxin [Penicillium expansum]</t>
  </si>
  <si>
    <t>MGVTPITSAEEYKTKVTEATGPVVVDFHAVWCGPCKAIAPTIEKLSEAHTDVQFYKVDVDDLAEVAAANGVSAMPTFHFYNGGERKQEVKGANPPAIQAGLKAILA</t>
  </si>
  <si>
    <t>K03671|1|5e-38|154|pcs:Pc21g06110|thioredoxin 1</t>
  </si>
  <si>
    <t>GO:0008152//metabolic process;GO:0009987//cellular process</t>
  </si>
  <si>
    <t>COG5049</t>
  </si>
  <si>
    <t>5'-3' exonuclease</t>
  </si>
  <si>
    <t>LDA</t>
  </si>
  <si>
    <t>Replication, recombination and repair ; Cell cycle control, cell division, chromosome partitioning ; RNA processing and modification ;</t>
  </si>
  <si>
    <t>gi|700475111|gb|KGO63069.1|</t>
  </si>
  <si>
    <t>Ribosomal protein S25 [Penicillium expansum] &gt;gi|700459479|gb|KGO48874.1| Ribosomal protein S25 [Penicillium expansum] &gt;gi|700450499|gb|KGO40596.1| Ribosomal protein S25 [Penicillium expansum]</t>
  </si>
  <si>
    <t>MAPAATGGKKQKKKWSKGKVKDKAQHAVVLDKATNDKLQKDVQSYRLITVATLVDRLKINGSLARQALNDLEANGQIKKVVGHSSMSIYTRAVTAE</t>
  </si>
  <si>
    <t>COG4901</t>
  </si>
  <si>
    <t>Ribosomal protein S25</t>
  </si>
  <si>
    <t>K02975|1|5e-33|137|pcs:Pc21g22970|small subunit ribosomal protein S25e</t>
  </si>
  <si>
    <t>gi|700461760|gb|KGO50888.1|</t>
  </si>
  <si>
    <t>Ribosomal protein S26e [Penicillium expansum] &gt;gi|700457927|gb|KGO47459.1| Ribosomal protein S26e [Penicillium expansum] &gt;gi|700448672|gb|KGO38896.1| Ribosomal protein S26e [Penicillium expansum]</t>
  </si>
  <si>
    <t>MVKKRANNGRNKNGRGHVKPVRCSNCARCTPKDKAIKRFTIRNMVESAAIRDISEASVFAEYSVPKMYLKLQYCVSCAIHGKIVRVRSREGRRNRAPPPRIRFNKDGKKLQPPTAAKAL</t>
  </si>
  <si>
    <t>COG4830</t>
  </si>
  <si>
    <t>Ribosomal protein S26</t>
  </si>
  <si>
    <t>K02976|1|6e-48|187|pcs:Pc13g01630|small subunit ribosomal protein S26e</t>
  </si>
  <si>
    <t>COG1960</t>
  </si>
  <si>
    <t>Acyl-CoA dehydrogenases</t>
  </si>
  <si>
    <t>gi|700469757|gb|KGO58136.1|</t>
  </si>
  <si>
    <t>Histone deacetylase interacting [Penicillium expansum] &gt;gi|700456672|gb|KGO46324.1| Histone deacetylase interacting [Penicillium expansum] &gt;gi|700448534|gb|KGO38772.1| Histone deacetylase interacting [Penicillium expansum]</t>
  </si>
  <si>
    <t>MSDKHSLNYNRLAPERKASTGARDRSRAIPSPQSESPSCLSYFYFSTGSFLLRGVVDSNPRDYELQLFDYQILTFSPLLDPSNPSNLPSYFSPTGVRARIMNSGNDNWHSSGGPPSHPGIDQMNQQPRPLGSFSQNPSQQGQASQASGPVLPPPGGPYHPSQSGGHSLPGLAELSQTHGNPHQPSAYGQHPAGPSHNSGHSLPGIGQAMQHASPQLNRERERDSREREIIERQRQEEMAHRERERERDHREQIERQLERREQPHHPVQSHTGSIPLHQPVANKVPNSIHGPGGLLSTLGGNPQNGHQGGPQSAAGLFGPQMQHGEGTPRSYMQHPGGPPGQPMMAYNAAGQQIPGNVAALAQGQQPILNDALSYLDQVKVRFVDQPDVYNRFLDIMKDFKSQAIDTPGVIQRVSTLFNGHPALIQGFNTFLPPGYRIECGTEDNPDAIRVTTPSGTNTLSMPRAGRPFETITNAPPSGDPHARSDFYRDQSRPGWQQGQQQDQQQGPASGSYSPGSRMMGGMYQQDGPGPAQEHHYGYPTQQEQQAASAMTHQQDHRGVAQLQGAASAASAGLSRASLMGVSGAGPNSSLTQPMNNLAGVGTGMLQGAQDLNKRGPVEFNHAISYVNKIKNRFSSAPEIYKQFLEILQTYQRESKPIQDVYGQVTQLFNTAPDLLEDFKQFLPESAAHAKQVAAQRQAEEQAPLSNLRGEPAGFTSQTPNRDVKMPPLGQFNVKDPKESKKRRGGPGGVGSISGPAGSEAARLSEASRGGQGSQFGNATKRPKYHHGKPSVDMANVSPTLIPALPEPLPPSVSMTPSQEEIAFFDRVKKFIANKQVFSDFLKLCNLYTTDLLDRHILVKRAEGYIGSNAELMSWFRRFMSAEEPEDKIIDPKANPESGVVNLAHCRSLGPSYRLLPKRERQKPCSGRDALCNGVLNDDWASHPTWASEDSGFVAHRKNQYEDALHRIEEDRHDYDHHIEACTRTIQLIEPICQQFLYMSDAERMAFKLPQGLGGQSEAIYQRVIKKIYDRQRGEKVIRDMFLRPCHVLPIVLYRLKQKLEEWKACQREWDKVWREQMQRAYWRSLDHQAIATKQTDKKLFVAKNIQQDLQTKLEDAQAGRNSGRTSPKFQAEFQFNDTQVLLDAVYLLFLYFDRNTNGFGADPQRLMNFIRDFIPTFFGLDRYTFNLYMDEVYNAINDDDDTYANDDASNGSRKGADLQKLDLLREALERGGQAEKTLKEDGALNNHDEPPVVQVSSTVSESEDSFDVAELRWMEHPGKGNFNLEHEYTLNEKYKKKEHHMYSNLNIFCFLRTFEILYSRLLRIKEQEESAREQVRRGVLPKAAHDLCLIDRFPGDFFYDVDPKANLYKQIVRMCEEVIKGDIDQVHLEETLRRFYMQSGYLLYNLERIFSSISKFVASIFTGDSRDRSSDIVNLFFKEREKEETTHHQEIQYRKQVERLVKDGDIYRITFYPTDRRVTVQVMTSEDATLNNDELTPEERWSYYVTAYSMRDPTEGVQFSKMRMPLLKRNLPPRLEEDDEYERYYRSLQHHDGLTIRICANNYTMLYQPPTHDWFWRSNAPIPEKDADADAIKAQADELAKEKATLREKRHDRFVEKFVNNPSWARGLSKDQVDESNQRFRSWVDGTLSDSPGPGREGSASGSGSGSAAPANAEAEKHDGADVEMTDAEPTEA</t>
  </si>
  <si>
    <t>COG5602</t>
  </si>
  <si>
    <t>Histone deacetylase complex, SIN3 component</t>
  </si>
  <si>
    <t>K11644|1|0.0|1902|pcs:Pc12g03120|paired amphipathic helix protein Sin3a</t>
  </si>
  <si>
    <t>GO:0006355//regulation of transcription, DNA-dependent</t>
  </si>
  <si>
    <t>gi|700472778|gb|KGO60919.1|</t>
  </si>
  <si>
    <t>hypothetical protein PEX2_099350 [Penicillium expansum] &gt;gi|700447045|gb|KGO37421.1| hypothetical protein PEXP_004060 [Penicillium expansum]</t>
  </si>
  <si>
    <t>MSGYDQYNQGHGQQGYGQQGYGQQGYGQQQGYGGQQGYGGQQGYEQQQQYGQPQQGYGQQGYGQQGGSSDYYSGQQHQQQGYGQQQGGSSDYYQQGQQQGYGQHDQNRQGGYEQQGAPGEAQDGERGLAGALAGGAAGGFAGHKVNHGFLGTIGGAIIGSIAEDAVKKHRHKDDQSPPQYGAPPPNGQYGGPPSNSGSGGSMMDQLGGFFKK</t>
  </si>
  <si>
    <t>gi|700487402|gb|KGO72886.1|</t>
  </si>
  <si>
    <t>Protein of unknown function DUF1349 [Penicillium expansum] &gt;gi|700463912|gb|KGO52820.1| Protein of unknown function DUF1349 [Penicillium expansum] &gt;gi|700453704|gb|KGO43610.1| Protein of unknown function DUF1349 [Penicillium expansum]</t>
  </si>
  <si>
    <t>MSQSQFKFANSDAKVPGKGTPPPEFTINAPASTDIWAKPPSTIRFSAPILYKSVPLKSFKRTRVAFNALWEKNYDQGGVILVLNTADGGQKWVKSGIELTHGRPHLSVVAKDNWADWSLLPVPSGGGAATLELVKEKDNSLWIYLVEGLQKSPIREVTWVFEEENVKDFWVGVYAARPSSEGGELPVNFGHLIIDQE</t>
  </si>
  <si>
    <t>K09702|1|6e-104|375|pcs:Pc22g08970|hypothetical protein</t>
  </si>
  <si>
    <t>gi|700488080|gb|KGO73457.1|</t>
  </si>
  <si>
    <t>hypothetical protein PEX1_093100 [Penicillium expansum] &gt;gi|700470917|gb|KGO59218.1| hypothetical protein PEX2_074020 [Penicillium expansum] &gt;gi|700447204|gb|KGO37565.1| hypothetical protein PEXP_076450 [Penicillium expansum]</t>
  </si>
  <si>
    <t>MSQNRPGLFPTLRMGEVIREKVQDGLTGESKEISYTQCKIVGNGSFGVVFQTKMAPSGEDAAIKRVLQDKRFKNRELQIMRIVRHPNIVELKAFYYSNGDRKDEVYLNLVLEYVPETVYRASRYFNKLKTTMPMLEVKLYIYQLFRSLAYIHSQGICHRDIKPQNLLLDPATGILKLCDFGSAKILIENEPNVSYICSRYYRAPELIFGATNYTTKIDVWSTGCVMAELMLGQPLFPGESGIDQLVEIIKVLGTPTREQIRTMNPNYMEHKFPQIKPHPFNKVFRKAPPEAIDLISALLEYTPTQRLSAVEAMCHPFFDELRDPNTRLPDSRHHNNPSKDLPALFDFSQHELSIAPDLNAQMIPPHARPALEARGLGLDTFKPLSKEEMLAHLD</t>
  </si>
  <si>
    <t>K00924|1|0.0|764|ani:AN6508.2|[EC:2.7.1.-]</t>
  </si>
  <si>
    <t>GO:0050321//tau-protein kinase activity;GO:0005524//ATP binding;GO:0004674//protein serine/threonine kinase activity</t>
  </si>
  <si>
    <t>gi|700477299|gb|KGO64915.1|</t>
  </si>
  <si>
    <t>Aldehyde dehydrogenase, N-terminal [Penicillium expansum] &gt;gi|700467831|gb|KGO56410.1| Aldehyde dehydrogenase, N-terminal [Penicillium expansum] &gt;gi|700452386|gb|KGO42368.1| Aldehyde dehydrogenase, N-terminal [Penicillium expansum]</t>
  </si>
  <si>
    <t>MTADAKTLDFSTFHNVINNQLTTTSETRQGINPANTQPNPPVPVSSQDDLDKAVKAAQDAFKSWAKTSFEERRKALHAWADAIDANADGFAKTLTMEQGKPLSQSSAEVGMASLWIRGLTAIEIKDNIIEETEDRKIVQRHTPIGVVGAIVPWNFPVLLAVGKITSAVYTGNTIIVKPSPFTPYCDLKLVELATNFFPPGVIQCLSGEESLGPLFTAHPGIQKISFTGSIATGKRVMAACAPTLKRVTLELGGNDPAIICDDVDIDAIIPKIGVLSYLCSSQICMMIKRLYVHEKIYDEFLSKVITFVKTLKVGEGTEADTFFGPVQNQMQYEKAKDLFSSISTENLKAALGGSIEASSGYFIHPTIIDNPPETSRVVQEEPFAPILPIMKWSDEDDVLERANALETGLGSSVWSKDFERATRIADQLQSGCVWVNSHFDVAPNAPFGGHKQSGMGVEWGLDGLLAYCNSQTQWLKKSF</t>
  </si>
  <si>
    <t>K00155|1|0.0|693|afm:AFUA_4G02830|[EC:1.2.1.-]!K00128|2|0.0|667|aor:AOR_1_282164|aldehyde dehydrogenase (NAD+) [EC:1.2.1.3]!K00135|3|1e-163|575|afm:AFUA_8G02160|succinate-semialdehyde dehydrogenase (NADP+) [EC:1.2.1.16]</t>
  </si>
  <si>
    <t>gi|700478642|gb|KGO65967.1|</t>
  </si>
  <si>
    <t>Small GTPase superfamily, Rab type [Penicillium expansum] &gt;gi|700471938|gb|KGO60160.1| Small GTPase superfamily, Rab type [Penicillium expansum] &gt;gi|700451573|gb|KGO41603.1| Small GTPase superfamily, Rab type [Penicillium expansum]</t>
  </si>
  <si>
    <t>MASTSGVGSYSNPLKKFKLVFLGEQSVGKTSLITRFMYDSFDNTYQATIGIDFLSKTMYLEDRTVRLQLWDTAGQERFRSLIPSYIRDSSVAVVVYDISNAKSFQNTRKWIDDVRGERGNDVIIVLVGNKTDLNDKREVTTAQGEEEAKKNGLMFIETSAKVGHNVKQLFRRIAQALPGMEGEAKQGESTMIDVNINPKETTSNDGCAC</t>
  </si>
  <si>
    <t>K07976|1|6e-119|425|pcs:Pc21g02920|Rab family, other</t>
  </si>
  <si>
    <t>gi|700469930|gb|KGO58309.1|</t>
  </si>
  <si>
    <t>Bicupin, oxalate decarboxylase/oxidase [Penicillium expansum] &gt;gi|700452777|gb|KGO42736.1| Bicupin, oxalate decarboxylase/oxidase [Penicillium expansum]</t>
  </si>
  <si>
    <t>MSPETPQDHAEQQAQDCTNALKNETGQATKVQNTARHRLPATLECDERNRDEDQPTQGRTANRPINRNNQSSKTDTQGLSEERGTEHPSPSRREDPMEGSEAQRAQTKPSNRNPGFDPPTVFGAKETQAEVYSVAGLHADERAPYENRGAVEEAGDDLTMQITHLLLNLASLQAAWAIPAPDHSLQKLLQVPAGHPAELFGQQPISRDPPFSPGHRDPYDHKVDSVGEDLQPLPFRNGDGATVMGPRNRDRERQNPDLVRPPSTDHGNMPNMRWSFADSHIRIEEGGWTRQTTIRELPTSRELAGVNMRLDRGVIRELHWHTEAEWAYVLAGKVRVTALDLEGATFMDDLEAGDLWYFPAGHPHSLQGLGENGTEFLLIFDDGNFSEESTFVLTDWLAHTPKAVLAENFRMSPKQFDNIPTSEKYIFQGSTPGSIDQEKPRTFKKSKINFTHRMHAQEPLETSGGRVRITDSTNFPISKTVAAAHLEIAPGALREMHWHPNADEWTYFKKGRARVTIFAAEGNARTFNYMAGDVGIVPQNMGHFVENLSDDEPLEVLEIFRADRFRDFSLFQWLGSSPQRMIAENVFPGDAKAAAEFLKKIEDAEKDPIRDTKSLPFT</t>
  </si>
  <si>
    <t>COG2140</t>
  </si>
  <si>
    <t>Thermophilic glucose-6-phosphate isomerase and related metalloenzymes</t>
  </si>
  <si>
    <t>GR</t>
  </si>
  <si>
    <t>Carbohydrate transport and metabolism ; General function prediction only ;</t>
  </si>
  <si>
    <t>GO:0045735//nutrient reservoir activity;GO:0000981//sequence-specific DNA binding RNA polymerase II transcription factor activity;GO:0046564//oxalate decarboxylase activity;GO:0008270//zinc ion binding</t>
  </si>
  <si>
    <t>GO:0016226//iron-sulfur cluster assembly</t>
  </si>
  <si>
    <t>GO:0005506//iron ion binding;GO:0051536//iron-sulfur cluster binding</t>
  </si>
  <si>
    <t>gi|700446354|gb|KGO36759.1|</t>
  </si>
  <si>
    <t>MAFPPSAGFTWISKIHNDTYPTITATRCKQHGRAVFVTGASKGIGRAIAIAFAQAGASSIALGARSSLDAVETAVLDAAKSAGHPPPQILKLALDVSDEQSVSDAAAEVKRAFSSLDILVNNAGRVEKWVPLAETDPKSWWSTWEVNVKGTYLVTRAMLPLLLLGGEKTIINMNSIGAHLTRPGASAYQTGKLAILRLTQFTSVEYAAQGVLAFAIHPGAVDTELASRLPEDTKAKLVDSPELCADTIVWLTQEKQLWLAGRYLSATWDVAELMARKEEIVQGDKLKVKLVL</t>
  </si>
  <si>
    <t>K00100|1|3e-73|274|afm:AFUA_4G00940|[EC:1.1.1.-]!K00059|2|6e-17|87.0|scm:SCHCODRAFT_56641|3-oxoacyl-[acyl-carrier protein] reductase [EC:1.1.1.100]!K16066|5|2e-13|75.9|nfi:NFIA_076040|malonic semialdehyde reductase [EC:1.1.1.-]</t>
  </si>
  <si>
    <t>COG0517</t>
  </si>
  <si>
    <t>FOG: CBS domain</t>
  </si>
  <si>
    <t>gi|700466427|gb|KGO55117.1|</t>
  </si>
  <si>
    <t>hypothetical protein PEX2_029350 [Penicillium expansum]</t>
  </si>
  <si>
    <t>MSLDNDPNVEVARGTDGVVCSLDHLQKPWSPPATGAVALDDAKSVADKYLVEMADEYRIPKRILSNAPTKFSDQIVLKDAPFELKFVEERSRYKSTALTYQQTLLGLPVWDAKISVTLDESKRVVNSLSSISPDASAPGKPKDDAKYLKAIDEDGLRQALGFRKGEGEISINKQRLLVYLFNKNDRQEIASEGEDPDIHGKPYAPTLILHDISDTIQHGRYYVVRETLFTLPLSGHGNLNWRAFIEVETGSILYLRALTACVSRPVNGWVFTKDPVTRLGNTAPATTGSIAELNLLREKVLLPDTTTTTPQALMGQYAEIKDVQSPYIQPPNSSTGEFNASVETDDFAAANAYHHIAKLFRLVADLGFSVETLFNRTEFPVPVDHRGFNNEANAEAPSNQDGDGSGGFIFGRSDENSQIGISADFRIAAHEFGHALLWDAISWPGFGFAHSPGDALGSIYCDPGSNAPDRFDSFPWSFIVRRRHDRDISAGWAWGGQKYKGYDPGFYLREQILSTTLFRIYQSIGGDAIKDLSRQTWASKYTLYLIIGGIATITATAEMPHQYVSAMMLADNSWITIPGFPSFPGGAARKIIRWSFEKQGLYHPLNSRIPVTTRGPPPLVDVYINDGRDGDYDYISDFDDAPGVWNRQAPDGGTINQPPAVGATNYCYVTIGNRGTGVAEQIEVEAYYSTVPSARVWPADFTIMTASPAVNMPASINGKRQQTFTIGPFEWNPNADPSFRKHSILAAVSANADPSNIHPDSGLTCATGPTDVDKLVPFDNNLAMRTI</t>
  </si>
  <si>
    <t>gi|700470647|gb|KGO58985.1|</t>
  </si>
  <si>
    <t>Cytochrome c oxidase, subunit VIb [Penicillium expansum] &gt;gi|700457413|gb|KGO46987.1| Cytochrome c oxidase, subunit VIb [Penicillium expansum]</t>
  </si>
  <si>
    <t>MGAIPEVDPDEVLETKPFKFVTAGYDARFPQQNQTKHCWQNYVDYYKCTTAKGEDFRPCKQFYHSFRSLCPKAWTDRWDGQREAGNFPVHLDK</t>
  </si>
  <si>
    <t>K02267|1|1e-48|190|pcs:Pc12g07440|cytochrome c oxidase subunit 6b</t>
  </si>
  <si>
    <t>GO:0033617//mitochondrial respiratory chain complex IV assembly;GO:0055114//oxidation-reduction process</t>
  </si>
  <si>
    <t>gi|700467869|gb|KGO56448.1|</t>
  </si>
  <si>
    <t>hypothetical protein PEX2_080550 [Penicillium expansum] &gt;gi|700452424|gb|KGO42406.1| hypothetical protein PEXP_053580 [Penicillium expansum]</t>
  </si>
  <si>
    <t>MGIFSKLIKTTVAGSIASVGVFWGATRNDIFETMDNSDPIFQSAFFKKFNPNNNPTLHDVCVRRIPLDKIQPSLVEEKGKLVEAFCAGVWGGMGYIPQRAILERKYRGPETADHLWDRSDLLSNKYEVGTIVTDHFEVVEKTEDRIVVRCGDSPRIREVRPSDGLFEIAAVVKRDQGVAEFSLKSCFYQGLGKAEGAPMDDKIAWAHRQYTKLLLETAVLKKCIK</t>
  </si>
  <si>
    <t>gi|700484028|gb|KGO70167.1|</t>
  </si>
  <si>
    <t>Short-chain dehydrogenase/reductase SDR [Penicillium expansum] &gt;gi|700468928|gb|KGO57410.1| Short-chain dehydrogenase/reductase SDR [Penicillium expansum] &gt;gi|700453450|gb|KGO43364.1| Short-chain dehydrogenase/reductase SDR [Penicillium expansum]</t>
  </si>
  <si>
    <t>MDSKHNNQSFRLENLFNVKGKVALVTGGGSGIGLMATQALAVNGAKVYIAGRTDEKLDRVAELYNKDILGEIIPLSADVTKKADIHNLTEEIKNREGYLSILINNAGISSHAETTEHEDASKLRKSLFDDEAADFDEWDRVFRTNVSQIFFMTTAFLPLLQKGSEQERGWSSTVVNITSISGIVKVSQHHFAYNASKAAAIHLTKMLAHEISSSNLTIRVNNIAPGVYPSEMTAGESDEKQKSFIPKEKYEKKVPAARPGKDEDMASAVLFATTNQYLNGQTVVVDGGYVLAAGSL</t>
  </si>
  <si>
    <t>K00065|1|8e-21|100|cpw:CPC735_009770|2-deoxy-D-gluconate 3-dehydrogenase [EC:1.1.1.125]</t>
  </si>
  <si>
    <t>GO:0008874//gluconate 5-dehydrogenase activity;GO:0000166//nucleotide binding</t>
  </si>
  <si>
    <t>COG1241</t>
  </si>
  <si>
    <t>Predicted ATPase involved in replication control, Cdc46/Mcm family</t>
  </si>
  <si>
    <t>gi|700462295|gb|KGO51329.1|</t>
  </si>
  <si>
    <t>hypothetical protein PEX2_008960 [Penicillium expansum]</t>
  </si>
  <si>
    <t>MSAARFAPLLRTRVAVQTAPGFQAIRSISATAPYNKGPVDATKDTLKKADRVVSNVAVKGINTGEKAAHKIKDAVGAGAKQAREKGEEVKGEASQYAGKAKGEASEYAGKVKGEAAEYAGKGKGKAEEALNEAKEKTK</t>
  </si>
  <si>
    <t>gi|700483228|gb|KGO69564.1|</t>
  </si>
  <si>
    <t>Helicase, C-terminal [Penicillium expansum] &gt;gi|700466142|gb|KGO54867.1| Helicase, C-terminal [Penicillium expansum] &gt;gi|700449013|gb|KGO39212.1| Helicase, C-terminal [Penicillium expansum]</t>
  </si>
  <si>
    <t>MPSTITMKRKLDANDVPSPEAAGAEDQELDFEALNLDPRLRQALIKEKFTKPTLVQSKAIPLALEGKDILARAKTGSGKTAAYVLPILQAILQQKTADPSSKATTALILVPTRELAEQVQKVITSFAIFCGKDIRSVNLTQKVSDEVQRSMLADFPDIVVSTPTRVYSNVNNSALSLDKITHLVIDEADLVLSYGYDEEINALSKAIPRGAQTFLMSATLTSEVDTLKDLYCRNPVILKLEEKEEKGAGVSQFVVRCAEDEKFLLTYVIFKLQLIKGKVIIFVADVDRCYRVKLFLEQFGLKSCVLNSELPINSRIHVVEEFNKGVYDIIVAADEQAVLGVTKSKKSREVKEADEEEAKEEMGSSEDEEAVDESGKGKKPEAKKRRKMTSKEKDYSIARGIDFQNVACVLNFDLPTSSKSYTHRIGRTGRAGKAGMALSFVIPTEQHGKHRPTSIPSTKHDETMLAKIIKRQTKLGHEVKPYHFEMTQVDAFRYRMTDALRSVTRLAVQEARGREIRQELIKSEKLKRHFEENPDELRQLRHDGELRAARVQAHLKHVPDYLMPAKGRKGLSKESVGFVGFAKSKQNRIRKARDRNRARGKSGGKVDPLKTFNRSKK</t>
  </si>
  <si>
    <t>K14810|1|0.0|1090|pcs:Pc12g12670|ATP-dependent RNA helicase DDX56/DBP9 [EC:3.6.4.13]</t>
  </si>
  <si>
    <t>gi|700477947|gb|KGO65408.1|</t>
  </si>
  <si>
    <t>Ribosomal protein L6 [Penicillium expansum] &gt;gi|700470587|gb|KGO58925.1| Ribosomal protein L6 [Penicillium expansum] &gt;gi|700450956|gb|KGO41008.1| Ribosomal protein L6 [Penicillium expansum]</t>
  </si>
  <si>
    <t>MSCSIPQRCARQLLREPFQRGSLPIFLAPAFSPRTQCFSTTSPAQSRVGGAALSIPPEVSFKLIDLPATLTRTRGKDIPKFMAEIKGPKGEMTLSIPSFLTITPDETGQKASLSVLDQTVPHQRAMWGTIRALLQNHILGVSEGHVCVLSMVGVGYRATIEDKASTVQAAFPGQKFVSLKVGFSHPIELGIPQGVVASTPQPTRILLEGVDKRIVTQFAAEIREWRRPEPYKGKGIFVNGETIKLKAKKIK</t>
  </si>
  <si>
    <t>GO:0007264//small GTPase mediated signal transduction</t>
  </si>
  <si>
    <t>gi|700457636|gb|KGO47196.1|</t>
  </si>
  <si>
    <t>hypothetical protein PEX1_027980 [Penicillium expansum]</t>
  </si>
  <si>
    <t>MDLQSPSVLAQLPRPLHASTGKTRIGDVFSLADAKKRKRYEVAVAVDGEAVNIYNVQTPKLVTSYAVPPQSTFSCRPCSVRRKLSKKSTVRRQTYTAVTKPEHQIKCFVEEIGSSGSSAPVISSSTTTVTDSTSPTTFVGIVPSSTDAEGETDPFDILAVHEDGRVRRLSSDLKTQRWSIQHSEIAKVCSTHNVQSSFLVEFDDAKKALFKRRQDLALLALGDLTNSGTNEPSILLLVSQPKNTDRVSLKDIIVQMFSVPAHAKSESRLDESQRLRHLQTFHIPDVSGLETTDGNAMQWSFHSGSAGLNLSFERGFINVDLSQYSPCVTSQFVLDDEEFSSVMRISPQSVIGAQQSLVAVYDTQYHSVQRSIPTGDLLSSTGSTPETPTNFISYFAKLGIAVATKGNTLIAFDLSSLPSAPSSSLKRTRDSLLIDAIGRGIGSSGAQWDIASKKHRSDNMASLRLTSPEQVEKWTQLTKTVEKATKTKNIDLFDNAVLTYFTTSDTSTTLPVRGQYVNPEATLFLLSKIFAVEDSVTNDTVSASPSSQLRVAMWPPTTCDWLIRLGHLSLDNVEIALRRACKPRILQPFPTGSFIQALLDSDPSLKQVNQVLEGPTLISSDELAYALKAFLNQARSHSGTLEETARAITNGDLATPTQELSKQLGAETATLKDIFAGLNTSLQKIHLQPVSVVVHSLRSNLSRTELISMVHHLRLSLATGGYTSRFTENPPTPITLDQITPALSLNVIIDLITASVDAVGPSGWISAIPAAGDFEDSDSVTAAASREMELIADMKSEVSAALAGVEEATYLKGVLCEYLRFADQVDTPATTSEDALAKMDAEAGPSHLVRYEKLNGADLMVFTRPGEGEDGYDGDAGGKMLPLSLKAASNDVSRTKTKKSTGEVKNRTSREIGYLRRKAVGKYSFERLLI</t>
  </si>
  <si>
    <t>COG0042</t>
  </si>
  <si>
    <t>tRNA-dihydrouridine synthase</t>
  </si>
  <si>
    <t>gi|700467906|gb|KGO56483.1|</t>
  </si>
  <si>
    <t>hypothetical protein PEX1_096250 [Penicillium expansum] &gt;gi|700464993|gb|KGO53836.1| hypothetical protein PEX2_023640 [Penicillium expansum] &gt;gi|700453186|gb|KGO43121.1| hypothetical protein PEXP_028390 [Penicillium expansum]</t>
  </si>
  <si>
    <t>MLATHWLPAARLNINQARKFSLLSTHATFPATMYRYQLERKATLYDVTQDETRHRKDAVSVSTDGLVHATISKSSPYSNGPIFMPNSRLMQQMLRFDFARYQEEIGDGKCPMDPTVISVPRGTPIPSALVLWREGVSRFSLQPSSPMEIEKLNDILSEFYEKSATVVGAEEWIENHPYRESFADENEKGWMV</t>
  </si>
  <si>
    <t>gi|700483793|gb|KGO70005.1|</t>
  </si>
  <si>
    <t>FMN-binding split barrel-like protein [Penicillium expansum] &gt;gi|700468132|gb|KGO56684.1| FMN-binding split barrel-like protein [Penicillium expansum] &gt;gi|700451844|gb|KGO41863.1| FMN-binding split barrel-like protein [Penicillium expansum]</t>
  </si>
  <si>
    <t>MVDDWDDPGKAGEAKKVINTAHILHFTFPELLDKGGFPTVINLIGGMMPDPKNPNHDVVYAHGYVPKEVLVLFSNPEDHPKVTVTASKVYSYYCGYTPFSHGITFRSAVINGHASLLPYNEHISSCKEEVKDDEIIKENEKLWALFNIVTGMFGSEDRWNDTRRPFKDEEVKRVPVLRVEIDKSTSRLHERLGVLGYEPDWETSDGRKYWEGAIPIWETYGDPIKGKTDRAFPDYLNKVFTHRRESNEQVAVEEATRPFVPKK</t>
  </si>
  <si>
    <t>K07005|1|1e-17|89.0|pcs:Pc12g08070|</t>
  </si>
  <si>
    <t>gi|700466404|gb|KGO55094.1|</t>
  </si>
  <si>
    <t>Helicase, C-terminal [Penicillium expansum] &gt;gi|700449201|gb|KGO39392.1| Helicase, C-terminal [Penicillium expansum]</t>
  </si>
  <si>
    <t>MAPRAVKGKSKTHQDTGRVLKRKRGEDSLATLVKQVEDLDLKAPVKNFSDLPLSEPTTKGLAASHFKTLTDIQSRAINHAFKGRDILGAAKTGSGKTLAFLVPILENLYRKKWTELDGLGALVLSPTRELAIQIFEVLRKIGRYHNFSAGLIIGGKSLREEQDRLGRMNILVCTPGRMLQHLDQTAMFETNNLQMLVLDEADRIMDMGFQKTVDAILDHLPKQRQTMLFSATQTKKVGDLARLSLQEPEYVSVHEAAASATPSTLQQHYTVTPLPQKLDTLWSFIRSNLKSKTVVFLSSGKQVRYVYESLRQLQPGISLLHLHGRQKQGGRLDITTKFSQAQHAVLFATDVVARGLDFPAVDWVIQMDCPEDADTYIHRVGRTARYERVGRAVLFLDPSEEKGFLKQLEHKKVPIEKINIKSNKQQSVKNQLQNMCFKDPELKYLGQKAFISYVKSIYVQKDKETFKIKELPLEEYAASLGLPGAPRIKFIKGDDAKERKNESWRMAQMSGDDDSEVEKKKDEKEVRTRYDRMFERRNQGVLAEHYSKLINDDGTMVATDAPKDAGAEIDDEADEDADFLSVKRRFAAGDAELGGKSDSSDSEDSDAEPKTKDAKGVKMVHLDGQDPLLIDSKRREKLLKSKKKLLKFKGKGTKLVYDDEGNAHEVYEMEDEDMFKARGDANTQREKFLEGETERTRQADIEDKEVMREKRREKKEKRKARERAEAEAEMSEEEGGLSHLPHVPFEIPGSDSDSASERDEPRPSKKQRVSFAEPDSDDDKPKSKKSQASARPIETLGDLEALASGLLG</t>
  </si>
  <si>
    <t>K14776|1|0.0|1327|pcs:Pc21g20950|ATP-dependent RNA helicase DDX10/DBP4 [EC:3.6.4.13]</t>
  </si>
  <si>
    <t>gi|700471480|gb|KGO59737.1|</t>
  </si>
  <si>
    <t>Protein of unknown function DUF3759 [Penicillium expansum] &gt;gi|700467086|gb|KGO55714.1| Protein of unknown function DUF3759 [Penicillium expansum] &gt;gi|700458497|gb|KGO47984.1| Protein of unknown function DUF3759 [Penicillium expansum]</t>
  </si>
  <si>
    <t>MGWFSDDSDQAQAYNTYNGQQEHDPSVIHELIAGAASYEAAKAYENHVAQNGEPESHAKAKEILAGFAGAFVDREVETRGLDFFDKERAKYQAREQVHEAYDNNGNQF</t>
  </si>
  <si>
    <t>gi|700477495|gb|KGO65081.1|</t>
  </si>
  <si>
    <t>Small GTPase superfamily, ARF/SAR type [Penicillium expansum] &gt;gi|700465505|gb|KGO54295.1| Small GTPase superfamily, ARF/SAR type [Penicillium expansum] &gt;gi|700448528|gb|KGO38768.1| Small GTPase superfamily, ARF/SAR type [Penicillium expansum]</t>
  </si>
  <si>
    <t>MLSILRKARLKDKEMRILMLGLDNAGKTTIVKRIMKEDVTTVSPTLGFIIKTIDFMGYKLNIWDVGGQKTLRSYWKNYFEKTDTLVWVVDATDRLRVDDCRQELSGLLLEEVRMTSPPAIRKILRASTEPVFHQRLTGASLLVFLNKTDVEHCMSEQEVRERLDLDSIKTHKWTILPCSAMTGTNLNEGLEWVVQDAKDRLFLY</t>
  </si>
  <si>
    <t>K07943|1|2e-97|353|pcs:Pc16g13200|ADP-ribosylation factor-like 2</t>
  </si>
  <si>
    <t>gi|700463108|gb|KGO52085.1|</t>
  </si>
  <si>
    <t>Actin-binding, cofilin/tropomyosin type [Penicillium expansum] &gt;gi|700451766|gb|KGO41785.1| Actin-binding, cofilin/tropomyosin type [Penicillium expansum]</t>
  </si>
  <si>
    <t>MSLASGVQIQDDCITAFQDFSRSHGKTKYIIYKIADDKKSVVVDSVGKDQDYEVFRNELADAKDSQGRASPRYAVYDVEYEITGEGKRSKIIFISWVPSETPTLWSMIYASTREVLKNALNVVTSIHADDKSDIEWKTVLKEASGGKA</t>
  </si>
  <si>
    <t>K05765|1|2e-64|243|pcs:Pc21g10090|cofilin</t>
  </si>
  <si>
    <t>GO:0003779//actin binding</t>
  </si>
  <si>
    <t>gi|700457828|gb|KGO47372.1|</t>
  </si>
  <si>
    <t>Glycoside hydrolase, superfamily [Penicillium expansum]</t>
  </si>
  <si>
    <t>MSYSQGSTGSNGMAYNMLNASQSLSATPRATPPPPKGSQMSSFGYPNGLARTSFGGYDGANDYGSVMSYQEEYKPQIYRAVYSNVAVYEMEVNGVAVMKRRSDSWLNATQILKVAGVVKARRTKTLEKEIAAGEHEKVQGGYGKYQGTWVNYQRGVDLCREYHVEESLRPLLEYDMNPDGSGAPAHESTIDTPTKEQAMAAQRKRLYNGGENRSASQPQQGTFFQNISRTAATAVNALSKARFDSPSSNNRRPSMARKPSQQMSSQESGLAFSSQQSMYSMSDSGFGSLQNRYQVQDDNDDLAEPPRKRMRSTSHQGPPIGLAREPSNLSMHEPTPTEPNDSFYQDMDIPPPPIDDGSKRGVESLAPASTPERFQKMKLIMTLFLDKRTKDFTDHPALLQLTGDDLEIPLDEYRNNALHWAAMLARMSLLNALVAKGVSISRVNGAGETALQKSVGTRNNLDYRSFPRLLQVLAPTIDMVDYSGRTILHHIAMMAATGGGGHVSAKHYLEALLEFIVRHGGIVPSANGDHAPNGNPSNEVISLGRFISEIVNLRDDQGDTALNLAGRARSVLVPQLLEVGADPHIPNHTGLRPADYGVGVDMVDGNSQSQQPVNRNDTFIDQLAKSKKEILDAAMSQISTMVEETLGSIDRELASSLTQKQESFDHWHTKIRESAKARQIEQKQYDELRRKGAERVELDRRIKNLERSSEGLLVTVKNTPGLDATKTVVVGDADRDSGVDVATFDALFPEAFDPASGFSDHQVGFLAALPPTDLLRRQAQCYKEFNGGILAEVDGLKAKNAVLGQNYRRMVMACTGWTAEQVDEAAEGLTQCVKELNDNPVPEDEAIEILMRDRGQDWINNMATGFLHVKGDTIVDGNGEGVVMRGAALGGWMNMENFITGFAGHEAQHRAAMRRVLGQEKYEFFFDKWLEYFFTEADAKFFAELGLNCLRLPFNYRHFEDDLNPRVLKESGFKHLDRVVNLCAAHGIYTILDMHAVPGGQNPDWHSDNPTGYAAFWDYKDHQDRTIWLWEQIATRYRDNPWVAGYNPLNEPCDPEHVRLPAFYARVEKAIRKIDPNHILWLDGNTFAMEWKGFDEVLPNSVYAMHDYSSMGFPTGDRYKGTAEQKERLERGYLRKAQFMSENKTPVWNGEFGPVYADQVFDVDAQTVNQERYNLLGDQLRIYDNYNISWSIWLYKDIGLQGMIYTNPESKWNKTLKPFLDKKRDFWLDKWGRRPQSEPEAALKPLLEWIDRVSPTAKETYPTSWNTELHVMRNVFYTFLAASFVDEFAELFRGSSEKDLEELARSFHFEGCVQREEKSKKIAGHILDSKIIKRLLEGFDMAESPAYPSNLDSIFDAASPLKDRIDPIRLTSDNIVPILNLPLTHKVLGHDASNESLAQVASGEISYTTFVANQARAALESSDDLTTEQKQSQLLHLGLAALFSFLQSNVTGPPLEFSSAEAVLPSSLRTEPTTLKAVRAKIIRDLTLDGEAAYKLTPNPELFAVAKALLADASSDGPLVAKTARMRTNFLHQKMLSEVTSTLQDVIYKDVEILDKAELNSDERSRFLLERATIHTHHGFDAKAREDIDQAAKVRRFEFALTGKMGKRTKFQDRDISQLVVLAKSADETPQSSEPSGPKNLNLDDDTLLEAISFSDQKPDEQSLAIQDKVSTALDAIDANNQPILNPVDSALLLALASAITNTSPENGLTREETNPYATRVLDGGSSNWQIYTQALLVRSRVEGYRSRTVERAVLQMQALVDQVIADTATSDDAAQTESGDPTTFLPRPEQSESAPAADRLEHIWILNFSTRWSLEAELAKRWVDLGGLRTALEIYERLHMWAEAALCYAATEREGKAKNLIRRQLYQATGPDENDENEQFEGPERSPLPADAPRLLCIMGDIDKDEKLYERAWEVSGERYARAQRSLARHYLTSTPPQLEKAEIAYKKSLHINRLNQGAWFALGCVQLELQKWQEATDTFTRTVQLDDTDGQAWSNLAAAMLRMPAPEPAPEVIDETTGEVSVAEVDPYKRKREALSALQRAAQLKGTDARIWDNVLTVAASIPPPATPFRDVITAQRRIIELVGTKNGEKCIDVAILGMLVDFLSVAFEYEALLIRSDDPSEAPIVRTGTIPGQIISLVDQNVVPLITHSSVLWQIVARVEVFRGRPSKAFEAHEKAWRATIAANAQGAFQMGDEKPWLEVVRATEKLVRDGYAKFGPMDREDQKTGGDQEAELVAKDWRFKARSAVRGIMGKGKDFWDGTEGWDRLKQLQSEVTGN</t>
  </si>
  <si>
    <t>COG0666</t>
  </si>
  <si>
    <t>FOG: Ankyrin repeat</t>
  </si>
  <si>
    <t>K01238|1|0.0|804|afm:AFUA_7G05610|[EC:3.2.1.-]!K06648|2|5e-37|157|ago:AGOS_AFR690C|regulatory protein SWI6!K06867|4|9e-32|139|spo:SPBC336.12c|</t>
  </si>
  <si>
    <t>GO:0003700//sequence-specific DNA binding transcription factor activity;GO:0003677//DNA binding;GO:0016787//hydrolase activity</t>
  </si>
  <si>
    <t>gi|700456811|gb|KGO46427.1|</t>
  </si>
  <si>
    <t>AMP deaminase [Penicillium expansum]</t>
  </si>
  <si>
    <t>MGPPQPDLSSSWNANTSADSSNNESAISSPGLEGPVDSPLHENPNALDQPAEDILPRDQQQKTATYDYAYEKSMSHAEARLFYQHHQLAARNDTSLPLSPVAPARSAVEPHPEESSDNLPAPMNTQGRLSREGSMVLEESEPSTLRLQSTGDPDSSATHYLEDDQDEANDSARNQAALLSAIHGQAPYSAAEGLQSASVGIGGPQVVSGFASSNDAVTSELNAIYGKIKKLLDRRSQYMELSLQGPGHDPKDQPDWEIYPSPPEPAWDDGKEYQPGNIRDPSDLGGKKRKMGQDIGEDFDMEELMPLPKESPWTYRLDGNSVYQVFDSEAAADQQTPIVQIPSLRDFYMDLDAVVDVSTDGPAKSFAFKRLSYLEGKFQLYTLLNEYQEMADSKKVPHRDFYNVRKVDTHVHHSACMNQKHLLRFIKSKMRKSPDEVVLFRDGKHLTLREVFESINLTAYDLSIDTLDMHAHTDSFHRFDKFNLKYNPVGESRLREIFLKTDNYIKGRYLAEITKEVISDLESSKYQMVEWRISIYGRSLQEWDKLAAWVVDNKLFSPNVRWLIQVPRLYDVYKASGMMENYEQVITNVFQPLFEVTKDPSSHPKLHIFLQRVVGFDSVDDESKPERRLYRKYPIPREWSTKQNPPYTYWLYFMFANMASLNNWRKRRGFNTFVLRPHCGEAGDPDHLAVGFLCCHSISHGILLRKVPLLQYLYYLDQIGIAMSPLSNNALFLTYDKNPCATFFKRGLNVSLSTDDPLQFAFTKEPLIEEYSVAAQIYKFSAVDMCELAKHSVDQSGFELSLKERWLGSNCSIPGTAGNNVAKSNVPDIREAFRHETLLGELSLIERYSEGNGTEEQKSFAPGPPGEAVPSNQDQHTRNLEPQSELGSNVAATTDVSPSEAHSASQMATSPSTPSKYLARSPRLGTGEFSSPGGNPALGADGLPEQKIFPGIVHERARKGNMQ</t>
  </si>
  <si>
    <t>COG1816</t>
  </si>
  <si>
    <t>Adenosine deaminase</t>
  </si>
  <si>
    <t>K01490|1|0.0|1795|pcs:Pc16g01200|AMP deaminase [EC:3.5.4.6]</t>
  </si>
  <si>
    <t>GO:0006188//IMP biosynthetic process</t>
  </si>
  <si>
    <t>GO:0003876//AMP deaminase activity</t>
  </si>
  <si>
    <t>GO:0008270//zinc ion binding;GO:0003676//nucleic acid binding</t>
  </si>
  <si>
    <t>gi|700471100|gb|KGO59391.1|</t>
  </si>
  <si>
    <t>Squalene epoxidase [Penicillium expansum] &gt;gi|700470874|gb|KGO59186.1| Squalene epoxidase [Penicillium expansum] &gt;gi|700445593|gb|KGO36069.1| Squalene epoxidase [Penicillium expansum]</t>
  </si>
  <si>
    <t>MAPVLKGDASLSVAAQRRIEHHEADVVIVGAGVLGCALAVALGNQGRSVILLEKSLEEPNRIVGELLQPGGVQALEQLGLRDCLEDIDGIDVKGYWVSYFGEPVLLEYPKASPTSPTPLGRAFHHGRFVMKLRAAALSCPNVTVVETKVTDLVISAYTQEVLGVECVTKEVKDCYFGQLTVAADGYNSDFRKQHHQYTPKRKSKFYGLELIDAKLPAPNTGHVLLSDNPPVLMYQIGTHETRILVDIPDNLPLASVKNGGVKGYMRNNILPQLPEGAQKSFADALEQGQLRSMPNSFLPASVNKTPGLMILGDALNMRHPLTGGGMTVALNDVCLIRELLSPERVPTLSNTGLVLEQLAEFHWRRKNSSSVINILAQALYALFAADNQYLKALQRGCFRYFQIGPVGGPVGLLAGLIKKPLVLVSHFFSVAFLSIWVLICDTPLPRVLLAPYYAFMILYTASIVILPYIWTEIWY</t>
  </si>
  <si>
    <t>COG0654</t>
  </si>
  <si>
    <t>2-polyprenyl-6-methoxyphenol hydroxylase and related FAD-dependent oxidoreductases</t>
  </si>
  <si>
    <t>K00511|1|0.0|836|pcs:Pc22g15550|squalene monooxygenase [EC:1.14.13.132]</t>
  </si>
  <si>
    <t>GO:0004506//squalene monooxygenase activity;GO:0050660//flavin adenine dinucleotide binding</t>
  </si>
  <si>
    <t>gi|700474538|gb|KGO62526.1|</t>
  </si>
  <si>
    <t>Zinc finger, ZPR1-type [Penicillium expansum] &gt;gi|700466477|gb|KGO55167.1| Zinc finger, ZPR1-type [Penicillium expansum] &gt;gi|700449128|gb|KGO39319.1| Zinc finger, ZPR1-type [Penicillium expansum]</t>
  </si>
  <si>
    <t>MVSKADNDALEAQFESQFQKPGDLVERDEDTGAMSIDSLCMNCHEQGVTRLLLLRVPYFRDIILESFECEHCHLKNNSIKSAGQIQERGTVYTLRVENEEDLQRQVIRSDVSGFKLTTKLGNEIEVPKGTGQLTNVEGMVQLIHENLSGEQDLRKDQAPELYNALVPIIASLEKIMSREDAFPFTISLDDLTGNSWIAPNSTDRGNKYTRHEYPRTHEQNEELGISADANAVSQEDTAQVGAGDPEDLDIVDGQVYTIPAECPGCNKEAEVNIKKVNIPYFKEVLLFGTNCGHCGYKSSAIKTGGEVPEKGKRITLQVDNEVDLSRDILKSDTAGLYSPELDLDVQPGTLGGRFTTVEGLLVEIRDQLKGAIFDVDDSTHSGGDSMVSTDKDKWQRFFSRLDQAINGELKFAITLQDPMASSYVQDICSPAIDHQITTEDYTRSAEEEDDLGLTDMKTEGYEQGEIDAAKADAAQKE</t>
  </si>
  <si>
    <t>COG1779</t>
  </si>
  <si>
    <t>C4-type Zn-finger protein</t>
  </si>
  <si>
    <t>K06874|1|0.0|922|pcs:Pc21g20140|zinc finger protein</t>
  </si>
  <si>
    <t>GO:0007346//regulation of mitotic cell cycle;GO:0009267//cellular response to starvation</t>
  </si>
  <si>
    <t>gi|700463655|gb|KGO52578.1|</t>
  </si>
  <si>
    <t>Aldolase-type TIM barrel [Penicillium expansum] &gt;gi|700451129|gb|KGO41179.1| Aldolase-type TIM barrel [Penicillium expansum] &gt;gi|700445937|gb|KGO36369.1| Aldolase-type TIM barrel [Penicillium expansum]</t>
  </si>
  <si>
    <t>MAEIQDYTKALEVLKEYPSADGLHVDTLLDSDSHGALTYNDFLILPGSITFPASDVTLETKVTRRFTIKAPLLSSPMDTVTEHNMAIHMALLGGLGVIHNNCPPDEQAEMVRKVKRYENGFIQDPIVLSPETTVAEAKELKMKWGFGGFPVTEKGTLHSKLLGIVTSRDIQFHRNPEDPVTAVMATDLVTAPAGTTLAEANEVLRSSKKGKLPIVDNHGSLISLLSRSDLMKNIHYPLASKLPSKQLLCAAAISTHDADKVRLQKLVDAGLDIVVVDSSQGHSKFQIAMIKYIKQTFPDIDVIAGNIVTREQAAALIAAGADGLRIGMGSGSACITQEVMAAGRPQAAAVRSVSAFASRFGVPTIADGGVQNLGHIVKGLALGASAVMMGSLLAGTTESPGEYFMSSEGQLVKAFRGMGSIAVMEDKSKSAGGNNAGASRYFSENDKVKVAQGVAGSVIDRGSITQFVPYLVAGVQHSLQDIGVQNLDALRDGVNKGTVRFEMRSASAQTEGNVHGLHTHEKKLYSS</t>
  </si>
  <si>
    <t>K00088|1|0.0|959|pcs:Pc13g07630|IMP dehydrogenase [EC:1.1.1.205]</t>
  </si>
  <si>
    <t>gi|700482259|gb|KGO68747.1|</t>
  </si>
  <si>
    <t>Ribosomal protein L10/acidic P0 [Penicillium expansum] &gt;gi|700471999|gb|KGO60221.1| Ribosomal protein L10/acidic P0 [Penicillium expansum] &gt;gi|700451512|gb|KGO41542.1| Ribosomal protein L10/acidic P0 [Penicillium expansum]</t>
  </si>
  <si>
    <t>MPRSKRARVVHESKTAKKDHKEQTRRLFANIRECIEEYDHLFVFAVDNMRNTYLKDVRTEFGDSRVFFGKTKVMGKALGTDVENEAAPNVRKLTPFLAGAVGLLFTSRTPESVIEYFENFRPQDFARAGTEATRSFTIPNGLVTARGGEIPTEQDEPVSHTIEPALRKLGVPTRLVKGKVMLELTEGQEGYPVCKEGETLDSRQTTLLKMFGITSSEFKVDLKAYWTRSTEEVKILETEGGMDVDA</t>
  </si>
  <si>
    <t>K14815|1|4e-138|489|pcs:Pc21g03380|mRNA turnover protein 4</t>
  </si>
  <si>
    <t>gi|700473247|gb|KGO61334.1|</t>
  </si>
  <si>
    <t>Ribosomal protein L17 [Penicillium expansum] &gt;gi|700471297|gb|KGO59577.1| Ribosomal protein L17 [Penicillium expansum] &gt;gi|700450703|gb|KGO40785.1| Ribosomal protein L17 [Penicillium expansum]</t>
  </si>
  <si>
    <t>MAGGGSRYRHLSRDSAHRQALLRNLVTSLFQHESITTTWPKAKEAQRLAEKLITLGKKNTEASRRRALEIFYTPHEMLPKLFGPLRERYADRPGGYTRVLRIEPREKNEYFSPKKGDKNAIREPKPQVKAPTAILELVDGPKDIRFAMTARTVAREREQGRDLVHSLTRLNVKKVTQFRKDGVEVLERAISQLSLAKKQNDKLAKKEAEAESRD</t>
  </si>
  <si>
    <t>COG0203</t>
  </si>
  <si>
    <t>Ribosomal protein L17</t>
  </si>
  <si>
    <t>GO:0006520//cellular amino acid metabolic process</t>
  </si>
  <si>
    <t>gi|700475851|gb|KGO63700.1|</t>
  </si>
  <si>
    <t>hypothetical protein PEX1_079030 [Penicillium expansum] &gt;gi|700469273|gb|KGO57716.1| hypothetical protein PEX2_021590 [Penicillium expansum] &gt;gi|700459624|gb|KGO49018.1| hypothetical protein PEXP_010670 [Penicillium expansum]</t>
  </si>
  <si>
    <t>MSSIFGSGSAAPIQTSEEIKAAVMRQLQQEAAMSNARSLIGKINKHCFKACVPAPGTSLSAKENTCLSSCMEKYIAMWNTTSKTYIARIGVETKRMGGQDAAAIASMATGMPEGGSGILG</t>
  </si>
  <si>
    <t>gi|700478936|gb|KGO66196.1|</t>
  </si>
  <si>
    <t>hypothetical protein PEX1_049850 [Penicillium expansum] &gt;gi|700462025|gb|KGO51127.1| hypothetical protein PEX2_096670 [Penicillium expansum] &gt;gi|700450677|gb|KGO40759.1| hypothetical protein PEXP_085710 [Penicillium expansum]</t>
  </si>
  <si>
    <t>MNPKAASKKRKAVTRDVEEEAGVFSGDELSKANLDGALSDNSKDLSDSEDDDSDSEVELVDDFSDSEDGEEELDSDEIPSDTEEIKPAAGEPNFRIVKDANGNDRYLWDEIHPDDNSEISEVDANANTIGDIPLKFYDEYPHIGYDINGKKIMRPAKGEALDALLDSIEIPKGWTGLTDPKTGKPLELSQEELELLRKVQMNEVPSEGYDPYEPLVEWFSSQKEIMPLSAAPEPKRRFVPSKHEQKRVMKLVKAIREGRILPYKAPEDREDKEEELINYDLWADEVERPDHIMHIPAPKLPPPGYEESYHPPAEYLPDNKERKEWEQTDPEDREKDYLPNDFGSLRRVPGYDNFVQEKFERCLDLYLAPRVRRSKLNIDPESLLPKLPSPEELKPFPTACATVFRGHKGRVRSVNVDPTGIWLATGGDDGTVRVWELLTGRQLWSVKLSDDEAVNTVRWRPGKDAVILAATAGDDIFLSVPPIVDPETEKASLDLLDAGWGFAASRPAPSASEEGKKNAPPTWIRPSSALVDAGVCVVIPLRYVPKTISWHRRGDYFVTVCSSASTPASVAISIHTVSKHLTQFPFRRRLKGGGPPQTAHFHPSKPILFVANQRSIRAYDLSRQLLVKILQPGARWISSFDIHPTSSSASGGDNIIIGSYDRRLLWHDLDLSQRPYKTLRYHRKAIRAVKFHPSGRYPLFADASDDGSLQIFHGSVTGDMLSNATIVPLKVLKGHKITGELGVLDIDWHPREAWAVSAGADGTCRLWM</t>
  </si>
  <si>
    <t>K14824|1|0.0|1337|pcs:Pc16g02320|ribosome biogenesis protein ERB1</t>
  </si>
  <si>
    <t>GO:0042273//ribosomal large subunit biogenesis;GO:0051726//regulation of cell cycle;GO:0006364//rRNA processing</t>
  </si>
  <si>
    <t>gi|700471918|gb|KGO60140.1|</t>
  </si>
  <si>
    <t>Aldehyde dehydrogenase, N-terminal [Penicillium expansum]</t>
  </si>
  <si>
    <t>MMSLENITTISPATNEPVVARTGVSSEDLKQLPVAAQAAFRSFSQSTTLEQRQKIVERALDILEKKQDELAREVTEQMGRPIAYTGVEVATAIKRSRYLIRISNSVLGEQGIEPGEEEKGFRRYIKRSPVGVALIIFPWNYPYLTLVNSLIPAILAGNAVILKPSPQTPTIVEQFASAFAAAGLPENVLQFFHCGSFTFIETLVRSPLVNHICFTGSEAGGLAVQKAASDRIVNVGLELGGKDPAYVRDDVDLAWAAEEIVDGAIFNSGQSCCAIERVYVHEKVYDGFIAEVKKVLSNYRVGKPSDPKTQIGPIVSKRAKEAIIVHIEDAVQKGAKNETPANETFENFPPNGNYVKPTLLTGVNHDMAVMKEETFGPVIPVMKVSGDDEAVRLMNDSDFGLTASVWSKDVAAAEKLVERVEAGTVFVNRSDYPSPDLAWTGWKNSGRGVTLSRFGFEQFVKLKSHHIKDYPK</t>
  </si>
  <si>
    <t>K00155|1|0.0|720|afm:AFUA_2G15660|[EC:1.2.1.-]</t>
  </si>
  <si>
    <t>GO:0004030//aldehyde dehydrogenase [NAD(P)+] activity;GO:0004029//aldehyde dehydrogenase (NAD) activity</t>
  </si>
  <si>
    <t>gi|700483672|gb|KGO69920.1|</t>
  </si>
  <si>
    <t>Fatty acid desaturase, type 1, core [Penicillium expansum] &gt;gi|700461133|gb|KGO50345.1| Fatty acid desaturase, type 1, core [Penicillium expansum] &gt;gi|700452625|gb|KGO42592.1| Fatty acid desaturase, type 1, core [Penicillium expansum]</t>
  </si>
  <si>
    <t>MAKSEPSSGKQHISEKPVTLGNWYQHVNWINTTLILIVPVGGIVAAFYTPLRAITAAWAFIYYFWTGLGITAGYHRLWAHRSYEARLPVRIFLACVGGGAVQGSIRWWSSKHRAHHRWTDTVKDPYSVMKGLWYSHFMWMVLNQNPKNRGRTDISDLNEDPVVVWQHKNYGSVILVFGMLFPMLVAGLGWGDWKGGLVYAGILRFSFVQQATFCVNSLAHWLGEQPFDDRNSPRDHVVTALITLGEGYHNFHHEFPSDYRNAIEWWQYDPTKWSIWLWKQLGLATNLKQFRANEIEKGRVQQLQKKLDQKRSKLDWGVPLDQLPVVDWDDFIAETQSGKALVAIAGVVHDVSKFITEHPGGKTLISSAIGKDATAMFNGGVYTHSNAAHNLLSSMRVGVIRGGGEVEIWRHQNNQKGVYA</t>
  </si>
  <si>
    <t>COG1398</t>
  </si>
  <si>
    <t>Fatty-acid desaturase</t>
  </si>
  <si>
    <t>K00507|1|0.0|782|pcs:Pc13g14370|stearoyl-CoA desaturase (delta-9 desaturase) [EC:1.14.19.1]</t>
  </si>
  <si>
    <t>GO:0006633//fatty acid biosynthetic process;GO:0043581//mycelium development;GO:0055114//oxidation-reduction process</t>
  </si>
  <si>
    <t>GO:0004768//stearoyl-CoA 9-desaturase activity;GO:0005506//iron ion binding;GO:0020037//heme binding</t>
  </si>
  <si>
    <t>Histone-fold [Penicillium expansum]</t>
  </si>
  <si>
    <t>gi|700472185|gb|KGO60381.1|</t>
  </si>
  <si>
    <t>MAAAQKLYPRGTVKRIVKAHSNRSVSKNADILIFLDYMLFMQELMREASIQSRKSGEKNISANTVRKVTEVRLKSIYELPQKTRENQQLTKSAPKPVGHTDQERVPDPHVDSSFITPIFASTLSRLILHSTPVQAFRKYFNICVTHIPIMPSASATQKLKEEKGSRASSVSKDPESPSSDLQESSYLKELQKTLRNAVKKLNSFAKVDAIIAENPNKSLDELIEEKKINNDQKAQVLKKPTIQAIIAQAEEQIGHYKQFAAQYEDRLVAQKAELVKAHEAELEAVRNNAIADATEASKKALHQQFYTVTKFLCAAAILRRDGDAVTTESRAFEGVLFEVYAGNQSAVNSLLKIAEGADEKVNAVEGTTLDFTYGDVKQASDKFAPPEETTEVASEATPTTDPTTDPTVANAGLTELQDTSFGTQAEPAASQVDQLAPPAQTLVSDAGNSIAEQTWAPTSDESSEWVKLPRNPDETDTGLQATPASADAGLNNGSVGADISTQGENGAKTGGRRRHGQRGGRGRNDAKRAGEGRGGEGRGEGRAGEGRAGEGRGGEGRAGEGRAGEGRVGEGRGRGGRRGGRGGRGRGSASGPASGSAEAPASSE</t>
  </si>
  <si>
    <t>gi|700476598|gb|KGO64334.1|</t>
  </si>
  <si>
    <t>Nucleotide-binding, alpha-beta plait [Penicillium expansum] &gt;gi|700463697|gb|KGO52620.1| Nucleotide-binding, alpha-beta plait [Penicillium expansum] &gt;gi|700453618|gb|KGO43524.1| Nucleotide-binding, alpha-beta plait [Penicillium expansum]</t>
  </si>
  <si>
    <t>MADPEDGDDLFADLYVFYFILKLSDGILIGLLRISYDADDSTNRTTAAVEAPKPTDLGATNPAPAGESAGQDFAPAPVSTYESHPTQPSEFDPGYHNGSGNAYSAPATAQAPPPVEPESHGTGIKEDGKMFIGGLNWETTDESLRDYFSQFGEVQECTVMRDSATGRSRGFGFLTFRDAKTVNTVMVKEHYLDGKIIDPKRAIPRDEQEKTSKIFVGGVSQEATEQDFKQFFMQFGRVVDATLMMDKDTGRPRGFGFVTFDGDAAVEKALSRPLEILGKPIEVKKAQPRGNLRENNDQRGGHRNGGYRDQNQNDGGQQQAPQQGQGSSMTPQVMAQYWQRMQQYFTMMQQQMAAGQGGMPGMNMGGAMNMNPAMIAQMQQMQQMQMRQQQQQQQHHMGAQQQGAMSPGPQSPGSQQSMPNMMNPSMMQPNQPNAPGGPGSDSASPAPNAAAMAANYSNGTPNAARGQTGPGYNATEQIAFEQQKYEQQQINRSMDPRGFSPYQQQGGPTSWEGMYDEVPQPHVPTGPAGMRRIGSSGSGTTPQPQSTAPANAPTGPRNAGKPGANYRGGGRGGHRTYHPYQR</t>
  </si>
  <si>
    <t>K14411|1|2e-104|379|pcs:Pc22g08010|RNA-binding protein Musashi</t>
  </si>
  <si>
    <t>COG1482</t>
  </si>
  <si>
    <t>Phosphomannose isomerase</t>
  </si>
  <si>
    <t>GO:0008270//zinc ion binding;GO:0004476//mannose-6-phosphate isomerase activity</t>
  </si>
  <si>
    <t>GO:0032040//small-subunit processome</t>
  </si>
  <si>
    <t>gi|700464264|gb|KGO53138.1|</t>
  </si>
  <si>
    <t>hypothetical protein PEX2_057810 [Penicillium expansum] &gt;gi|700456707|gb|KGO46354.1| hypothetical protein PEX1_087270 [Penicillium expansum] &gt;gi|700449972|gb|KGO40098.1| hypothetical protein PEXP_034820 [Penicillium expansum]</t>
  </si>
  <si>
    <t>MSPPVDEVRAGFVVSVTQEEKREGEPTIFSATQIPSVNSLPVVPPTSAKSTQSIDFSFGPIIGYIDVSSLEVGVRVEVFGAHILNLYGNLKDGVVGKIDLFLAEGEIRLYLDNGNEVWLHYDVKVKFDGNFKDDIKLLTI</t>
  </si>
  <si>
    <t>gi|700470991|gb|KGO59287.1|</t>
  </si>
  <si>
    <t>Hydrophobin [Penicillium expansum]</t>
  </si>
  <si>
    <t>MQFSLSAIVLGLAATVYALPPSAPVAGGAGAGNGVGNKGNTDVRFSVPDNLTVKQAQAKCGDQAQLSCCNKAVYAGDTTDINSGILGGTLSNLIGSGSGASGLGLFDQCSKLDLQVPILALLPIQDLVNQKCKQNIACCQNSPSSANSDLIGLGLPCVALGSIL</t>
  </si>
  <si>
    <t>GO:0005618//cell wall</t>
  </si>
  <si>
    <t>gi|700452924|gb|KGO42871.1|</t>
  </si>
  <si>
    <t>Ribosome biogenesis protein BMS1/TSR1, C-terminal [Penicillium expansum]</t>
  </si>
  <si>
    <t>MEQQANRAHRPAKEKKKFEGANPKAFVTSRPGKLNKQAARSHDVREKRLHVPLVDRMPEEAPPVVVAIVGPPGVGKTTLLKSLIRRYTKQTLSSPQGPLTVVTTKRKRLTFIECPSDSLAAAIDVSKIADIVLLMIDGNFGFEMETMEFLNALSTAGMPGNVFGILTHLDQFKKHSTLKDAKKRLKHRFWSELYAGAKLFYLSGVINGRYPDREVHNLSRFLSVMKNPRPLVWRNSHPYALADRFLDITPPTQIEENSKCDRTIALYGYLRGTNFPSHGARVHVPGVGDLTVANIEGLPDPCPTPYMDQQIAKATGKSNRRKLGEHQKLLFAPMSDVGGVLVDKDAVYIDIKTNTFDRDSDEDSDDEERRGLGEHLVVGLQGERKMLGEADQGVRLFRGGEALDTADDDETGRKDRRRARVAVPEPDDMEIPEGFDSEEEADEDMDEEDVTDDEGELDMSAPADFEARFKAKQNGNAGGEEEDMAFADSDSDLGSISSVSDQEIESGDEDEDEDEDEDEDDEDDEEGNVRWKENMLANAKSLHGKRPPFRVSDLSRMMYDESITPLDVVKTWRGEDSDDEEEDEEDRTADDEGEDFFKKTNNEKEDQADFRAVPEYDYDELERKWRDEELLELIKLRFITGKLSGGGSDDEDGDMDEDEDDEDEGDGDYEDLESGEVFNGIKEDGDEDDDEEGDDEPEKAADLEAERERNAKKKEELKLRFEEEDREGFGKVQDGTHDGIDGEFGEDDWYDLQKAKLQKQADINRAEFETLDPTSRARAEGYKAGTYARIVLENVPYEFASKFNPRFPVIVGGLSPTEDRFGYVRIRIKRHRWHKKILKSNDPLIFSLGWRRFQTMPIYSTSDSRTRNRMLKYTPEHMHCFATFYGPLVAPNTGFCCVNSFSNKNPGFRIAATGVVESVDEHTEIVKKLKLTGHPYKIFKNTAFIKDMFTSALEIAKFEGASIKTVSGIRGQIKRALSKPDGCFRATFEDKILMSDIAFLRAWYPIKPHRYYNPVTNLLDQVDGEKGDNGWQGMRLTGEVRHAQGIATPQLKDSAYKPIERQARHFNPLRVPRQLASELPFKSQITKMRGHKDQTYMQKRAVVLGGEEKKARDLMQKLTTMRNEKQAKRSVKQEERRKVYRAKVADSLEKKAEREKRERNDYWRKEGKKRKNPDEDSGGRGRGKKRK</t>
  </si>
  <si>
    <t>COG5192</t>
  </si>
  <si>
    <t>GTP-binding protein required for 40S ribosome biogenesis</t>
  </si>
  <si>
    <t>K14569|1|0.0|1875|pcs:Pc12g11970|ribosome biogenesis protein BMS1</t>
  </si>
  <si>
    <t>GO:0006184//GTP catabolic process;GO:0042254//ribosome biogenesis</t>
  </si>
  <si>
    <t>gi|700473516|gb|KGO61564.1|</t>
  </si>
  <si>
    <t>hypothetical protein PEX1_008490 [Penicillium expansum] &gt;gi|700463512|gb|KGO52445.1| hypothetical protein PEX2_048330 [Penicillium expansum] &gt;gi|700454139|gb|KGO44006.1| hypothetical protein PEXP_054900 [Penicillium expansum]</t>
  </si>
  <si>
    <t>MHFHTTLLSGLAILPVVLASWPFFDTTKKTSATPYRNEQPNVKVETLFQFPNNGSWIDNMVVRSDGNLLLTRLDTPEVWLFNPTSGNATLAYSFPNVTSCFGISEIDDDVFAVVVGNFSPKTFQPGPGSFSVHKLDFTKMDAGENERVLESPKSSKIVAMPDAEALNGMATFSRGSNLVLIADSPKGIIWKVDTETGDYSVALNDTTMAPAEGQALPLGVNALTVFGDYVYYTGTTRMVYCRVKVDEDVKPIGDFEVIASGFLPDNIEITADGTAYIPTAPQNSVVRLTPSGQISLVTGGQVSTGLAGPSSVRLSKDRQTLYVGTNGGQIAPVLGSFIEPAKIVKISFEE</t>
  </si>
  <si>
    <t>gi|700460852|gb|KGO50112.1|</t>
  </si>
  <si>
    <t>Aldo/keto reductase subgroup [Penicillium expansum] &gt;gi|700451303|gb|KGO41349.1| Aldo/keto reductase subgroup [Penicillium expansum]</t>
  </si>
  <si>
    <t>MAPVSLQSTYKLVSGYEIPVVGFGVYQTPSDVTEKVTRKAIELGYRHVDSAKVYGNELESAAAIRASGLDRSKIFYTSKVPSKSMGYEKAKKAIEESIAAANLGYIDLYGLTRSPENKANKQTNTVAISMLIHAPYGGKEDRLGTWRALVEAQKAGHVRSLGVSNFGIQHLEELEEYIKSGAGGQITVGQYEIHPWCPRDDIAEWLQKRNIVVEAYSPLVQATRMKEPVLQNLAKKHGKTEAQILIRWSLQKGYVPLPKSVTESRILENSEVFDFTLSDEDMASLKLNAYEPVCWDPVRDCKI</t>
  </si>
  <si>
    <t>K00100|1|6e-113|405|afm:AFUA_2G02950|[EC:1.1.1.-]!K00540|3|2e-55|214|kla:KLLA0F03256g|[EC:1.-.-.-]</t>
  </si>
  <si>
    <t>gi|700465800|gb|KGO54560.1|</t>
  </si>
  <si>
    <t>Histone-fold [Penicillium expansum] &gt;gi|700447939|gb|KGO38245.1| Histone-fold [Penicillium expansum] &gt;gi|700447330|gb|KGO37671.1| Histone-fold [Penicillium expansum]</t>
  </si>
  <si>
    <t>MPGGKGKSIGGKGGKGDAAGKAQKSHSAKAGLQFPCGRVKRFLKNNTQNKMRVGAKAAVYVTAVLEYLTAEVLELAGNAAKDLKVKRITPRHLQLAIRGDEELDTLIRATIAFGGVLPRINRALLLKVEQKKKGGKIEL</t>
  </si>
  <si>
    <t>COG5262</t>
  </si>
  <si>
    <t>Histone H2A</t>
  </si>
  <si>
    <t>K11251|1|8e-61|230|pcs:Pc21g14540|histone H2A</t>
  </si>
  <si>
    <t>GO:0016568//chromatin modification;GO:0006355//regulation of transcription, DNA-dependent;GO:0006334//nucleosome assembly</t>
  </si>
  <si>
    <t>COG5309</t>
  </si>
  <si>
    <t>Exo-beta-1,3-glucanase</t>
  </si>
  <si>
    <t>GO:0051015//actin filament binding</t>
  </si>
  <si>
    <t>gi|700473423|gb|KGO61476.1|</t>
  </si>
  <si>
    <t>Tryptophan-tRNA ligase [Penicillium expansum] &gt;gi|700465649|gb|KGO54427.1| Tryptophan-tRNA ligase [Penicillium expansum] &gt;gi|700446772|gb|KGO37168.1| Tryptophan-tRNA ligase [Penicillium expansum]</t>
  </si>
  <si>
    <t>MANEATQPPALNSLSLDEKTSDSKAVGQIVTPFDVSGGVDESGKLLPVDYEKLTREFGATPINADILERFEKVTGHRPHRFMRRSIVFSHRDLSKILDKHEKGEPFFLYTGRGPSSDSMHVGHTVPFEFTKWLQDVFDVPLVIMMTDDEKFMHSQKIEIEDSKRYTKANAKDIIAVGFDMKKTFIFSDFEFIGGAFYENMCRMAKRITINSVKGTFGFNDSNNIGEFHFCATQSAAAFSTSFPHIFGTERKKVASIPCLIPCAIDQDPYFRQCREHAEKMKYKKPSLIHSIFLPALQGPGSKMSASVDSSAIFMSDTPNKIKNKINKHAFSGGQDTAELHRELGGNTKNDIPFQYLTFFLEDDEELERIRTDYEAGKLMTGEIKQKCIAELQTYVQGFQERRAQVTDEIMAEYMRPRPLEWKGNPNPVVVEKAKK</t>
  </si>
  <si>
    <t>COG0180</t>
  </si>
  <si>
    <t>Tryptophanyl-tRNA synthetase</t>
  </si>
  <si>
    <t>K01867|1|0.0|829|pcs:Pc20g05510|tryptophanyl-tRNA synthetase [EC:6.1.1.2]</t>
  </si>
  <si>
    <t>GO:0006436//tryptophanyl-tRNA aminoacylation</t>
  </si>
  <si>
    <t>GO:0004830//tryptophan-tRNA ligase activity;GO:0005524//ATP binding</t>
  </si>
  <si>
    <t>gi|700460109|gb|KGO49460.1|</t>
  </si>
  <si>
    <t>Oligopeptide transporter OPT superfamily [Penicillium expansum] &gt;gi|700454178|gb|KGO44036.1| Oligopeptide transporter OPT superfamily [Penicillium expansum] &gt;gi|700448933|gb|KGO39138.1| Oligopeptide transporter OPT superfamily [Penicillium expansum]</t>
  </si>
  <si>
    <t>MPTELEELVEFLHHGNTQIRQIACENLVGFSTAQPDLFKRHQLLPVRDLELLVLDYTPIAKNALTILVNLSGDEEVLKLLAEDDKFVETLLWKLTNPKEPNADEVAMLLANLVKSEKLHNLFSLKRRIPESVSTSENAIDQLMDCFVKGAEGDLNKHANYDYLSYLFADLSQTEKGRAYFTQRQEYDGVVPITKLTVFTEHRSDIRRKGVASTIKNVAFEVESHPMLFDEDGANLLPYLLLPLAGPEELSEEDTADMLPDLQLLPPDKERDSDTSIITTHLETLLLLTTTREGRDKMRAVKVYPLIRETHMHVEDENVTEACDRLVQVLMRDEEGEGEDEPEKPQIEAPQNEDEKVSSTSSVIFSLLIPQFPDRSRANARPNLKYFQYFIIPPTITSANIPLRTRKLSCPSAPRCKWLPAESDRTDSNFHDCASDNGNYPEIDNLPPDVNPDSGIVQRFRAFMSRAPLLPSSPIPGASSYGSLGSSDDSEEDISVLRGQSVRGGLQNASFEDGIGSSSNIPGSTPRRSHSSVRRRNSLYVERSRRHSSAASDVGMGPDSKYSFATGLAVPGNPVMQETPASSPYMTSDDENVLDIDDDDSKSSADDPPDNSPYAQVRASVPATDDISLSINTPRMWILSLLFSLTGSAANLFFSLRYPSVAITPIIALVLVHPLGKFWDVVFKQIGDPLEVFENGSLHHRELLSGEIDAPPVPLASRVRLWFAQGRWNEKEHACVYISSNVSFGFAFATDVIVEQHKFYNQDVPIIYQLLLIISTQVLGYAFAGLTRRFLVRPSAMIWPGTLMSTAMFSTMHKSVNKEANGWSISRYKFFVIVWGGAFLWYFVPGLLMPALSYFNVITWLAPKNVVISNLFGVASGLGMFPLTFDWAQIAYIGSPLLTPWWAAANIVTGLVVVIWIAAPILYYKNVLFSAYMPIVSTAVFDNGGRPYNVSRILTADFLFDEKAYQDYSPVYLPITYVLSYGVQFAALTSLVTHTICWYGKDIWHQTRKAFEDRREVPGMETYQPLRGSNETVQQSYEIPRTSSHEPSQEIPLAGEDVHCRLMRRYKDAPLAWYLIVFISMLAIAIFTVEYTIVIQHTYLVGIIMAVTNQHSSLYLICQLLCGIVFPGRPVANMIFVTYSYISSAQGIKFSSDLKLGHYMKIPPRILFGVQMMATLVSSLTQIGVLNWMFTFVPGLCTPQAINGFNCPIARVHFNGSILWGVVGPQRFFGPGGLYRPLVWAFLVGAVAPLGAWLLGRHSKKSFWRMVNFPILFGSLSWIPPATGLNFSIWALVCFVFNYVIRRRRTAWWEKYAMTLSAALDSGLAFAVVVVFFAFIYPGWVDGFKWWGTEIYKQGCDWIACPYKPLEPGQRFGQ</t>
  </si>
  <si>
    <t>GO:0006857//oligopeptide transport;GO:0043581//mycelium development;GO:0055085//transmembrane transport</t>
  </si>
  <si>
    <t>GO:0015198//oligopeptide transporter activity</t>
  </si>
  <si>
    <t>GO:0005887//integral to plasma membrane;GO:0005783//endoplasmic reticulum</t>
  </si>
  <si>
    <t>gi|700483019|gb|KGO69397.1|</t>
  </si>
  <si>
    <t>PNP/MTAP phosphorylase [Penicillium expansum] &gt;gi|700470925|gb|KGO59226.1| PNP/MTAP phosphorylase [Penicillium expansum] &gt;gi|700447212|gb|KGO37573.1| PNP/MTAP phosphorylase [Penicillium expansum]</t>
  </si>
  <si>
    <t>MTKIDLSSFERANEAVSYLRTKLPETLQKPQVAIVCGSGLGGLADTIQPESRIEFDYASIPHFPRSTVVGHAGKLVFGLLGQKIPAVLMVGRAHYYEGHSIDQVAFPIRVFKQLEVNTVVLTNAAGGLNSEYAVGDIVLLNDHLFLAGLAGTHPLRGANEDEFGVRFPPLSDAYDLELRRHVHQSWKKVISPESKRKLHEGVYAFCGGPTYETRAESRMLRMLGADVVGMSTVPEIVTARHCGMRVLAFSLVTNKAVLSPVPRGDDDLLQNKAAGELSALLEEGMAGHEEVLEAGRAAAIDMQKLVVETLVDVFDSV</t>
  </si>
  <si>
    <t>K03783|1|4e-164|576|pcs:Pc12g04650|purine-nucleoside phosphorylase [EC:2.4.2.1]</t>
  </si>
  <si>
    <t>GO:0009116//nucleoside metabolic process</t>
  </si>
  <si>
    <t>GO:0004731//purine-nucleoside phosphorylase activity</t>
  </si>
  <si>
    <t>gi|700479752|gb|KGO66782.1|</t>
  </si>
  <si>
    <t>hypothetical protein PEX1_070400 [Penicillium expansum] &gt;gi|700466416|gb|KGO55106.1| hypothetical protein PEX2_029240 [Penicillium expansum] &gt;gi|700449189|gb|KGO39380.1| hypothetical protein PEXP_044610 [Penicillium expansum]</t>
  </si>
  <si>
    <t>MKGTFILSGLLATTVSAHMQLSKPYPIRSPLNKDGTGEKDYSYTNPLSTSGSDYPCKGYANDAFVAVDTWQPGSSQEMTLEGSAVHDGGSCQLALTYDKGKTFKVIESIEGDCPIAKKYQFDVPSDAPSGDALFAWTWFNKVGNREMYMNCAMITIGGSSNRNAPVDAKEASKKTLDEKTTEKGPNNKANGQTSNSKANTQTTNAKNSFDSLPDLFVANANQAGNCVTIEGQAVHFPNPGPKLIGKADGPGYKCADHAPFLESTSDSKSKPSTTSKSEKKPAATTSKSEKKPATTSTSTTTTKAVSKIAQPFGTPSPTADSRELSTDASSTNQFVNNLGQWSCHSGDLICSPDGLSFALCTNGKPVFMGSVAAGTICRLGAITAR</t>
  </si>
  <si>
    <t>K00960|1|3e-81|301|afm:AFUA_6G10930|DNA-directed RNA polymerase [EC:2.7.7.6]</t>
  </si>
  <si>
    <t>gi|700470689|gb|KGO59027.1|</t>
  </si>
  <si>
    <t>Pyridoxal phosphate-dependent transferase, major region, subdomain 2 [Penicillium expansum] &gt;gi|700457455|gb|KGO47029.1| Pyridoxal phosphate-dependent transferase, major region, subdomain 2 [Penicillium expansum] &gt;gi|700447777|gb|KGO38102.1| Pyridox</t>
  </si>
  <si>
    <t>MSENLHFDTLQLHAGHEPDSATNSRAVPIYATSSYVFNDSAHGARLFGLKEFGNIYSRIMNPTVDVFEKRIAALEGGVAAVAASSGQAAQFMAISALAHAGDNIVSTSNLYGGTYNQFKVMLPRMGITTKFIQGDKPEDIAAAIDDRTKAVYIESIGNPRYNVPDFEAIAKVAHEKGVPVVVDNTFGAGGYFVRPIDHGADIVVHSATKWIGGHGTTIGGVVVDSGKFDWGKNAARFPQFVEPSEGYHGLKFWETFGSLAFAIRVRVEILRDIGSALNPFAAQQLILGLETLSLRCERHATNATALAKWLQTNENVSWVSYPGLEDHPSHDLAKKYLPRGFGGVLSVGIKGGAAAGSQVVDNFKLISNLANVGDSKTLAIHPWSTTHEQLTEQERRDSGVKEDAIRISVGTEYIGDIIADFEQSFQASKALPDRTA</t>
  </si>
  <si>
    <t>COG2873</t>
  </si>
  <si>
    <t>O-acetylhomoserine sulfhydrylase</t>
  </si>
  <si>
    <t>K01740|1|0.0|805|pcs:Pc12g05420|O-acetylhomoserine (thiol)-lyase [EC:2.5.1.49]</t>
  </si>
  <si>
    <t>GO:0071266//'de novo' L-methionine biosynthetic process;GO:0019344//cysteine biosynthetic process</t>
  </si>
  <si>
    <t>GO:0030170//pyridoxal phosphate binding;GO:0016829//lyase activity;GO:0003961//O-acetylhomoserine aminocarboxypropyltransferase activity</t>
  </si>
  <si>
    <t>COG0689</t>
  </si>
  <si>
    <t>RNase PH</t>
  </si>
  <si>
    <t>gi|700482676|gb|KGO69121.1|</t>
  </si>
  <si>
    <t>Cytochrome P450 [Penicillium expansum] &gt;gi|700462701|gb|KGO51709.1| Cytochrome P450 [Penicillium expansum] &gt;gi|700447146|gb|KGO37512.1| Cytochrome P450 [Penicillium expansum]</t>
  </si>
  <si>
    <t>MAEESNSSNKLAQIEQVVTAALRPLPTQTGDGSYVQEPTVTGLAKDLLHFDLKDAKTLAEVAKTAVTGEAVNDRDYVMERVIQLAAGLPSTSRNGKELTNTFLTQLWGDLEHPPISYLGRDAAYRKADGSGNNTFWPQIGAAGTSYARSVRPKTMQPAALPEPEALFDSLLARKDFKEHPNKISSVLFYLASIIIHDLFQTDPRDQTKSLTSSYLDLSPLYGNNQKEQDTVRTFKDGKLKPDCFSTKRVLGFPPGVGVLLIMFNRFHNSVVTQLAAINEGGRFTKPDESKAQAYATWDNDLFQTARLVTCGLYVNIILKDYVRTILNINRTDSVWSLDPRAEIKDGLLGKAPAQATGNQLSAEFNLVYRWHSCVSARDEKWSEDLYKELFNGQDPKQLSLQDFTGGLRQWESKLPADPQERPFAKLQRQADGKFDDNDLVKIFEEGVEDPAGAFGALNVPDVFRGIEVLGIKQARSWNLATLNEFRQYFGLASYQTFEEINSDPYVADQLKHFYDHPDLVELYPGLILEEAKQAMTPGSGLCTNFTTSRAILSDAVALVRGDRFYTVDFTPKHLTNWAFNEINNDVSVDGGQVFYKLVLKAFPNHFRGDSVYAHFPMVVPDENKKILTSLGKAKTYSFDRPFYKAPALFINSHSACEKILKDQEGFKVVWGEKIQFLMENSGRPYGRDFALSGDLPANAASRKMLGAALHRDKWESEVKAFYEDITLKLLERNSYKVAGVNQVDIVRDVAVLAQVHFCANVFSLSLKTESNPRGVFSEQELYQILAVIFASIFYDVDVSKSFQLCQTARNVAQQLGELTLANVELVAKTGFISNLVNRLHRHDILSEYGVHMIQRLLDSKLPVKDVVWSHILPTAGALVANQGQLFSQCIDYYLSEEAAEHLVEIQRLSREDTPEADELLVRYFMEGARLRCSVALPRFVTKPTVVEDNGEKVTLKAGQEIICNLVVAGRDPVAFPDPDKVRLDRDMSLYTHFGFGPHECLGVKMCPLALSTMLKVLGRLDNVRRAPGAQGHLKRLNGLGGIAMYMDAEQSSFSPFPTTMKIQWDGDLPARRE</t>
  </si>
  <si>
    <t>K00540|1|0.0|1734|afm:AFUA_4G10770|[EC:1.-.-.-]!K11987|2|0.0|1194|cpw:CPC735_060720|prostaglandin-endoperoxide synthase 2 [EC:1.14.99.1]</t>
  </si>
  <si>
    <t>GO:0055114//oxidation-reduction process;GO:0009405//pathogenesis;GO:0006979//response to oxidative stress</t>
  </si>
  <si>
    <t>GO:0020037//heme binding;GO:0016705//oxidoreductase activity, acting on paired donors, with incorporation or reduction of molecular oxygen;GO:0005506//iron ion binding;GO:0004601//peroxidase activity;GO:0052878//linoleate 8R-lipoxygenase activity;GO:0009055//electron carrier activity;GO:0016853//isomerase activity</t>
  </si>
  <si>
    <t>GO:0000272//polysaccharide catabolic process</t>
  </si>
  <si>
    <t>gi|700453784|gb|KGO43690.1|</t>
  </si>
  <si>
    <t>Down-regulated-in-metastasis protein [Penicillium expansum]</t>
  </si>
  <si>
    <t>MVGTGSKPKPVRRLKTGTETTKNHRFEGFSSRITKLKIDPIHRVRRASFGEDEDETSSYFRAALDHWFEMNLSDNFTQFVRRVNPLSESFAQVLYHEEKIMGLLVEFIEKRDQLSMEPLLSLLAQFARDLGVKFEKHFAAAVTLVSSVAATHPDIEVVEWSFTCLAWIFKFLSRLLVPDLRQLLSIMTPYLGKERQKPFVARFAAESMSFLIRKAGLVYYKNKAPLETAVSFLFDDISKAADDDKDTENYREGLMTMFSDAIRGVNNGLHSNGMDILNCVLSQIPPTSGNHNDPAEVIFGLVVSLVHATTPDTFGPILDTVKAYIEDRSKSTPNPNLSECCRIMFLLVTTRKGVRIQNWKIVHQIQVSLLQQVSTSDVSSATISQILTSVAYALQMSPMDELLPFLRPIVDLVSTGPLAKYFLFFCTTFSEWGSERFQSLLLSPFQKFINSSWQKSEWETCFTLLRLHEAGCITSETSQPGYISCPDAFKSRITDSLEYPTKDEAFLNALVKLPVTISLFADSATLSKMVSKLHSNLLSAFQDGAAEGNNAQTKGLVFFLGQGFKTYVELANKVGELDSNLLRPIIATATKFSRLPVFLEGALAFISSLPESADLEHPTLEDFAQDLIVNLASPSHRLRLVSLQLLRELIVRIAKDDPSPVELAIEVEKSPLTMDSVRTISMHIRKLAILYPQIAHRRWMATLVPYFCFGLFSKKLAPLWDDSAAALKTISENPQGEKIVSNLSIQWLSERDAETPSDTTTEDDESSFVKSHFQCYNVAKVEKVLAANTKSTEDPYHILSQQFEHDHTVADILPACPRTHALRVLNAAPGVAEKRSRQIVPLFLSWALREDQDDAPPTDEAKVEDAETGDVQVRWGFRDRLSMLDLFARFLNPIVLFKAPEVHAAVLGLLCHGNSDLQKHALKVLFTWKDPSVRPYQENLLNLLDEARFKDELAVFVHVGDDESLIQQEHRVVLLPVVLRLLYGRMISKAGSAAAGQAGRRKTILRTISHLSEHDFGLFMQLSFGPLADVHVVKENNECDPTAFQEELTSPRRQLGLLKLIDTVFETLQTRMTEFASQTMDVVVYCLVRACRAIYNEGSDRTDERLLPVFQNIRSACIRCLNLVFSIVPNQDWTPYVRIIFKEMIDSRLDQFPIETAQGVSGLLRLFSTWAAAPRSTFYLVQHNDKVLTKVIDCLAVESARDEVKNFILDEVLIPLVGQSTGKKLQETEDMSDFPAEQIKSEVLSPYLEHALFHLGRLLKRGPSKPVLYSGVNALSLIAPCVESSKETASLVGITTYMLRQPADRVSPRTKSGLLKILEHFLPLWDPKEDAELAQQVFDAVCSMFDYFKDDANREVLARVFGALATHDENLKIVADLCADLNSRSTKRLEPDYARRLQAFRIVSDELSQTLSAKQWKPLLYNMLFHLRDEDELAIRSSASFGLRRFIDRASTEPDADFETLINDVLFPSLQYGIRQKSELIRSEVVAVIGYFVKLNPTRPSVQDMHVLLVGDDEEASFFTNILHIQQHRRQRALRRLAGDAAQGSIQATNLGTIFIPLIEHFIFEDAADENAHNLIAEGVATLGVLSEWLEWGQFRANFRRYRSYMTSKPEKEKNILRLLGRMSDALSSAMNRKKGTENQADSEDDKMDIVEQPMCTLAKSVPSLAKVSTELTTNFIPFLTKYIHHKQEKEMSMRLPASITTVKLLKILPEEELAIRLPPVLLDVCTTLKSKAQDSRDTARKTLNELALLLGPVYFGYILKELRNVLARGYQLHVLSFTVHSMLVTTTDHFKQGDLDYCLKELVAVVMDDTFGTVGQEKDAEGYTSKMQEVKSSKSYDSMELLAKVSTISQLSNLVRPLQALLREKLNSKLVNKLDELMRRISIGLLRNPDAESRDMLVFCYEVIKEAYRDNAPDAGPAAPKTRYEERFLIRLQGAKRGEHRGTTSSHVYKLTRFSLDVLRAILSKFNSLLTASNLSGFIPIIGDALVQSQEEVKVSALRLLSTIIKLPLPEIDENSHVYFTEAVKLVKESPSTNSEAAQASLKLISSMLRERKDTKLRDGHLAYLLKRLASDIEEPDRQGVTFNFIRAVMSRKLVVPEMYELMDNIATMMVTNQTRSARDLARGTYVHFLIEYPQAKSRWTKQLAFFAKNLDYKHQAGRQSVMEAMHALLSKTGPELAQDIISTFFLPIVLAMANDESPECRELAGTLLGEFFNRADREQMKTILTPLRSWLEQTNNMALCSIGLQAMRIYFEAEQTEKDKQARFVIDILPGLMQPVLDDHENGNWEALYYALQLFTKLCKTASTLALSPACASIWTSVQECLFFPHSWVKTCAANLIGLWMADLAKTNAAAGYASLPLTGSSGLAMDKPAMLQLLRASLRSLRTPGIAEELAMQSVRNTVFLGRCCSQNGLELPKLAGEDVESEDEDEDEDAGSESEGQAKEATKVEYNRSAIHYIFKQVSSLLRRETVSGRANALIPKTAAITLLAALIRHIEVDQIRPSLRVILIPLQHLTDPSIPAPRSSDETFQNTYKSLVSNCHEVLDLLQKKFGTTEYVEQISRVQAAIKERREGRRAKRRIDAVADPEKHGRDKMKKNERKRDKRREKGLEHRGKRRGW</t>
  </si>
  <si>
    <t>K14772|1|0.0|4806|pcs:Pc22g09920|U3 small nucleolar RNA-associated protein 20</t>
  </si>
  <si>
    <t>gi|700469073|gb|KGO57528.1|</t>
  </si>
  <si>
    <t>Cytochrome c oxidase, subunit VIa [Penicillium expansum] &gt;gi|700446918|gb|KGO37305.1| Cytochrome c oxidase, subunit VIa [Penicillium expansum]</t>
  </si>
  <si>
    <t>MFPQRNLGRLSQRASQQMRSAPVRSTIQRRFNSAEAKPSWIVDNEFNRERAAVKHHAASTSDLWRKLSIFAVIPCLIGGGINAYNLWSEHWEHWEHMAPLEERTEYPYQNIRTKNFPWGDGDKTIFWNSDVNYHNKDKAT</t>
  </si>
  <si>
    <t>K02266|1|1e-78|289|pcs:Pc20g07780|cytochrome c oxidase subunit 6a</t>
  </si>
  <si>
    <t>gi|700450056|gb|KGO40182.1|</t>
  </si>
  <si>
    <t>Small-subunit processome, Utp13 [Penicillium expansum]</t>
  </si>
  <si>
    <t>MSKAIVKTTFEASRTLRPIYTGGSTALDASGRILLSCVGEDALIVDLETGNQLTSLEGDGEIVTGLAITPSASHAIVCSRSMSMRIYGLSTFDETSQTIEAKLLRTLKPHTAPVVTIAVDPTGTLLATGGADGSIKVWDIRGGFVTHTFHGHGGVISALCFFEVPTADSDAKSSKKNKSKQQATEDDDEDMEGSARTVSTAGFRLASGSEDGKMRVWDLHKRKSIASLESHVSLVRSMSFSPSENALISASRDKTVIVWDARTWKTRRIIPVLESVEAAAFIADSGLCVIGGENGKLRVWDCNRGSEITEEQEAGEEFESVVAIQYSPGLPFVLTVHADQTLRIHSLESLSDYKPGSTLEPLAIIRRISGNDDEIIDLAYIGPDRSMLALATNTESIRVVSVAPSEDRPSTQGEEYFGADVTHLEGHDDIIICIDADWSGHWLATGAKDNTARLWRIDPKTSSYTCFAIFTGHAESLGAIALPRVPPPVGSAAYNDPLNHPPAFLITGSQDRTIKRWDTSKLAPLTGEKPHYPKAIYTRKAHEKDINAIDIDSTSELFASASQDRTVKIWAADEGSSVGVLRGHKRGVWSVRFAPQGTPIINSDSRTSTSRGLAVTGSGDKTVKLWSLSDYSCLLTFEGHTNSVLKVLWLPPPQVSNNQIDDDEDDEEAATARKNAIQDRPLIASAAADGLVKIWSPYTGELETTLDNHIDRVWALASPTPSGSRADVKPTSSKLNTTPYAIASGSADATVTFWTDTTSSTYTAAVNASSARVEQDQELQNYIRAGAYREAITLALQLNHPGRLLSLFTSAINAADDPTVPAEDRERAAASLSGNPSIDEVLQNLDPANLRTLLLRLRDWNTNARTSRVSQRILYALFRSYPASTFVELATQSVRGKEGRAAAGLKDILQALAAYTERHYKRVEELVDDSYLVEWVLGEMDGGVGLGGLRDLTVGDVSDEEEHEKDVIMLEA</t>
  </si>
  <si>
    <t>K14555|1|0.0|1625|pcs:Pc22g18920|U3 small nucleolar RNA-associated protein 13</t>
  </si>
  <si>
    <t>gi|700448028|gb|KGO38330.1|</t>
  </si>
  <si>
    <t>Ribosomal protein S9 [Penicillium expansum]</t>
  </si>
  <si>
    <t>MTRQKTRHSETISGLHLGPQIRVQAANSPPIPPAMAWHKPTSLAQAMQSLRLTSTLTKPSIQASRTTLNTLRTRTYATEAESVPAAAAPEINFGSFSQKPARIIPSSPSYFSGSPRFIDHVLQLEALQAKHAALPIVATSEAPRMAWFKLAQFRDFVGEPVPMKKYKSLVKILQRLNRIEPDMVPTEVRDTLASFLRPGNPYAVENVPRTVDENGRARGKGKRKESSAVVQLVEGEGEVLVNGKSIVEVFKRVHDRESALWALRCTQRLDKYNAWIRVQGGGVTGQAEAITLALGRALLLHEPGLKAVLRKAGAITVDARRVERKKPGHVKARKMPTWVKR</t>
  </si>
  <si>
    <t>gi|700462390|gb|KGO51424.1|</t>
  </si>
  <si>
    <t>Allantoicase [Penicillium expansum] &gt;gi|700455715|gb|KGO45422.1| Allantoicase [Penicillium expansum] &gt;gi|700446506|gb|KGO36911.1| Allantoicase [Penicillium expansum]</t>
  </si>
  <si>
    <t>MQVAATDIDQVFAHTTNLASCNLNSKILACSNDYFASADNLLTPTPSISRPGVFIHTGAWYDGWETRRHNPDPYDWVVIKLGVAAAYIHGVEVDTAHFTGNYGEKAELQATHAPEGSGVTDAQIADPSFAGWKTLLPVSPCGPSQRHGWKFDDEISQTPYTHFRLLMYPDGGFARLRLYGHAIPPPAPAVQAPSAPVEELSSALNGGVTLGASDEHYTPSSNILLPGRGKDMGDGWETARSRAAGHVDWAIVKLGLPGSVSKVVVDTKDFRGNFPRAVRVHGLVAGTAGNGVPSVDDTNWVEIVKGDKRCQADTEHVFGPDDLTAGGEDTRVFSHVKLTLVPDGGVKRFRIFGRRA</t>
  </si>
  <si>
    <t>COG4266</t>
  </si>
  <si>
    <t>Allantoicase</t>
  </si>
  <si>
    <t>K01477|1|6e-145|512|afm:AFUA_3G12560|allantoicase [EC:3.5.3.4]</t>
  </si>
  <si>
    <t>GO:0000256//allantoin catabolic process</t>
  </si>
  <si>
    <t>GO:0004037//allantoicase activity</t>
  </si>
  <si>
    <t>gi|700486820|gb|KGO72391.1|</t>
  </si>
  <si>
    <t>CCAAT-binding factor [Penicillium expansum] &gt;gi|700472695|gb|KGO60843.1| CCAAT-binding factor [Penicillium expansum] &gt;gi|700446410|gb|KGO36815.1| CCAAT-binding factor [Penicillium expansum]</t>
  </si>
  <si>
    <t>MATGKGKRSSGANENAPATSVSAPAAETLPFMPDESAFAGLRQKIEQRLKNQNQSTGKGKKDNTKPSAPAANASANKGKPSPAKPGRNQDSAQGKKRDRNGEVIAREQNKGGFTKQEKPKVSKKSNDDETLRQEILAMGGTEEDLDLLAGVDSESEVEGESGKVDDDLRKQLSSMLEASGHVVPEDLADDEVEDVEEEIESEDDVEDSEDNAESSGPESDIEEAPAPKTKQSESVVPKEYLKLNVLPRSDWYNIPMPSSAGDTKHMNALPRHLMERVHELANKLLQEENEEYAAAQRASASSSHKFYSTIMTSGTLSDKISALTLNVQESPLHNTKALETLIGLGKKRSRAQAVEVLRSLKDMFAQGTLLPSDRRLKSFTNQPGLVAAFQGAGGRWNEKDPLPGGLKKSELIVWAFENIVKDQFFEVIKILEIWCNDEIEFSRTRAVSYVYELLKEKPEQETNLLRLLVNKLGDPGKKIASRASYLLLQLMQSHPMMKPIIIKSVEEVLFRPGQSSHAKYYAVITLNQTILRLKEEKVAAQLLDIYFGLFLVLLKPSHQGKPASNGKPAPKGKYNKHGKGSKGKGDDDAAKGQAQDDEMREKLISGVLTGVNRAYPFTDSDSERMSKHLDTLFRITHSSNFNTSIQALMLIQQLTVSNQVSGDRFYRTLYESLLDPRVATSSKQSLYLNLLYKSLKNDLNVRRVKAFVKRLVQVLGMHQPSFVCGVFFMIRELEKTFTGLSSLVDQPEENDDDDEEVFRDVLDEDDEQPEQAPVVEAKKQNNVYDPRKRDPEHSNADRSCLWELLPFTTHFHPSVSLNATNLLEHNPMSGKPDLTLHTLTHFLDRFVYRTPKANASSRGASIMQPLGGGEAVDRLVEAGKKTQNQIPLNTEAFWKKKADDVAAEDVFFHEYFTRVNKDKEKVRSKKSKDVDAEDQSDEGLSGDEDEIWKALVDSRPELEADEDSDDDLDMSDLESALGSDEDEEGADEEDSDGGVIFNDESDVPSDEEMAEFSEPEEAAPPAKSKKAAKKPSKEAEEDSDDFDMDVSDDDAFIDSDEDLPSDIELGGVDLEEPSKPADAAAPESNRSKRRKLKQLPTFASAEDYAALLEDEDEGM</t>
  </si>
  <si>
    <t>COG5593</t>
  </si>
  <si>
    <t>Nucleic-acid-binding protein possibly involved in ribosomal biogenesis</t>
  </si>
  <si>
    <t>K14832|1|0.0|1491|pcs:Pc24g01460|ribosome biogenesis protein MAK21</t>
  </si>
  <si>
    <t>gi|700468040|gb|KGO56601.1|</t>
  </si>
  <si>
    <t>MPSIQGSTVLIFGGSSGIGYGVAAKCLTEGAKVHIVSSNAERIAKSVAGLKGESPGFEVQGHVLDLSTKDVERGLEQVLSAVGQIDHIVYTAGDSLALQPLDTINLEAIQRAGHIRFAVPLLLAKLAPRFLTPGYKSSITLTTGSGSQKAFPGWSLMAGYLTGLHGLTRNLALDLKPLRVNLVSPGVVETPLWGAEGVPEDFKNGTTLGKVGVSEEVAEAYVYLMKDTNATGSCVSTNSGSLLM</t>
  </si>
  <si>
    <t>K00059|1|1e-13|75.5|ssl:SS1G_12245|3-oxoacyl-[acyl-carrier protein] reductase [EC:1.1.1.100]!K00540|2|1e-12|72.4|cne:CND02280|[EC:1.-.-.-]</t>
  </si>
  <si>
    <t>gi|700466510|gb|KGO55200.1|</t>
  </si>
  <si>
    <t>Histone-binding protein RBBP4 [Penicillium expansum]</t>
  </si>
  <si>
    <t>MSKRSAEADENTAALKAGERPIADAPMNEAGEFEDEFEDEFESEDEILEAGVDGRPDAEREEEEKEAMDVDKETFIPGRTKLAPGETLSPDPSTYDMLHTLSTPWPCLSFDIVRDSLGDNRKTYPATVYAVTGTQAEGSKSKDNELMVLKMSGLSKMEREGEDSDSDSDDDDMGEPILEHKSIPLGSTTNRIRTHQTPSQSGDYSKPPQTLTATWLENSQVVIHDVTAHLSSFDVPGTILPPSASKPLSTLRMHKTEGYALDWSPLQPLGKLLTGDNNGLIYATTRTEGGGWVTDTRPFTGHASSIEELQWSPNERNVFASASSDGSVKVWDVRSKSRKPAVDVQVSNTDVNVMSWSNQTAHLLATGADDGQWAVWDLRHWKPNAAARSAQITSTPVASFDFHKEPITTIEWHPSDDSVVAVGCADNTVTLWDLAVELDDEESRQANMADIPSQLLFVHYMESVKELHWQAQMPGTLMATGSNGFSVFKTISV</t>
  </si>
  <si>
    <t>K14848|1|0.0|872|pcs:Pc21g19830|ribosome assembly protein RRB1</t>
  </si>
  <si>
    <t>gi|700482587|gb|KGO69045.1|</t>
  </si>
  <si>
    <t>Uncharacterized protein PEX1_025380 [Penicillium expansum] &gt;gi|700473037|gb|KGO61145.1| Uncharacterized protein PEX2_102190 [Penicillium expansum] &gt;gi|700456374|gb|KGO46045.1| Uncharacterized protein PEXP_016870 [Penicillium expansum]</t>
  </si>
  <si>
    <t>MASTNYKEAFSLFDRRGTGRVAGDLLGDLLRACGQNPTLAEIGDLEKSVGGDFDFDSFLKVLNRPGGFREPGEPEEYCRGFQVFDKDMTGFIGVGQLRYILTNLGEKMSDDEVDELLKAVDTSSGEINYTDLVRTILAN</t>
  </si>
  <si>
    <t>K02183|1|7e-24|107|uma:UM03910.1|calmodulin</t>
  </si>
  <si>
    <t>gi|700470728|gb|KGO59064.1|</t>
  </si>
  <si>
    <t>hypothetical protein PEX1_101010 [Penicillium expansum] &gt;gi|700464185|gb|KGO53059.1| hypothetical protein PEX2_057020 [Penicillium expansum] &gt;gi|700450052|gb|KGO40178.1| hypothetical protein PEXP_035620 [Penicillium expansum]</t>
  </si>
  <si>
    <t>MSSFFTVPNSQRKRKRDDRAGAPGSKKRGVDAKTDGGRRTREREESISGSDLDEDAAIDTAESGDESGSDSEDGETAADRRLKLAERYLGNIQEEVDEAGFDAADIDRDLIAERLKKDVDEFKGRTFRQIAAKLSVPTAPHSFFRSDTQSNTAIAVHPPFVYIVSKDKTLTKWELATPSVPSSTESTGDNDTSKRPPRPQRKKPKRVKYARGMRKVGESGEDQGHTGSIISVAVSPSGKFLATGGTDNKLIIWDAETLTPSKTFLHHRDSVCSLSFARHISTMSSGEQLFSGSYDRTIKTWSISGAGHAYVETLFGHQDHVTGVAAMTIDECVSVGARDRTARLWKVVEETQLVFRGGASRNAPYHESNIDCIAPLPPTHFVTGSDSGSLCLWSVHKKKPLYTVRLAHGLDPIPPLNVLSPETDEATAAHNTRHMRPMPRWITALATLPGTDVVLSGSWDGFIRAWRVSEDKKTLIALGPIGAGLPSTVTPPDTPSQQLNQTLALDATPAAEQKEPEPLIKGVINDIAVFERRPESDMPGAESKKSETEHEPRGLSIIAAVGKEHRLARWKCFNNNFHEGPTSGGRNGAVVFEVPFATNDTVKADV</t>
  </si>
  <si>
    <t>K14793|1|0.0|1102|pcs:Pc22g18880|ribosomal RNA-processing protein 9</t>
  </si>
  <si>
    <t>COG5307</t>
  </si>
  <si>
    <t>SEC7 domain proteins</t>
  </si>
  <si>
    <t>GO:0032012//regulation of ARF protein signal transduction;GO:0016192//vesicle-mediated transport</t>
  </si>
  <si>
    <t>GO:0005086//ARF guanyl-nucleotide exchange factor activity</t>
  </si>
  <si>
    <t>GO:0005802//trans-Golgi network</t>
  </si>
  <si>
    <t>gi|700473975|gb|KGO61998.1|</t>
  </si>
  <si>
    <t>Winged helix-turn-helix transcription repressor DNA-binding [Penicillium expansum] &gt;gi|700451077|gb|KGO41129.1| Winged helix-turn-helix transcription repressor DNA-binding [Penicillium expansum] &gt;gi|700450307|gb|KGO40422.1| Winged helix-turn-helix t</t>
  </si>
  <si>
    <t>MGSDPQYIKFPNLSIAQHVFNLSNPACAPAVQQSSLKTLQDVILEHKMAPFYRHLAHPTEGILNNSGEGVTQHPQNGGNSTKPLITSNLLASRKTPLKFDFPWDEKLYQSLLEDNKKELETFQKEEDEAEEAAGETEVQAARGKRAEFWARVGDKDKAVESHEALLEKTGFLGTKIDLVMAMLRIGLFFGDLLFVNKTIERAETLVESGGDWDRRNRLKAYKGLHLLTIRSYSLAAPLLLDSLSTFTSYELCSYSSLVIYSVLAGSLSLKRVDFKAKVVDAPEIKAILGSGEDQLAALSGEISSGPGARDEEMKDATASLPTPAGAKTAVNISSFSTGSGVAVEAEVPVDFAPLANLVTSLYNGNYRSFFVALAAVEDQFLTQDRYLHEHRAWFVREMRLRAYQQLLQSYRVVGLSGMANDFGVTVDYLDRDLAKFISNNRIACTIDRVNGIIETNRPDDKNKQYADVVKHGDSLITKIQKYGQAVRLRGSERS</t>
  </si>
  <si>
    <t>COG5187</t>
  </si>
  <si>
    <t>26S proteasome regulatory complex component, contains PCI domain</t>
  </si>
  <si>
    <t>K03037|1|0.0|915|pcs:Pc12g09420|26S proteasome regulatory subunit N7</t>
  </si>
  <si>
    <t>gi|700464244|gb|KGO53118.1|</t>
  </si>
  <si>
    <t>Helicase, C-terminal [Penicillium expansum] &gt;gi|700454925|gb|KGO44709.1| Helicase, C-terminal [Penicillium expansum] &gt;gi|700449992|gb|KGO40118.1| Helicase, C-terminal [Penicillium expansum]</t>
  </si>
  <si>
    <t>MFCSQWEVPTLSNEEERVDDRKDTDEAEVNIARKSPDRLPTPLILLLWLIHQSQPLEMDELFDVFEDQPQAVKPSEGAPKRLKKDKNKKRQVNGDVKKTADIQPEQKEDVAMADAPAAEVESTDAEAPATPSEPEQPETKRPRLDQEPEPVVADSFETEQEREIAASGGLSGATDTSALVVSHQVRHQVAIPPNYPYVPISQHKPPANPAKTYSFTLDPFQQVAVSSIQREESVLVSAHTSAGKTVVAEYAIAQSLKQNQRVIYTSPIKALSNQKYREFAAEFGDVGLMTGDVTINPTATCLVMTTEILRSMLYRGSEIMREVQWVIFDEIHYMRDLNRGVVWEETIILLPDKVRYVFLSATIPNAMQFAEWIVKMHNQPCHVVYTNYRPTPLQNYFFPAGGEGIHLVVDEKGVFREENFQKAMSAIADKKGDDPADALAKRKGKGKDKQINKGGNKGPSDIFKIVRMIMLKNYNPVIVFSFSKRECEAGALQMSKLTFNDDSEKNMVSKVFESAIEMLSPEDRQLPQIQNILPLLQQGIGVHHSGLLPILKETIEILFQEGLIKVLFATETFSIGLNMPAKTVVFTSVRKFDGTSQRWVTPSEFIQMSGRAGRRGLDDRGIVIMMVGEEMDPAVAKEIVRGEQDRLNSAFHLGYNMILNLMRVEGISPEYMLERCFKQFQNTGSVSGLEKELEGLEEKRANMIISDEGTIREYYDLRKQLDAFADDVQHVITHPNYSLTFIHPGRLIHVKYKDFDFGWGVVINQKKRKQASNDTEKLTPHQSYIVDVLMKTTEGSSIGTKSFQDLPPGVHPAKEGEPTRSEVVPVVLSCITEISHIRIMLPKDITSPGSRNDVMKSVNEVKRRFPDGVPLLDPIENMQIKDESFKKLLRKIEVLESRLLSNPLHNSPRLTELYEQYAEKVDLTAKIKAIKKQITEAMSILQLDELKCRKRVLRRFGFINEAEVVQLKARVACEISTGDELMLSELLFNGFFNNLTAEQIASVMSCFVFEEKVKEAPALAKDELAKPLKEIQAQARIIAKVSQESKMAVNEDEYVQSFHWELMEVIYEWTQGKSFADICKMTDVYEGSLIRVFRRLEECLRQMAQAAKVMGSEDLESKFEEALGKVRRDIVAAQSLYL</t>
  </si>
  <si>
    <t>COG4581</t>
  </si>
  <si>
    <t>Superfamily II RNA helicase</t>
  </si>
  <si>
    <t>K12598|1|0.0|2023|pcs:Pc22g18350|ATP-dependent RNA helicase DOB1 [EC:3.6.4.13]</t>
  </si>
  <si>
    <t>GO:0071051//polyadenylation-dependent snoRNA 3'-end processing;GO:0043629//ncRNA polyadenylation;GO:0000467//exonucleolytic trimming to generate mature 3'-end of 5.8S rRNA from tricistronic rRNA transcript (SSU-rRNA, 5.8S rRNA, LSU-rRNA);GO:0071049//nuclear retention of pre-mRNA with aberrant 3'-ends at the site of transcription;GO:0034476//U5 snRNA 3'-end processing;GO:0071042//nuclear polyadenylation-dependent mRNA catabolic process;GO:0071038//nuclear polyadenylation-dependent tRNA catabolic process;GO:0034475//U4 snRNA 3'-end processing;GO:0071035//nuclear polyadenylation-dependent rRNA catabolic process</t>
  </si>
  <si>
    <t>GO:0005524//ATP binding;GO:0008143//poly(A) RNA binding;GO:0034459//ATP-dependent 3'-5' RNA helicase activity</t>
  </si>
  <si>
    <t>GO:0005730//nucleolus;GO:0031499//TRAMP complex</t>
  </si>
  <si>
    <t>gi|700474269|gb|KGO62269.1|</t>
  </si>
  <si>
    <t>hypothetical protein PEX2_019120 [Penicillium expansum] &gt;gi|700451436|gb|KGO41473.1| hypothetical protein PEXP_105490 [Penicillium expansum]</t>
  </si>
  <si>
    <t>MVSASRELNYSAGVLETDQLKMDHTVTAQSPPSDNDSGERPVRQQLKETNLDSVGEKDGSARANRKRSLDNTDGATDTPPTKRSRECTPANTTEDNSNHAGIPKDATTQDVSDDVLLAAPANTSVYNTLFHNTIMSHIPEVTKVQLPLDLEIKVSIGEYEQISHLFIPVEIGLKVTAGAVSLASQTSRSAEGESSKIHITIPSAKPIPLSGHPSPGNPSPGHSSPGHSSLGHPSTTHPSTARPSTGQPSLGQPSSGQPSSGQPSAGHRSLESHIQDDPEFHIYEEPESIGDSSSEDSLPDYCSPDYPSSPPPVPYSPTNPDYPRPKVVEVFDSNHSQSPQNLETAAGGNEDDSSQTLNKKRSREQLEDDASKNSHTMTDPAPGLTETTSDEKSIAEGQPEKKRPRDNSEERKAKVDQTFTTSAFGMAASANAPSPFAMPATKSTADASPFATSGASTSGFGALGSGFSAFGSAFPAPSGKLTSFASPNAPSAFSGTAGKLTSFASVNLPTSFSGTTGKLTSFASPNAPVSFGESSDKTLGAKQSDNEDSDNEPVGEPDDTFVAEKTDERFHAQTGMDPFLLPFPRIPNMASGSFGRENPVETGEENESTEFAAKGKLYYFDDKKWKERGTGTFKVNLKTESNGKKSGRIIMRADGALRVMLNSAVWHTMPVGDSKGSRPATRDIYLASKEDEKVVSLLLRLGNEKQSGELFDVLKDIMEQI</t>
  </si>
  <si>
    <t>K15304|1|0.0|658|pcs:Pc22g21110|Ran-binding protein 3</t>
  </si>
  <si>
    <t>GO:0008080//N-acetyltransferase activity</t>
  </si>
  <si>
    <t>gi|700470692|gb|KGO59030.1|</t>
  </si>
  <si>
    <t>Mitochondrial substrate/solute carrier [Penicillium expansum] &gt;gi|700457458|gb|KGO47032.1| Mitochondrial substrate/solute carrier [Penicillium expansum] &gt;gi|700447780|gb|KGO38105.1| Mitochondrial substrate/solute carrier [Penicillium expansum]</t>
  </si>
  <si>
    <t>MSTTTSAASAPALEKKPVKFSNLLLGAGLNLFEVTSLGQPLEVIKTTMAANRGDSFAGAMGRIWGRGGIFGYYQGLIPWAWIEASTKGAVLLFVASEAEYYARSFGANDFVSGISGGMAGGVAQAYATMGFCTCMKTVEITKHKMAATGVKPPGTFATFMDIYRKEGIRGINRGVNAVAIRQTTNWGSRFGLSRLAESAIRKAANKEEGAKLSAWEKILASSLGGGLSAWNQPIEVIRVEMQSKTPDPNRPKNLTVGKTFKYIYDSNGIRGLYRGVAPRIGLGIWQTVCMVALGDMAKEAVEKLTGDSVTAKH</t>
  </si>
  <si>
    <t>K15111|1|2e-13|75.9|cci:CC1G_08023|solute carrier family 25 (mitochondrial S-adenosylmethionine transporter), member 26!K15100|2|3e-12|71.6|ppa:PAS_chr4_0688|solute carrier family 25 (mitochondrial citrate transporter), member 1</t>
  </si>
  <si>
    <t>GO:0006843//mitochondrial citrate transport;GO:0015742//alpha-ketoglutarate transport;GO:0000002//mitochondrial genome maintenance</t>
  </si>
  <si>
    <t>GO:0005371//tricarboxylate secondary active transmembrane transporter activity</t>
  </si>
  <si>
    <t>GO:0016021//integral to membrane;GO:0042645//mitochondrial nucleoid</t>
  </si>
  <si>
    <t>gi|700463957|gb|KGO52859.1|</t>
  </si>
  <si>
    <t>Multiprotein bridging factor 1, N-terminal [Penicillium expansum] &gt;gi|700448205|gb|KGO38472.1| Multiprotein bridging factor 1, N-terminal [Penicillium expansum] &gt;gi|700448168|gb|KGO38442.1| Multiprotein bridging factor 1, N-terminal [Penicillium exp</t>
  </si>
  <si>
    <t>MSDWESTTKIGSKFRGAGAQPRETVVKGKSALNAAQRSGSVYTEKKYTTGNIGAKAGAPEGQHLTKVDRSDDIVKPKTIGHAVADAIKRRRTEEGYKMTQKELATKCNTTITIVQDFERGTAAPDQKVLGSMERVLNIKLRGSDIGSEKFPKKK</t>
  </si>
  <si>
    <t>COG1813</t>
  </si>
  <si>
    <t>Predicted transcription factor, homolog of eukaryotic MBF1</t>
  </si>
  <si>
    <t>K03627|1|1e-84|310|pcs:Pc20g03580|putative transcription factor</t>
  </si>
  <si>
    <t>GO:0045944//positive regulation of transcription from RNA polymerase II promoter</t>
  </si>
  <si>
    <t>GO:0043565//sequence-specific DNA binding;GO:0003713//transcription coactivator activity</t>
  </si>
  <si>
    <t>gi|700484436|gb|KGO70490.1|</t>
  </si>
  <si>
    <t>hypothetical protein PEX1_059340 [Penicillium expansum] &gt;gi|700466241|gb|KGO54956.1| hypothetical protein PEX2_089410 [Penicillium expansum] &gt;gi|700450260|gb|KGO40379.1| hypothetical protein PEXP_031940 [Penicillium expansum]</t>
  </si>
  <si>
    <t>MDIHRCRFVSYNPQAINALAFSHPPSADLAGRGVPTLRLAIGRANGDIEIWNPMRGAWFQETVMRGGKDRSIEGLAWTLDPQEDGPDGTKLPGKLRLFSIGYSTAVTEWDLENGRPLRHSSGNYGEIWCLAAQPRWQATKGKDGKVLPPAEGEYTGQHLAAGCADGSIVILSTADNELKFLRLMRPSTKRARVLSVTFQNRNTIVAGYADSSIRLFDIRTGQMLRTISLGKGPTGGPKELLVWSVKCLPDGTIVSGDSAGEIRFWDAKNYSLVQRIQGHLADTLDIAVSANGDTVVSGGADQRTVVYRKKEGEKGDKKGRWAEIMHRRYHTHDVKTFAVYETKDISIAVSGGPDATPIVLPLREFGKEHHRKLSSLPQIPQLTSSPSSRLVMSFWDREVSLWRVSRGPASLHENIDGQRHRLVGKVLIQGEENISSAMLSSDGKTLAVATISEVKLFSLRRRKGDEKGALRIQKIDVPKALSDEGARLVTISSDGRWLSIVRPNSDIYMARIQPASASNEKPQVVPQFAKLKRATRHVRHEKASHGTLGDYERTIRSVVFSDDSKVLASGDISGCVDTWVLGTATGSANSAIKRSGASESDDDSSDDEDEDVVIEGERWTTAATESPIPRMKSGITLLSFRPKSAPTQKLLANATPQSGEDRLMVLTSEHQLIEFDARDGKLSDWSRRNPKAYLPAEFRGVKDRAMGCMWDLFEGRERLWLYGASWLWMFDLLQDFPSPEEAEAGTEEGKTAGQLAKASKRKREALDDDEDERRKHNTGAGDRIPQSQMDVHFGTKVRKIVGSDESQGEWISLDKERPRVAGEDDEAYEFDETFAATNETTLARLRRGDGAAVEIEITHKGSKKNAGDTPKKQLVEVNGASAQPTRRWWHTYKYRDILGIVPLNTLSDDGSDDQSPSGMLEVAVVERPMWDVELPGRYVKDYE</t>
  </si>
  <si>
    <t>K14548|1|0.0|1685|pcs:Pc18g04860|U3 small nucleolar RNA-associated protein 4</t>
  </si>
  <si>
    <t>gi|700466991|gb|KGO55635.1|</t>
  </si>
  <si>
    <t>Septin [Penicillium expansum] &gt;gi|700462900|gb|KGO51886.1| Septin [Penicillium expansum] &gt;gi|700456827|gb|KGO46443.1| Septin [Penicillium expansum]</t>
  </si>
  <si>
    <t>MAAATTAASAQQPTVFPHSHVGFDSITSQIERKLLKRGFQFNVMCVGQTGLGKSTLINTIFASHLIDSKGRLTPTEPVRSTTEIKTESHIIEENGVRLRLNIVDTPGYGDQVNNDRCWDPIVKYIKDQHSAYLRKELTAQRERYIQDTRVHCCLFFIQPSGHALKPIDIVVLKKLSDVVNVVPVIAKSDSLTLEERQAFKERIKEEFSFHNLKMYPYDNDELDDEERAINAQIKDIIPFSVVGSEKTIVVNGKQVRGRQNRWGVINVEDENHCEFVYLRNFLTRTHLQDLVETTSQIHYETFRAKQLLALKESSAAGGHSGGNRPISPSADRELSRNSQRAAMNGY</t>
  </si>
  <si>
    <t>COG5019</t>
  </si>
  <si>
    <t>Septin family protein</t>
  </si>
  <si>
    <t>K12773|1|1e-52|205|ago:AGOS_AFR571W|sporulation-regulated protein 3</t>
  </si>
  <si>
    <t>GO:0000921//septin ring assembly;GO:0006184//GTP catabolic process;GO:0043934//sporulation;GO:0033205//cell cycle cytokinesis;GO:0010458//exit from mitosis</t>
  </si>
  <si>
    <t>GO:0005525//GTP binding;GO:0005545//1-phosphatidylinositol binding;GO:0003924//GTPase activity;GO:0032947//protein complex scaffold</t>
  </si>
  <si>
    <t>GO:0032160//septin filament array;GO:0001400//mating projection base;GO:0043332//mating projection tip;GO:0005628//prospore membrane;GO:0000144//cellular bud neck septin ring;GO:0005876//spindle microtubule;GO:0031105//septin complex;GO:0072687//meiotic spindle</t>
  </si>
  <si>
    <t>gi|700465541|gb|KGO54324.1|</t>
  </si>
  <si>
    <t>Ribonucleoprotein LSM domain, eukaryotic/archaea-type [Penicillium expansum] &gt;gi|700456760|gb|KGO46380.1| Ribonucleoprotein LSM domain, eukaryotic/archaea-type [Penicillium expansum] &gt;gi|700456272|gb|KGO45948.1| Ribonucleoprotein LSM domain, eukaryo</t>
  </si>
  <si>
    <t>MPQAQPELKKYMEKRVFCQLNGNRKVIGILRGYDVCSHPMTLSLRCRVAPWRAVEAGRKTVPIKRGITDDTFAQVFMNIVLDEAFEEKDGGEKVSIGMIVIRGNSVVMLEALERITDK</t>
  </si>
  <si>
    <t>COG1958</t>
  </si>
  <si>
    <t>Small nuclear ribonucleoprotein (snRNP) homolog</t>
  </si>
  <si>
    <t>K11099|1|3e-32|135|ang:ANI_1_1048144|small nuclear ribonucleoprotein G</t>
  </si>
  <si>
    <t>gi|700455971|gb|KGO45666.1|</t>
  </si>
  <si>
    <t>O-methyltransferase, family 3 [Penicillium expansum]</t>
  </si>
  <si>
    <t>MSTQVPASDAGKELKLLHYIYGQPNLDEIRGHPQKVIDLIHEFEKNYRFMIIGAEKGKFITKLIDEQKPKTMIELGCYVGYSAILFGDAVRRNGGERYLSLELNPEFAAIANMLVELAGLRDFVRIIVGRSDLSLHKLLTSGEVKEVELLFLDHYKPAYTTDLKICEHFGAIVPGSVLAADNVLYPGNPPYLEYVRSTVEQKREAAKAGPSQVYNTTGIAERAVQSYVEKDDVPTFRFVGNPNLVYESQLCQPEGLRDAVEVTSKIYNVGVVGYGFSAKIFHIPFVKEVPELKLYAVVQRTPKQDDDAEKDHPGVKSFRTTEEMVQDPAIDVVIITTAPDSHFALSKLALEAGKHVVCEKPFTPTTQEADELVAIAKKNNKQLAVFQNRRWDADFVTLSKLVKNGSLGRISEFETHFDRHRPEEPASDSHKWKNKVIPGGSAIYDLGTHLLDQVVHLLGLPARVTGFIGSAREANSSSYEDSFTVLLHYANGTLATAKATVVSPEDEQLRFWVRGDKGSFKKYHLDIQEDQLKAGIMPQDKGYGREPRERYGALTTIKDGKPVKEVVPTVEPPTYTEYYRKLVRALNGEGDLPASGAEAREVIRLIELARESSRTGRTLDVSPIMSALKAVDWIFPVTILMMDVKSLPDFRFFPYPVESKELLPPDDPITLNTSSSWTYCGPLLTLESCKLPSSFNTWAESTINGSIMPSLFSFLTYVHDFLTKNNQSHYWLTIRASKGSDEFDIPRWHTDDLFFSPLRPPINHRRESLFSPITNLLKSTWTRPTTNQDLSTPILTSKLQTTHHEHHPALTPTPPTAQIPSTSPTPTNWKLTTTLLGPGTLFIPPATNHLARATQQAAKTAARTAHPNHICVSVRCVGCAMAAESVRERLAVELGAHGTVQASAGECVFFRVGEDEGAVHSEPRSHGDRVFVNVVPGHEADLRALMAKWGMEYPRACKTYQSLEHICHSQQNSSMASSPHGPVTLSHPTTWNFDIDRYVNPFVPAPRWHLIPKPVAYMLGYRERPPKPIGNIVIALWSLVGAFCGVALVASVSKRVPSFEARDATVIVGSFGAAAVIEFGAIDSPFAQPRNAVLSQVIACFFGVGISKLFALDPRAESYTELGGALACALTTAVMILTKTTHPPAGATALLAVTHSQTVALGWFLFPVMLLGVTLMQAAAVVINNIQRRYPLYWWTSHPLSRSRGDVEKAIQKETTSVTSHYEDSLTDVPRRLVVEHGDILVPDGILLSAEEHEVLLKISERL</t>
  </si>
  <si>
    <t>COG0673</t>
  </si>
  <si>
    <t>Predicted dehydrogenases and related proteins</t>
  </si>
  <si>
    <t>K00540|1|2e-157|556|afm:AFUA_5G07000|[EC:1.-.-.-]!K00545|2|2e-108|393|act:ACLA_010190|catechol O-methyltransferase [EC:2.1.1.6]</t>
  </si>
  <si>
    <t>gi|700460217|gb|KGO49562.1|</t>
  </si>
  <si>
    <t>Ribosomal protein S4/S9 [Penicillium expansum] &gt;gi|700459897|gb|KGO49285.1| Ribosomal protein S4/S9 [Penicillium expansum] &gt;gi|700445796|gb|KGO36240.1| Ribosomal protein S4/S9 [Penicillium expansum]</t>
  </si>
  <si>
    <t>MRNRASNTLSKGKIRQSWSKYNLYNMQRFRSPPTTNRTFFQQKWSAKAASRAYHGEQVREGQWKRMFNHRIRSVIPMNASDLAADDGSLVSSGRGSGLDDGGKPAYQTRPTPYTHMTFAPLERRLDVAIFRALFASSARQARQFVIHGAVTVNGQKMQHPSYLLNPGDLFQVEPERVMYATGLPKTRFERRVGRQDRRKAKAQRLQEAEGAPEAEAESKETAKEDIKDTEKEDTNETKKEDTKETLKALLAQAKSLISTGKETLTPQRNYELRGFQKAVRRVLSRSESSTVLADSLEAQFSQLTLLLKAKRSEKPEKKEVKPRPADAFAFDKEDTEVASAKKDTQATASDKLSEAFAQATLGNDVDASELSDEEFDTLKRALTQMRDNPRDTSKAYSTPWQPRQYMSAFAFIPRYLEVNQNICAAVYLRHPVARPGSAEVPTPFGESIATPAYGWYLRRRW</t>
  </si>
  <si>
    <t>GO:0019843//rRNA binding</t>
  </si>
  <si>
    <t>gi|700487573|gb|KGO73019.1|</t>
  </si>
  <si>
    <t>hypothetical protein PEX1_072580 [Penicillium expansum] &gt;gi|700464694|gb|KGO53558.1| hypothetical protein PEX2_061660 [Penicillium expansum] &gt;gi|700457007|gb|KGO46605.1| hypothetical protein PEXP_067750 [Penicillium expansum]</t>
  </si>
  <si>
    <t>MAEFVRAQIFGTTFEITSRYTELQPVGMGAFGLVCSAKDQLTAQPVAVKKIMKPFSTPVLSKRTYRELKLLKHLRHENIISLSDIFISPLEDIYFVTELLGTDLHRLLTSRPLEKQFIQYFLYQILRGLKYVHSAGVVHRDLKPSNILINENCDLKICDFGLARIQDPQMTGYVSTRYYRAPEIMLTWQKYDVEVDIWSAGCIFAEMLEGKPLFPGKDHVNQFSIITELLGTPPDDVIQTICSENTLRFVKSLPQRERQPLANKFKNADADAVDLLERMLVFNPKQRIQAPEALAHEYLAPYHDPTDEPVAGEKFDWSFNDADLPVDTWKIMMYSEILDFHNIEQGNEAGQALVQGAVQGNATGQAFA</t>
  </si>
  <si>
    <t>K04441|1|0.0|717|ang:ANI_1_826074|p38 MAP kinase [EC:2.7.11.24]</t>
  </si>
  <si>
    <t>GO:0006468//protein phosphorylation;GO:0006355//regulation of transcription, DNA-dependent;GO:0000165//MAPK cascade</t>
  </si>
  <si>
    <t>GO:0004707//MAP kinase activity;GO:0005524//ATP binding</t>
  </si>
  <si>
    <t>gi|700472377|gb|KGO60553.1|</t>
  </si>
  <si>
    <t>Porphobilinogen deaminase, N-terminal [Penicillium expansum] &gt;gi|700453562|gb|KGO43469.1| Porphobilinogen deaminase, N-terminal [Penicillium expansum] &gt;gi|700445390|gb|KGO35877.1| Porphobilinogen deaminase, N-terminal [Penicillium expansum]</t>
  </si>
  <si>
    <t>MTTPAPTRKTITIGTRKSKLALLQTDLVLEALKKAFPQYEYKVFSKETAGDLNTTIALRDFTTKNLWTEELEELMIGGQVDVIVHSLKVLTTTSWKLSDVPTTLPSSCKLGPSMPREDSRDVLVVKQGLPYKSLSEIPAGSVVGTSSIRRTAQLARKYPHLKVQDVRGNIGTRLSKLDAEDSPYTCVILAAAGLLRLDLADRITQYLDSKNSGMLYAVGQGALGIEIRKEDTVLQDMLDKIGHQDTTFSVLAERSLLRTLEGGCSAPLGVETEWVQNAQGAKQLRMRSVVVSVDGKECAQVELEADVTSAESAEAFGITVAKALVADGAGDILETIQQNKAKESVSTAV</t>
  </si>
  <si>
    <t>COG0181</t>
  </si>
  <si>
    <t>Porphobilinogen deaminase</t>
  </si>
  <si>
    <t>K01749|1|2e-178|623|pcs:Pc21g06870|hydroxymethylbilane synthase [EC:2.5.1.61]</t>
  </si>
  <si>
    <t>GO:0033014//tetrapyrrole biosynthetic process;GO:0018160//peptidyl-pyrromethane cofactor linkage</t>
  </si>
  <si>
    <t>GO:0004418//hydroxymethylbilane synthase activity</t>
  </si>
  <si>
    <t>gi|700469365|gb|KGO57808.1|</t>
  </si>
  <si>
    <t>Glucose/ribitol dehydrogenase [Penicillium expansum] &gt;gi|700459716|gb|KGO49110.1| Glucose/ribitol dehydrogenase [Penicillium expansum] &gt;gi|700459327|gb|KGO48765.1| Glucose/ribitol dehydrogenase [Penicillium expansum]</t>
  </si>
  <si>
    <t>MATTTPQGRLQGKNAIITGAGGGIGLETSILFAREGANVLMADVSEPALAKALAKVKEVVPSASRVESIRCDVSKESDVQAMVESQDSWGGTDVIFNNAGIMHANDADAIDTPEKIWDLTHNINVKGVWFGSKHAVLSLRRHKKSRGSIINTASVVALVGAATPQLAYTASKGAVLAMTRELAIVHAREGFRFNALCPAPLNTPLLQDWLGDDQAKRFRREVHFPTGRFGEPIEQAHAVVFLASDESSFVNGTDFVVDGGMTKAYVTPEGPATPAPQNNGN</t>
  </si>
  <si>
    <t>K00540|1|4e-23|107|afm:AFUA_4G05870|[EC:1.-.-.-]!K00065|2|6e-23|106|scm:SCHCODRAFT_79855|2-deoxy-D-gluconate 3-dehydrogenase [EC:1.1.1.125]!K00059|4|7e-19|93.6|act:ACLA_006690|3-oxoacyl-[acyl-carrier protein] reductase [EC:1.1.1.100]</t>
  </si>
  <si>
    <t>gi|700472536|gb|KGO60698.1|</t>
  </si>
  <si>
    <t>Dimeric alpha-beta barrel [Penicillium expansum] &gt;gi|700469905|gb|KGO58284.1| Dimeric alpha-beta barrel [Penicillium expansum] &gt;gi|700452752|gb|KGO42711.1| Dimeric alpha-beta barrel [Penicillium expansum]</t>
  </si>
  <si>
    <t>MAEIPENRPVRFTITHYRQQRHSHEAFMKWMVEEHLPLAMPVFTKYGVIEYSLFVTPPPMNDALKQEIGQLRQSWDFADFDCFIEYTLPDVETIKKIMGDPEWLIAVKDQEDWVQVSKALVSLGYSTPYVLNGKPVNLSK</t>
  </si>
  <si>
    <t>GO:0006370//7-methylguanosine mRNA capping;GO:0036265//RNA (guanine-N7)-methylation</t>
  </si>
  <si>
    <t>GO:0004482//mRNA (guanine-N7-)-methyltransferase activity;GO:0004484//mRNA guanylyltransferase activity;GO:0005524//ATP binding</t>
  </si>
  <si>
    <t>GO:0019028//viral capsid</t>
  </si>
  <si>
    <t>GO:0005643//nuclear pore</t>
  </si>
  <si>
    <t>gi|700469341|gb|KGO57784.1|</t>
  </si>
  <si>
    <t>Heat shock protein DnaJ, N-terminal [Penicillium expansum] &gt;gi|700464030|gb|KGO52931.1| Heat shock protein DnaJ, N-terminal [Penicillium expansum]</t>
  </si>
  <si>
    <t>MQPSPLLRLGVSGKAVAFHTTSPLAAISDPYKVLGVDKKASAGDIKKAYYGLAKKYHPDTNKDAQAKDKFAEAQTAYELLSDAQKRENYDRYGSAAFDQNGGFNPNAGGSPFSGAGGFHGFGGGFGGGGSGGFGGGFSGDINFEDLFGAFTGGARRGPRGGRNPFQEQILVGEDIEVQTNISFMDAAKGTSQEIVITPLTKCGTCKGDGLKSGAKRSQCRQCNGTGTRVHIMQGGFQVAATCDACGGAGMSVPRGSECSPCNGNGVIRERKTIKVDIPGGVEDGMRLRVTGEGDSPPTGTAVPPGARTQPGDLYVSIRVAPDHRFSRSGSDILYTASIPLTTAILGGEVTIPTLDNQVKVKVATGTGTGDRITLSGMGMKKLSGRTRGFTPNGDLKVEFKVAMPKYLTGNQRTILEVLADEMNDKTAKRTMNFSKDSPSSASDTANDAAKNEGFLKSVWHRLTEKHGDSSGPSQADNKDTTGSKDSKDTGNKDAGSDASKDSSKKSS</t>
  </si>
  <si>
    <t>K03686|1|0.0|800|pcs:Pc20g13840|molecular chaperone DnaJ</t>
  </si>
  <si>
    <t>gi|700477023|gb|KGO64689.1|</t>
  </si>
  <si>
    <t>Uncharacterized protein PEX1_053340 [Penicillium expansum] &gt;gi|700471409|gb|KGO59675.1| Uncharacterized protein PEX2_055160 [Penicillium expansum] &gt;gi|700450338|gb|KGO40451.1| Uncharacterized protein PEXP_030270 [Penicillium expansum]</t>
  </si>
  <si>
    <t>MEGNPAEHDEAVSQFCAMTGTQASDAQEYLAANGWDIEAAVTEFFAEQDEALQDTTTGGERQLGTEGSSGAYAGGRTLGGGAVPASSSAAASSSSSARRAAPKKKFATLGDFASGGGGGGGDSSDGDDTDDHDFFAGGEKSGLAVQNPDDLKKKILEKARRAQPPPSDAPEPRESHFTGTARTLGGDDAPSQVIENPSAPTQQRALRVQRTLHFWADGFSVDDGELFRSDDPRNAEILDGIRQGRAPLSIMNVQPGQEVDVELKQHEEKYTKPKPKYKPFSGSGQRLGSPTPGVRSEAPTPSPSTPAPSAQEPAKPNVDESQPTVTLQIRLGDGTRLTSRFNTTATIGDVYAFVAAATPDGANRAWVLMTTFPSTELKDWNIVLGDMPDFKRGGVVVQKWQ</t>
  </si>
  <si>
    <t>K14012|1|7e-160|562|pcs:Pc21g15270|UBX domain-containing protein 1</t>
  </si>
  <si>
    <t>gi|700466647|gb|KGO55321.1|</t>
  </si>
  <si>
    <t>Histidine phosphatase superfamily, clade-2 [Penicillium expansum] &gt;gi|700460105|gb|KGO49456.1| Histidine phosphatase superfamily, clade-2 [Penicillium expansum] &gt;gi|700448929|gb|KGO39134.1| Histidine phosphatase superfamily, clade-2 [Penicillium exp</t>
  </si>
  <si>
    <t>MDQAAEHSNGSSADAEPLRPTEPNLSSPSLDMESDHNDLTPTGPVLEPTLVSAKPTSYAKSTQSQSGKADSGFDPRSASRMGQSTRPLSHGPRRFSGSTAASTAASSISEVESTSLKPWRIGVCALDVKARSKPSQNILTRLQSKGEFEVIVFGDKVILDEAVENWPVCDFLVAFFSDGFPLDKAIAYAKLRKPLCVNDLPMQKVLWDRRLCLRILDHMGVPTPKRIEVNRDGGPVLESAELGQHIYRLTGVKLEGPESGIGGGAPQTQSVSMSEDGEALIVDGKVFKKPFVEKPVNGEDHNIHIYFPNDQQYGGGGRRLFRKVGNKSSEYDPNLTVPRSVTEKDASYLYEQFLRVDNAEDVKAYTVGPDFCHAETRKSPVVDGLVRRNTHGKEIRYITKLGKEEAIIASKISNGFGQRICGFDMLRVGDKSYVIDVNGWSFVKDNNDYYDKCANILRDIFLEERRKCEGISESSEPPSPDIGSSRRSTTGSHRQALKTLLKSPSTSRLYGQNQKPTEASESCTPSVASSGVDSADIGAALSKLNSRDAYSTTRGYSPSNTKSPALSVQHANDEALPPLPASKHSWKLKGMVAVIRHADRTPKQKFKFTFHSQPFVDLLKGHQNEVVIKGEAALSSVSDAVKLAMEKGLEDMEKLKLLRTSLDKKGGWPGTKVQIKPMFRKRKPEEMGQQGPLEPATPLPEGKLSEEPPEPTSTPVPNEGEGLTPEDEELRRPQTRSDSISGATFSRFSAAENDLILDKLQLVIKWGGEPTHAARYQSQDLGLNMRDDLKLMNKEALNNVRIFTSSERRVSTSAQIWACSFLDQKDIPEDLIQVRKDLLDDSNAAKDVMDKVKKKLKLLLREGSAPSQFAWPKDKNIPEPSVVLARVVELMKFHRSVMRDNFEKLDSAPPIFQTSFNDSETPSQPSSVDLPDISNIQGRWCAGEDPRLFKERWEKLFAEFCDTEKVDPSKLSELYDSMKFDALHNRQFLEWVFMPQDSPRDYDEEQKCKSAPKSAPKTETSTEGKIVQEAGNDKSEERTESQTFAHRFGLKKRILALESLPHLRALDDSYDHYFKLFPGSQSSKCKMDERLEKLRELYKLAKVLFDYVTPQEYGITDSEKLEIGLLTSLPLLQEIVRDLEEVQASEDAKSFFYFTKESHIYTLLNCILEGGIQTKIARSAIPELDYLSQICFELYEARDSESDSYSYSIRISVSPGCHAFDPLDVQLDSRHAIGCTPRRSLTAHQDWKEVIETLKAKFNTVELPKTFIAVNLSDKHSSHYENSPSPPRGISPTRD</t>
  </si>
  <si>
    <t>GO:0032958//inositol phosphate biosynthetic process</t>
  </si>
  <si>
    <t>GO:0000831//inositol hexakisphosphate 6-kinase activity;GO:0000829//inositol heptakisphosphate kinase activity;GO:0003993//acid phosphatase activity;GO:0000830//inositol hexakisphosphate 4-kinase activity</t>
  </si>
  <si>
    <t>gi|700455932|gb|KGO45627.1|</t>
  </si>
  <si>
    <t>hypothetical protein PEXP_062250 [Penicillium expansum]</t>
  </si>
  <si>
    <t>MAESEVCVATAGISVSRFGSDAQVKHSSKRYIAAVKVPVATGLQESHRPDRILCFPFDQLRVDTQTTDPMALNLSSRAARTACAASKFAARPIVGVLPSRTFATSSPEESSQQEKPRWSYTPAAAKAPFSLHLDSKRPTFHVNADPQLLDRFYIRLFGNGGDKLLSDETKWLAVTHKSFDQGRRGFNDRLAFLGKRIVQLQASLALAQDAPYAGAAPAESKDEFGRVPFSHPALDGLNNLSGETKKILTERSKLAELGNKYELQKVLRWSPRKPNDLRASGIELVLAHTMYAIVGAVSLEKGGVVATKVARERILEPLGLKTVS</t>
  </si>
  <si>
    <t>GO:0003723//RNA binding;GO:0004525//ribonuclease III activity</t>
  </si>
  <si>
    <t>GO:0017056//structural constituent of nuclear pore</t>
  </si>
  <si>
    <t>gi|700485559|gb|KGO71327.1|</t>
  </si>
  <si>
    <t>Protein phosphatase 2C [Penicillium expansum] &gt;gi|700465177|gb|KGO54000.1| Protein phosphatase 2C [Penicillium expansum] &gt;gi|700455158|gb|KGO44910.1| Protein phosphatase 2C [Penicillium expansum]</t>
  </si>
  <si>
    <t>MHRRNLSLAVISTVVASGAWYAYQGDTVKSAATQIRGFASSAINSAYAEGPAESTRRALLVSGDQFYTATLSGDQPLAKHTDDSDRQVLEMLTPEQATQKLRKNEESYLVNRGKGVVRYDVVQVPSNSPIEDDHAEKIVEIPASVAAVSNGEPSSDWMFWGVFDGHSGWTTSAKLRNVLISYVARELNTTYKAASADPSLLVPTSEAIDAAIKKGFVRLDNDIVHESFKEVLKSKSRRVAAELLAPALSGSCALLSFYDSQSKDLKVAVTGDSRAVLGRRGPSGKWTATALSEDQTGGTPSEIKRLREEHPGEPYVTKNGRILGQLEPSRAFGDAFYKWSRDVQDTIKAKFFGRTPHPMLKTPPYVTAEPIITTTKIDPSKGDFVVMATDGLWEMLSNEEVVGLVGQWVEQQQSAAAGTGSKAWLQSWFGFDSQKKLPVETATDGSTEGQRRPIRQQQYDISGAATRFVVEDKNAATHLVRNAMGGKDKDMVCALLTLPSPYSRRYRDDVTVEVIFFGQGPDSRTVEVNQEASASEQPPKSKL</t>
  </si>
  <si>
    <t>K01112|1|0.0|890|afm:AFUA_1G06860|[EC:3.1.3.-]!K01090|2|1e-90|333|spo:SPAC10F6.17c|protein phosphatase [EC:3.1.3.16]</t>
  </si>
  <si>
    <t>gi|700462286|gb|KGO51320.1|</t>
  </si>
  <si>
    <t>Protein arginine N-methyltransferase [Penicillium expansum]</t>
  </si>
  <si>
    <t>MSASNAVNPPAGERFPDTHSVSDSSDSSNEEGWEDVEPDEESQPVVGLFTDQVFPDARSMLKECKEKYSFDLLKIQKDLDLDFLDNIKLVNYVRTEVKNGNTTPDVSSKSKFEDDVYLKPVLEDDALLYSLDDLAEEQGEDAAPAAETNRQVLELQENLERLQTQFSEYRLAVQKSMDDQLSKEDDKLAESDPQPSAKAIDRHQDAEDGYFVSYAYNGIHESMLKDTIRTDSYRDFVYENKHVFKDKVVLDVGCGTGILSMFCAKAGAKKVIAVDNSNIIDRAKEIVHDNGLEDVITCIRGKIEEVTLPVEKVDIIISEWMGYGLLFEAMFDSVIYARDRYLAPDGLMAPSHATLRLAPYADPEFIASHISFWHNVYGFKMDSMLHKIYDEAVVRSNQPTTVVGESQTFLTLPLHTITVEELSFLKEFQVTLYQDIDALDGWIIWFDIFFMPSRESVLPEHAIPEDMQKKGIVSFTTGPHGTETHWQQTVLLIDHAKDHAKQGSQALKKGQVITGKIGYEKTEKGSRGVDISVQWESDANEKGVQLWSLV</t>
  </si>
  <si>
    <t>K11436|1|0.0|931|pcs:Pc13g09980|protein arginine N-methyltransferase 3 [EC:2.1.1.-]</t>
  </si>
  <si>
    <t>gi|700468463|gb|KGO56976.1|</t>
  </si>
  <si>
    <t>Calcium/calmodulin-dependent/calcium-dependent protein kinase [Penicillium expansum]</t>
  </si>
  <si>
    <t>MLNKLSGQPESYEKKALYKFGRTLGAGTYGIVREADSTDGKKVAVKIILKKNVRGNEGMVHDELEMLQSLQHPHIVSFVDWFESKDKFYIVTQLATGGELFDRICEYGKFTEKDASQTIRQVLDAVNYLHKRNIVHRDLKPENLLYLTRAADSQLVLADFGIAKMLHSPSEVLTSMAGSFGYAAPEVMLKQGHGKAVDMWSLGVITYTLLCGYSPFRSENLTDLIEECRTGRIIFHERYWRDVSQDAKDFILTLLNTDPTKRVSSEEALKHVWLTGETASDRDLLPEIRTYIARARLRRGIEIVKLANRIESLKMHEEEDGDAEDIPSAVDMGSSTEDSGATEPPVPSSDASPAPGHVKKKSLASAARGAIFREVVLAKVREQKETEEREKVEREAREKAASA</t>
  </si>
  <si>
    <t>K00908|1|0.0|704|pcs:Pc12g12120|Ca2+/calmodulin-dependent protein kinase [EC:2.7.11.17]</t>
  </si>
  <si>
    <t>GO:0004683//calmodulin-dependent protein kinase activity;GO:0005524//ATP binding</t>
  </si>
  <si>
    <t>GO:0005856//cytoskeleton</t>
  </si>
  <si>
    <t>COG5647</t>
  </si>
  <si>
    <t>Cullin, a subunit of E3 ubiquitin ligase</t>
  </si>
  <si>
    <t>GO:0016874//ligase activity;GO:0031625//ubiquitin protein ligase binding</t>
  </si>
  <si>
    <t>GO:0031461//cullin-RING ubiquitin ligase complex</t>
  </si>
  <si>
    <t>gi|700475943|gb|KGO63773.1|</t>
  </si>
  <si>
    <t>Conserved hypothetical protein CHP00092 [Penicillium expansum] &gt;gi|700469787|gb|KGO58166.1| Conserved hypothetical protein CHP00092 [Penicillium expansum] &gt;gi|700456641|gb|KGO46293.1| Conserved hypothetical protein CHP00092 [Penicillium expansum]</t>
  </si>
  <si>
    <t>MPPKKAVEAPTNNVVAFGRVKSNLKMGCVGLPNVGKSSLFNLMTEQSAAAENYPFCTIEPNEARCVVPDPRYDFLCKVWNPPSKYPAYLQVTDIAGLIKGASEGAGLGNAFLSHIQAVDGMYHVVRAFDNDEVLHVDDSVDPVRDLDTIQSELCKKDLDILAKAKIAEEQIVRKAGGKFKMLPLFDETTAKIKELLEQDKPVRDGEWTTPEIELINEKLRLITTKPVIYLINLTMKDYLRQKCKYLPKIAEWVKAHGGQGSDIIPFSVEFEEKLWSLRDDKPALEAFMADIKVQSRLGKITTEGFTKLGLQYYFTAGEKEIRCWPIKRGALAPQAAGVIHGDFERGFIKAEVVAYQDFHDLCNGEKSMGPIKSAGKYRQEGKSYVVQDGDIVHFQFNVAPPKKK</t>
  </si>
  <si>
    <t>K06942|1|0.0|812|pcs:Pc13g07870|</t>
  </si>
  <si>
    <t>COG5078</t>
  </si>
  <si>
    <t>GO:0005524//ATP binding;GO:0016881//acid-amino acid ligase activity</t>
  </si>
  <si>
    <t>gi|700484274|gb|KGO70350.1|</t>
  </si>
  <si>
    <t>hypothetical protein PEX1_022470 [Penicillium expansum] &gt;gi|700469755|gb|KGO58134.1| hypothetical protein PEX2_066440 [Penicillium expansum] &gt;gi|700456674|gb|KGO46326.1| hypothetical protein PEXP_099380 [Penicillium expansum]</t>
  </si>
  <si>
    <t>MSNPSKSTDSEHARLQNDYGADYWVRNSAQQHRRATAGRGLFAGLQDVKHYNVDHGWARRKSETAQPGILGSLWSRLTGL</t>
  </si>
  <si>
    <t>gi|700477697|gb|KGO65217.1|</t>
  </si>
  <si>
    <t>Zinc finger, RanBP2-type [Penicillium expansum] &gt;gi|700465839|gb|KGO54599.1| Zinc finger, RanBP2-type [Penicillium expansum] &gt;gi|700447900|gb|KGO38206.1| Zinc finger, RanBP2-type [Penicillium expansum]</t>
  </si>
  <si>
    <t>MAAVSAPTPKLDRYIVIHVATTCDEHGVYVTKDSAEVIELGWILLDTKTCEELHRESVLVKPVNTPITPLCTSLTTLTWEHVRSAGTFRDAISRFDAFAQEHLTSKHLEFAFVTLDSWDLRVQLPREARDKAVVLPAYLQHSRTFDLRTEYQRWQTHHPESLPFGPSSLSNICAALEVEPVQSSAPIKHNLPFHLQALAPASPRRAMEESVTLARVLRGLIRKSQPPQEHPEILTRPMDAHADVRAFLAERSKVLHLSGLPHDTTQSELESWFTQFGGRPIAFWTLRTPDQHKPTGTGFAVFSSHEEAAESLCMNGRALNEKAIEVSPSSSRVLDRAAEILTPFPPSKNRPRPGDWTCPSCGFSNFQRRTACFRCSFPAMAAAPDPMNYGNYGYGPPSMMPPHMGHGGGHGMGGGHSRGMGGNGGVVPFRAGDWKCGSEGCGYHNFAKNINCLRCGAPRSGAAVVADSAFPSPMDPPSQFNMGPNSMASTPAPAPFASTAGGFGGFSQQFGGPPNNYALPSGGLGNNTPGAYPPMGQMNSGYGSSTTSHSAASFANPATQAAFTGADHGVPSTSASNGAFYGTDGASDPFAFLSSGLGGLTVSDDPHSRRNGSGANKSPA</t>
  </si>
  <si>
    <t>GO:0003676//nucleic acid binding;GO:0000166//nucleotide binding;GO:0008270//zinc ion binding</t>
  </si>
  <si>
    <t>gi|700476602|gb|KGO64338.1|</t>
  </si>
  <si>
    <t>Ribosomal protein S18 [Penicillium expansum] &gt;gi|700463702|gb|KGO52625.1| Ribosomal protein S18 [Penicillium expansum] &gt;gi|700453623|gb|KGO43529.1| Ribosomal protein S18 [Penicillium expansum]</t>
  </si>
  <si>
    <t>MSLNRFSSSSLLRNAATTASVGLSLCRWSSTAAMSAFTSQRGTSSQTSQVVQRRRLPSRLKFLEDQKAQGESRALERYQTRDFKAGDVYSPHDLSPAEMKKWGKRQSPQTDAFDALNLKPMDLYKNFSVMSEYMTSMGRIKPRSVTGLRPVNQRKIAKALRRAIGMGLMPSVHRHPEILASEMRAQSIWAASPSTTRGLPTQLSSDSKGERLAYASNKSIFLRSIDDPAVARQYTEHKAQTTVARFAPSGFYVASGDAAGVVRVWDCVGEGITKGEYSIVNGRINDLAWDGDSQRIIAVGDGKQRYGHCITWDSGNTVGEIHGHTQQLNTVSIRQQRPLRAATAGDDRKTVFYHGAPFKFNNGIADKHSNYIYGVGFSPDGSHLVSVGADRKIWLYDGKTGETKGQIGEGEHKGSIFGVSWAKDSRKFVTASADRTVKIWDVEAGKATQTWTLGEEGAMAVRDQQVGVVWPPGRSDNLLISLSLSGDLNYLVEGTPEPRQVISGHQKSITSLTQTTVDNKETLWTGSFDGRVCNWDVASGKAEEIEGDAHPGYVAGLATTSEGSGRIYSVGWDDTLRSVDVAAKTYTGSASKLNGQPKGVAAGDSTVLVGEAETVEIFQDGKKTGEYKTDFAATTVAAHGSQAAVGGENGSVQICAISSSRLSPRADINASRNPISALAFSPDASHLAVGDLRGRVLVFKVSDGSLVTDRWTAHTARITSLAWNEAGSHVVSGSLDTNIFVWSLAKPGDWLELQNAHKEGVHGVGWVAGGSTIISAGADAAVKVWKVEGLK</t>
  </si>
  <si>
    <t>K14855|1|1e-25|118|lbc:LACBIDRAFT_296068|ribosome assembly protein 4!K00777|5|2e-19|97.4|afm:AFUA_7G07100|[EC:2.4.2.-]</t>
  </si>
  <si>
    <t>GO:0070461//SAGA-type complex</t>
  </si>
  <si>
    <t>gi|700460068|gb|KGO49419.1|</t>
  </si>
  <si>
    <t>Lipase, class 3 [Penicillium expansum] &gt;gi|700450447|gb|KGO40546.1| Lipase, class 3 [Penicillium expansum] &gt;gi|700448892|gb|KGO39097.1| Lipase, class 3 [Penicillium expansum]</t>
  </si>
  <si>
    <t>MAAPQVHHLFHAPIADHSFSSDKKTLAVARENNVELYQQSGNKFALSDELKGHEKTVTSVDIAPNSGRIVTCSQDRNAYVWEQTPTGWKPTLVLLRINRAATFVRWSPSEQKFAVGSGARVIAVCYFEEENDWWISKHIKKPIRSTITTLAWHPNSVLLAAGSTDSHARVFSSFIKGIDTRPEPSAWGERLPFNTICGEYLNDTAGWIQGVAFSPSGNALAFTGHDSSVTVVYPSAPEQPPRAMLNIATRLLPLNSLIWNGETEIIAAGHDCEPFRFRGDENGWQLAGSLESKAGEAGGAREESALNMFRQMDLKGQAQADTKLKSTHQNTVHTIRAHEEANGVRAVSTAVLSFGPPDLNYLFNAGLGVCLATAQNKKHVSTDLFNSLEELSRLVDISYCVGTTGVQQPFQCLSRCDEFPDLELVTTWNTGVLLSDSCGYIALSHTPSAKQIILAFRGTYSITNTIIDLSAYPQAYIPYPDPEENTTSTIPVPAGPHCENCTIHAGFMRSWLHTRTEILPAITTLRQQYPDYAITLVGHSLGGAVAALAGLEMRLKGWDATVTTFGEPMIGNAAFAAFLDEQFGLGDGISIPPLEGGMRFRRVTHIGDPVPMLPLAEWGYSPHSGEVFIMKEGLPPRREDVVYCVGWEDPGCIAGNGVEGVLVELYRDLNVPVGLAGYDSGGNGCRLSGDDGSAVSEEQAVLGHESPDIADCEDRLSPLRWDWSLIPARYRLWELFYAHRDYFWRIGLCVPGGDPTG</t>
  </si>
  <si>
    <t>K05757|1|0.0|677|pcs:Pc14g01330|actin related protein 2/3 complex, subunit 1A/1B</t>
  </si>
  <si>
    <t>GO:0006629//lipid metabolic process;GO:0045010//actin nucleation</t>
  </si>
  <si>
    <t>GO:0043130//ubiquitin binding;GO:0003779//actin binding;GO:0004806//triglyceride lipase activity</t>
  </si>
  <si>
    <t>gi|700474968|gb|KGO62937.1|</t>
  </si>
  <si>
    <t>Aminotransferase, class I/classII [Penicillium expansum] &gt;gi|700472897|gb|KGO61026.1| Aminotransferase, class I/classII [Penicillium expansum] &gt;gi|700457790|gb|KGO47334.1| Aminotransferase, class I/classII [Penicillium expansum]</t>
  </si>
  <si>
    <t>MEALLQQSRTMCPFLKRTSPTTLRTLSTATRPSTSPGGGTMSNLQVLGRRCPVMSKALAVQSARLSGAKRFTSRAAGVGGIQPMRVPTGKRALHTTGGHPASLASGGYEKNERGNPNLANTPRPSPTAAGAAVRGPRPEAPTNEKFNYDSFYNVELEKKHKDKSYRYFNNINRLAKEFPRAHTASAEERVTVWCSNDYLGMGRNQQVLDSMHKTLDTYGAGAGGTRNISGHNKHAVALEETLAKLHGKEAALVFSSCYVANDATLATLGSKMPDCVILSDSLNHASMIQGIRHSGAKKMVFKHNDLEDLEAKLASLPLSTPKIIAFESVYSMCGSIAPIEKICDLSDKYGAITFLDEVHAVGMYGPHGAGVAEHLDYDVYASQDTASPQSTKGTVQDRIDIITGTLGKAYGCVGGYIAGSAAMVDTIRSLAPGFIFTTSLPPATMAGADTAIQYQSQQPRDRVLQHLHTRAVKTALNDLDIPVIPNPSHIVPLLVGDAELAKQASDKLLNEHGIYVQAINYPTVPRGEERLRITPTPGHVKPLREHLVQAVQAVWNDLGLKRTSDWKSQGGFVGVGVEGAEAANLPIWEDAQLGLQAGETVEGAVARELHDAAAQATVPHLKAATPLTEKAHSGLNSTPVGVVA</t>
  </si>
  <si>
    <t>COG0156</t>
  </si>
  <si>
    <t>7-keto-8-aminopelargonate synthetase and related enzymes</t>
  </si>
  <si>
    <t>K00643|1|0.0|1178|pcs:Pc22g13500|5-aminolevulinate synthase [EC:2.3.1.37]</t>
  </si>
  <si>
    <t>GO:0006782//protoporphyrinogen IX biosynthetic process</t>
  </si>
  <si>
    <t>GO:0003870//5-aminolevulinate synthase activity;GO:0030170//pyridoxal phosphate binding</t>
  </si>
  <si>
    <t>gi|700483664|gb|KGO69915.1|</t>
  </si>
  <si>
    <t>Frataxin [Penicillium expansum] &gt;gi|700463633|gb|KGO52556.1| Frataxin [Penicillium expansum] &gt;gi|700445915|gb|KGO36347.1| Frataxin [Penicillium expansum]</t>
  </si>
  <si>
    <t>MLSRTAPRALLASMRPSIRATATTSTLLPRACAIRPSSASQFTRSFQSSPAIRKGIHPESADPPAPNPQSGSVAGAATHITEPSPLSPEEYYEYAEHYFNVLQNELEKAQEEGSDVEAEYSAGVLNISVPALGTFVLNKQPPNKQIWLSSPISGPKRYDWIVEGDYMHEKQDSRPFVSGQWIYLRDGSNLTELLNSELTLRLPKDIYSEIVE</t>
  </si>
  <si>
    <t>COG1965</t>
  </si>
  <si>
    <t>Protein implicated in iron transport, frataxin homolog</t>
  </si>
  <si>
    <t>GO:0004322//ferroxidase activity</t>
  </si>
  <si>
    <t>gi|700469455|gb|KGO57885.1|</t>
  </si>
  <si>
    <t>3-hydroxyanthranilic acid dioxygenase [Penicillium expansum] &gt;gi|700456142|gb|KGO45824.1| 3-hydroxyanthranilic acid dioxygenase [Penicillium expansum] &gt;gi|700452010|gb|KGO42008.1| 3-hydroxyanthranilic acid dioxygenase [Penicillium expansum]</t>
  </si>
  <si>
    <t>MLPPALNIPKWLEENSHLLQPPVNNYCVYHPSTPATAGYTVMIVGGPNARTDFHINTTPEFFYQYRGSMLLKTVDNSTTPPSFQDIPIHEGSIFLLPANTPHSPVRFKDTVGVVMEQPRAKDAVDVMRWYCKSCKEIVWEKKFVCVDLGTQVKAVVEEFAADEEKQKCKACGEIAALKYQEGEIVQPPTYPE</t>
  </si>
  <si>
    <t>K00452|1|1e-108|390|pcs:Pc20g09330|3-hydroxyanthranilate 3,4-dioxygenase [EC:1.13.11.6]</t>
  </si>
  <si>
    <t>GO:0034354//de novo NAD biosynthetic process from tryptophan;GO:0055114//oxidation-reduction process</t>
  </si>
  <si>
    <t>GO:0000334//3-hydroxyanthranilate 3,4-dioxygenase activity;GO:0005506//iron ion binding</t>
  </si>
  <si>
    <t>COG0491</t>
  </si>
  <si>
    <t>Zn-dependent hydrolases, including glyoxylases</t>
  </si>
  <si>
    <t>gi|700467341|gb|KGO55946.1|</t>
  </si>
  <si>
    <t>Catalase, mono-functional, heme-containing [Penicillium expansum] &gt;gi|700460160|gb|KGO49511.1| Catalase, mono-functional, heme-containing [Penicillium expansum] &gt;gi|700448984|gb|KGO39189.1| Catalase, mono-functional, heme-containing [Penicillium exp</t>
  </si>
  <si>
    <t>MHVLALVTGLAGIAHAACPYMTGEAGNNPHIERRADGDAAANTEEFLSQFYLKDQDVYLTSDVGGPIEDQNSLSAGERGATLLEDFIFRQKIQRFDHERVPERAVHARGAGAHGTFTSYGDWSNITGASFLSAKGKQTPMFTRFSTVAGSRGSADTARDVHGFATRFFTDEGNFDIVGNNVPVFFIQDAILFPDLIHAVKPRGDNEIPQAATAHDSAWDFFSQQPSTLHTLLWAMAGHGIPRSFRHVDGFGVHTYRLVTDDGNTKLVKFHWKGLQGKASFVWEEAQQTAGKNADFMRQDLFESIEAGRFPEWELGVQIMEEEDQLRFGFDLFDPTKIVPEELVPVTKLGKMQLNRNPLNYFAETEQVMFQPGHIVRGIDFTEDPLLQGRLFSYLDTQLNRHGGPNFEQLPINRPRAPIHNNNRDGAGQMFIPLNPNAYSPNTENKGSPKQANQTVGKGFFTAPDRSASGKLQRTVSSTFEDVWSQPRLFWNSLVPAERQFIVDAMRFETSNVKSNVVRNNVIIQLNRISNDLATRVAKAIGIDAPKPDNTYYHDNTTANIGAFGQKLAKLDGLKVGLLASVDKPASIAQGAKLQSALSSAGVDVVVVAERLVDGVDQTYSASDAVQFDALVVADGAEGLFGSKSFTTLPNKASGASTLYPAGRPLDILLDAFRFGKTVGALGKGSAALQSGLISSDREGVYTGSTAGDAFAKDLKEGLRTFKFLDRFALD</t>
  </si>
  <si>
    <t>K03781|1|0.0|1316|pcs:Pc16g11860|catalase [EC:1.11.1.6]</t>
  </si>
  <si>
    <t>GO:0046872//metal ion binding;GO:0020037//heme binding;GO:0004096//catalase activity;GO:0000166//nucleotide binding</t>
  </si>
  <si>
    <t>gi|700470743|gb|KGO59075.1|</t>
  </si>
  <si>
    <t>Uncharacterized protein family UPF0662 [Penicillium expansum] &gt;gi|700465173|gb|KGO53996.1| Uncharacterized protein family UPF0662 [Penicillium expansum] &gt;gi|700455154|gb|KGO44906.1| Uncharacterized protein family UPF0662 [Penicillium expansum]</t>
  </si>
  <si>
    <t>MESPAILVPLDPREQPILENLLRTRDALLLIKRDKSSYIKSRDVLPLYEEVIAEVEKLNSVRKEQDRRLVHNRLDYILDDCFQLISLLFLTVGKNNEAPAVYSLATTIQRLLDHLEEAGFYSSKDLNSITKTLESTRETLERGRNAYSPALLTLLESRLEQCEQSLAKLQKGLAVLAPPLAQTHETLVSILRSTSAVNTRTKFSASEVNALREQLKKIEKTAKDGNFVDDEGSVLAGQDGLKALLQRCWRWTEIVLEREGKIDERFRDQYERLLEIRNQLDRLSVTQAWSLRETDLFVYQRKLDRIDEARVNGNFVDAEGQPADLHAQRTLLYLIRRSYAYIYALLISSEPVSEALLPVYNQLQTLRRCLIEVKESGGVANSRELYPYSMKLNSIDNMRVDGKFYVGPDIPEGQGSVNNLLAECYDLVWELRAAVVDGDEES</t>
  </si>
  <si>
    <t>GO:0004333//fumarate hydratase activity;GO:0004871//signal transducer activity</t>
  </si>
  <si>
    <t>gi|700481553|gb|KGO68194.1|</t>
  </si>
  <si>
    <t>Histone-fold [Penicillium expansum] &gt;gi|700461424|gb|KGO50597.1| Histone-fold [Penicillium expansum] &gt;gi|700445673|gb|KGO36139.1| Histone-fold [Penicillium expansum]</t>
  </si>
  <si>
    <t>MTGGKSGGKASGSKNAQSRSSKAGLAFPVGRVHRLLRKGNYAQRVGAGAPVYLAAVLEYLAAEILELAGNAARDNKKTRIIPRHLQLAIRNDEELNKLLGHVTIAQGGVLPNIHQNLLPKKTPKAGKGSQEL</t>
  </si>
  <si>
    <t>K11251|1|2e-50|196|pcs:Pc20g08590|histone H2A</t>
  </si>
  <si>
    <t>GO:0006334//nucleosome assembly;GO:0006281//DNA repair</t>
  </si>
  <si>
    <t>gi|700463928|gb|KGO52836.1|</t>
  </si>
  <si>
    <t>Uncharacterized protein PEX2_083700 [Penicillium expansum]</t>
  </si>
  <si>
    <t>MAGPDKKKSKAGKPKGETGPAITDPRFANIQTDPRYRLPSKRQTHVKLDKRFAHVLDDKDFSSNAPVDRYGRKLRKDDTKEKLKQFYQVDEDEDEDEDEDEDEDEDSADDDEEVQKELKRVNAASYDPARDGGFESSSSEEESSSEEEDEAEEDVIEFPDQQRADVPLGEVTNRIAVVNLDWENIRAEDLMAVFSSFLPSGGRVLNATVYPSEFGKERMEREEVEGPPKEIFASGKKKNINDDSEEEELDSDEEEEEIKKSMLKADDGEEFNSTQLRRYQLDRLRYYYAIIKFSSKDVAKHVYDLVDGAEYLSSANFFDLRFVPEDTDFSDDKPRDECSRIPDGYKPTEFVTDALQHSKVKLTWDADDKTRKEAQARAFRGSRKDIDENDLKAYLGSDSSENEDSDDEDGGVEVVDNTAGEATTTKLSKKEAERQRMRALLGLSAEPTRTKAERPVGEMEVTFTSGLAGGHGKDTIFENEPEIEESTIDKYVRKERERKKRRKEKLKAKSSAEDGAAADSEDNEAAPAEVPQQEEEEMGFNDPFFDDPDGKATAGSRRKEERRKKREERAAEEAASAAQRAELELLMVDDEKVNIKHFDMNEIEKAEKQARKKGKGKKGKKVEPAQADDFEVNVSDPRFSRLYDTHDFAIDPTNPRFKSTSGMKALLDEGRKRRRAGDDAEAEAPTESRDSKKKQKKSSKESSSEELKRLVAKVKRSH</t>
  </si>
  <si>
    <t>COG5638</t>
  </si>
  <si>
    <t>gi|700470693|gb|KGO59031.1|</t>
  </si>
  <si>
    <t>Coproporphyrinogen III oxidase, aerobic [Penicillium expansum] &gt;gi|700469652|gb|KGO58048.1| Coproporphyrinogen III oxidase, aerobic [Penicillium expansum] &gt;gi|700457459|gb|KGO47033.1| Coproporphyrinogen III oxidase, aerobic [Penicillium expansum]</t>
  </si>
  <si>
    <t>MATRSYTPLRRSLGQLSTRSTRIAGRRAGSSICGYSTGQKPREPKPFTVWRPYLRLAFGVPFIGGIIYSMMTEEVTELDAPSMVEVDEALKQSSKINESSPMRLRMEKLIKQHQQKIIEELGRIDGQQFKTDTWSRPNGGGGVSCVLQDGNVFEKAGVNVSVVYGKLPRPAIEKMRADHKSFVGSDVDSLDFFAAGLSLVLHPLNPMAPTVHLNYRYFETSDPKDPINGDKNWWFGGGTDLTPSYLFPEDAQHFHKTIKDTCDRHDATYYPKFKAWCDKYFYIPHRGECRGVGGIFFDDLDANFLQTSAGSSSNPQETLFSFVSDSLASFLPSYVPIIERRKDMLYTPEQKEWQQLRRGRYVEFNLVYDRGTSFGLRTPNARIESILMSLPRTASWAYMDPVSGTRTENMPVDEDDLTEDKTSEKELMDVLRHPRQWA</t>
  </si>
  <si>
    <t>COG0408</t>
  </si>
  <si>
    <t>Coproporphyrinogen III oxidase</t>
  </si>
  <si>
    <t>K00228|1|0.0|885|pcs:Pc12g05380|coproporphyrinogen III oxidase [EC:1.3.3.3]</t>
  </si>
  <si>
    <t>GO:0006779//porphyrin-containing compound biosynthetic process;GO:0055114//oxidation-reduction process</t>
  </si>
  <si>
    <t>GO:0004109//coproporphyrinogen oxidase activity</t>
  </si>
  <si>
    <t>gi|700465144|gb|KGO53967.1|</t>
  </si>
  <si>
    <t>Ribosomal protein S36, mitochondrial [Penicillium expansum] &gt;gi|700462887|gb|KGO51876.1| Ribosomal protein S36, mitochondrial [Penicillium expansum] &gt;gi|700448843|gb|KGO39048.1| Ribosomal protein S36, mitochondrial [Penicillium expansum]</t>
  </si>
  <si>
    <t>MRVTSILSGTARTPLIRFVGKRSVPKSIDHSPRVHPASPTGSLPDSFATYRAKAQQHGPLGRSSFNSTIGGTSGAALGPIKPQGGEFFDRAELPARFGRLPWTQAEIDAIETGGASMFA</t>
  </si>
  <si>
    <t>gi|700484122|gb|KGO70236.1|</t>
  </si>
  <si>
    <t>Helicase, C-terminal [Penicillium expansum] &gt;gi|700461124|gb|KGO50336.1| Helicase, C-terminal [Penicillium expansum] &gt;gi|700452616|gb|KGO42583.1| Helicase, C-terminal [Penicillium expansum]</t>
  </si>
  <si>
    <t>MPPKSSSRAWDALTPPLSEWTLDAVGSMGFTRMTPVQASAIPLFMQHKDVVVEAVTGSGKTLSFLIPIVEKLLRLDQPLKKHHVGAIVISPTRELASQIHQVLLSLLEFHPASAAAIKPAEEGAPRAKPSSSTLRVVPQLLLGGGTSPAEDLKLFLKNSPNVLVSTPGRLLELLSSPHVHCPQASFEMLVLDEADRLLDLGFKDDLQKILGRLPKQRRTGLFSASISEAVDQIVRLGLRNPVKIAVKVRGGAGVEEKRTPASLQMTYLTTPPLHKYAILKHILSTVQPTPQKTIFFVSTCSSVDYLATILPIILGDEFVLVPLHGKHQANVRQKNFNRFTTSTTPSILLTTDVAARGLDIPSVDLVVQIDPPSDPKTFIHRCGRAGRAGRRGLSIVLVHPGREEDYVSFLEIRKTPVAPYNLPEFTDEQATAAIDKVRKAVLKDRAMHDKGQKAFVSWLRSYSKHQASSIFRVADLDWEALGKAWGLLKLPKMPEARSFEGDRTLGIKLEWHNYTYKDKQQEKRRKEAMAEAANAQGTEQGSNKRRATESVAWSQKTEEKDKKFKKKEFKKARKEKERWEQLPEDQKQKALETERMLEEIRAKNEQQRLLNQASKAEEAKGDGEFQGFD</t>
  </si>
  <si>
    <t>K14809|1|0.0|1093|pcs:Pc13g14480|ATP-dependent RNA helicase DDX55/SPB4 [EC:3.6.4.13]</t>
  </si>
  <si>
    <t>gi|700456054|gb|KGO45736.1|</t>
  </si>
  <si>
    <t>Gelsolin [Penicillium expansum]</t>
  </si>
  <si>
    <t>MAPHEGLVHPKEYDIKDSNVELIGSDLDHRVKYNSALTEPAWQNIGQAPGLTIWRIENFQVIPWPKEKTGQFYDGDSFIVLHTYKVGDDKLGHDIFFWLGSKTTQDEAGVAAYKTVELDEFLNGAATQHREVQQHPSDEFLALFRNYSIRSGGVRSGFTHVEPEDRVEVTTLLRVFKHPGIVRLDSLIVHEVEPTWKSLDENDVFVLDKGDKIWVWQGKKCSPMEKAKAAQVVNDMTQAKHVDVEVLSQLESRSKIFVDLLGGKEAAPSTLEAPRPGRFAKKGADESTRSRKLFRLSDASGNLSFDIVKDGGRVDRSDLDGNDVFLYDTGNRLWVWQGSGASASEKAMWLKVAQFYVRKIQESQESSEAYLTPISKVAQGHESPAFLKALEV</t>
  </si>
  <si>
    <t>K05768|1|0.0|747|pcs:Pc20g10120|gelsolin</t>
  </si>
  <si>
    <t>gi|700466574|gb|KGO55260.1|</t>
  </si>
  <si>
    <t>Peptidase S8/S53, subtilisin/kexin/sedolisin [Penicillium expansum] &gt;gi|700456426|gb|KGO46097.1| Peptidase S8/S53, subtilisin/kexin/sedolisin [Penicillium expansum]</t>
  </si>
  <si>
    <t>MAHNFGEVFTPPDTGSHLIVIFKSSSPVKLSNTGLTPVSADIAPLRALLERNHASMKLLFGQDEDRLRTQQEETLKLSRSNDVPTVEDNGTSDAQPTDLTHLPDMASFYYVDGAADSLDDLASEINQQDMVEAAYVVPSASPPQYIRIEASPQDAPSQTPNYVPRQTYLNNAPAGIDVDYAHTVPGGKGENMRVIDCEWGWRFTHEDLKELQGGVIAGTNSTDTSFVNHGTAVSGVISGDVNHRGIVGIAPSAMFSASSFVGQPTSAAIYAAAARLRKGDVILLEIHAPGPNAPKPLQGQKGFIAIEWWPDALAAIRYAVAKGIVVVEAAGNGAENLDSPIYNTPLAGFPSWWRNPFNTKNSSGAILVGAGSPPPGTHGRNHGPDLSRLEFSNWGSRVDCQGWGREVTSTGYGDLQGGISQDLWYTDLFSGTSSASPIVTGAVLSVQGVRRKRNMGFLTTRQFQTLLRSTGTQQQPRPGAPITQRIGNRPDLKQLISAALVMV</t>
  </si>
  <si>
    <t>gi|700456826|gb|KGO46442.1|</t>
  </si>
  <si>
    <t>Uncharacterized protein PEXP_099990 [Penicillium expansum]</t>
  </si>
  <si>
    <t>MSEGNPPSAAPSAKSKKNKKKAAKAKAGSKADEDPEDAPADHNDTDNEPHDANEDPIQVPEPNGAKTDTIDGSLPDRSLNNPEPMATSDAPSGTDIQPDTTSDGTEPKDRFDALVRDRDSLRAEVADMRKSLEEIRSKHTADMEALQDKLEDAENKKEQAETQFQMLLERVNTIKSQLGERLKEDAEELSLARSQIEELEDENNNLKDELDSKSTQLLELSGDSAEKEKELSTLRDRTNLSQQNWLKEKEELLEQESYLQSEFEQAKEAMHNWEILAMEERSIRENLNEKVGDLEEQLSSLRDGYERATDERDTQQSTVDGLQRALQEIQLARKQELRELVESSDSQLEDLRRSLREAQKQATDADKGLQNAQEEIERVRPFEKEVKEKNLLIGKLRHEAVTLNDHLTKALRFLKKGKPEDNVDRHIVTNHFLHFLALDRSDPKKFQILQLIAALLGWNDEQREQAGLARPGASSMPGKLRVPGTPLRTPSTPNLATEFMDNGASSKESLAELWSNFLEQEAEAKLDLDGTKPSSAKESLSVFNYMPLSSFRVFSAFYRPFVCATHSASTMTSNAYRPIVISGPSGTGKSTLLKRLFAEYPDTFGFSISETTRSPRPGEQDGREYNFVTKEAFLDLVAKNGFIEHAQFGGNYYGTSIQAVKNIAEKKRICILDIEMEGVKQVKRTDLNARFLFLAPPSLEVLEQRLRGRGTETEDSLQKRLTQAQNELEYAKQPAAHDKIVVNDDLEKAYAELRDWVVDGGKFGAAQ</t>
  </si>
  <si>
    <t>COG0194</t>
  </si>
  <si>
    <t>Guanylate kinase</t>
  </si>
  <si>
    <t>K00942|1|2e-109|396|pcs:Pc16g01840|guanylate kinase [EC:2.7.4.8]</t>
  </si>
  <si>
    <t>GO:0000042//protein targeting to Golgi</t>
  </si>
  <si>
    <t>GO:0016070//RNA metabolic process</t>
  </si>
  <si>
    <t>GO:0003723//RNA binding;GO:0003677//DNA binding</t>
  </si>
  <si>
    <t>gi|700467346|gb|KGO55951.1|</t>
  </si>
  <si>
    <t>Short-chain dehydrogenase/reductase SDR [Penicillium expansum] &gt;gi|700460165|gb|KGO49516.1| Short-chain dehydrogenase/reductase SDR [Penicillium expansum] &gt;gi|700448989|gb|KGO39194.1| Short-chain dehydrogenase/reductase SDR [Penicillium expansum]</t>
  </si>
  <si>
    <t>MAAKTIIVTGASRGIGLAVAKYLLTAPQSHNVVVVARSVEPLQKLKEQYGKQVAVLNGDLSDFSLAQQAVDTAIKTFGQLDGMVLNHGLLGQIGKISDADPQQWKEGFDINFISLVAFAKAALPALRESKGKIIFTSSGAAVTGYRGWALYAATKAAMNNFAMSLGAEEPDVTSVSIRPGMVDTEMQRALREDHATALDAEMHSKFTGVHKDGKLLKPEQPGHVMAKLVLDAPKEISGHFYSWNDKELEVFQE</t>
  </si>
  <si>
    <t>K00540|1|2e-113|407|afm:AFUA_3G02370|[EC:1.-.-.-]</t>
  </si>
  <si>
    <t>gi|700479818|gb|KGO66818.1|</t>
  </si>
  <si>
    <t>Nrap protein [Penicillium expansum] &gt;gi|700461448|gb|KGO50621.1| Nrap protein [Penicillium expansum] &gt;gi|700445649|gb|KGO36115.1| Nrap protein [Penicillium expansum]</t>
  </si>
  <si>
    <t>MSDHTSKRRKLSPSPENAISSSSTKQTSKVTEKRNPTRGKDERSAELAMASGFYKSSFFKLQMDELLAGLRPNYSKQVSKVQETLHQIKTAIENLPEKSPQSVPDAEKELRASGLVVPWPEPRPSKDVKYSMAYAKPANINVVGSFALKTGARTLESRPIDLAVTMPSSLFQEKDYVNFRYFHKRAYYIACVAAGIQDTANTLGFDIKFGPQDGDSLRPLILLEPRQGESSGPTIRILTAIDPTLFPITRTLPLKSNIRQASNNSEIGEPTSYYNASLRSDATVSLYHKSIYSASKKCDSFSDACILGRTWLQQRGFHTSFQNGGFGGFEWTVLLSLLFEGGGPAGQPILLPSYSCYQIFKATIQFLAGRDLTTPLFFGQEVPVPSGVPVVFDGRRGLNILYKMTPWSYTTLRHEAAITLKMLNESREDNFDKVFILKVDEPALRFDRLISFPKSFNGDTLRALHEQNALYNVLSRALGDRVKLVSIVSHAIDSWSVKSKQPKRSSQGVSVGLLLNAENVGRIVDHGPAAEEKEESASFQAFWGEKSELRRFKDGSILESLVWSDESETSIIYQILEYILQRHFKITTDEFGFVGDEYDELLKEHGDGILAYSSPAFQSIDDAFKDLERSIRGMDEVPLEVRHLAPASSLLRYTSLRPTGATDVVLQFESSSRWPDDFAAIQMTKVAFLLKIGDSLESSGAASSCRVGLENESSRVINNAYLEIPHSSGVLFRLRIHHEREQTLLERNLKDRNLSPREREEAAYSLFAYKKTFVQTPRLTQALRSLCTRFPLLSPTIRLTKQWFNSHLFTAQISDELIELLVIRTFTQPNPWECPSSVMTGFLRTLHSLSRWDWQQEPFIVDLGGDLTPQVTENIRTRFTAWRSIDPAMNSLALFVASDLDNEGVTWTQYEMPSKVVAARMSSLTKAAVSLLRSKTHDMDVSELFDTSLAPYDFVIHLRSKLFGGSSTPKYKNLAEPRAGMMQTIKSFVCDVQACFGQSILLFHGDDRCAVIAGLWNPQTLKSRTWNLKTAYSTAPGDTEGEVVINQTAILNEIARLGNGLIENIEIRADQ</t>
  </si>
  <si>
    <t>K14544|1|0.0|2068|pcs:Pc20g08360|U3 small nucleolar RNA-associated protein 22</t>
  </si>
  <si>
    <t>gi|700469215|gb|KGO57662.1|</t>
  </si>
  <si>
    <t>Carboxylyase-like protein [Penicillium expansum] &gt;gi|700460600|gb|KGO49913.1| Carboxylyase-like protein [Penicillium expansum] &gt;gi|700447399|gb|KGO37736.1| Carboxylyase-like protein [Penicillium expansum]</t>
  </si>
  <si>
    <t>MTNTEPHLCFRSFVEALKADNDLVEIDSPIDPNLEAAAITRLVCETDDKAPLFNNLIGAENGLFRILGAPASLRKSSKDRYGRLARHLALPPTASMRDILDKMLSASTIAPIPPNIVSTGPCKENFLEESQIDLTKLPAPLIHQADGGKYIQTYGMHIVQSPDGSWTNWSIARAMVSDDKHLTGLVIEPQHIWQIHQMWKKEGRDVPWALAFGVPPAAIMASSMPIPDGVTEAGYVGAMTGSALDLVKCDTNDLYVPATSEIVFEGTLSITDKGPEGPFGEMHGYVFPGDTHLWPKYKVNRITHRNNAIMPMSSCGRLTDETHTMIGSLAAAEIRKICQQAGLPVTDAFAPFESQVTWVALRIDTAKLREMKTTPKQFSKRVGDLIFNCKAGYTIHRLVLCGDDIDVYNGKDVMWAFSTRCRPGLDEIFFEDVRGFPLIPYMSHGNGSPVQGGKVVSDALLPCEYTTGKDWEAADFESSYPEELKQKVLANWTKMGFREE</t>
  </si>
  <si>
    <t>COG0043</t>
  </si>
  <si>
    <t>3-polyprenyl-4-hydroxybenzoate decarboxylase and related decarboxylases</t>
  </si>
  <si>
    <t>K03182|1|1e-154|545|fgr:FG04669.1|3-octaprenyl-4-hydroxybenzoate carboxy-lyase UbiD [EC:4.1.1.-]</t>
  </si>
  <si>
    <t>GO:0006744//ubiquinone biosynthetic process</t>
  </si>
  <si>
    <t>GO:0018799//4-hydroxybenzoate decarboxylase activity</t>
  </si>
  <si>
    <t>gi|700453685|gb|KGO43591.1|</t>
  </si>
  <si>
    <t>tumor suppressor protein Gltscr2 [Penicillium expansum]</t>
  </si>
  <si>
    <t>MSTSVDAPQQFKQTSRKGKKAWRKNVDITAVQEGLRELKDAEITGGLISEKPSDELFVLDTVGNEEVRKSIARKQKKPLKSDEILAQRSKIPALDGRKRVNPNVTDGVIEPKTKKPKSDWVSQKEYLRLRQVAKEGNPLGKKTDNEFYDPWAEDAEPTLTYDDPRFDFLQKPKPKVEPVTLKHAPISLAANGKPIPSVKMPHAGTSYNPVFEEWDKLLETHGAKAVEAEKRRLEEEAKEAEKRRLIEEAKNDNGEVKSDDESAWEGFESEYEKSEWLNKKRPERKSKTQRNKVIRRKAAEGKAKWEAARVKRDEQAQHILKITEQIQQRELERQNQSDADDSEDGEGDDTTLRRKTFGGKRAVPEQPLELVLPDELQDSLRLLKPEGNLLDDRFRTLIVQGKLESRTPITQARKARRQITEKWAAKDFKTGYE</t>
  </si>
  <si>
    <t>K14840|1|0.0|678|pcs:Pc22g08690|nucleolar protein 53</t>
  </si>
  <si>
    <t>gi|700486109|gb|KGO71786.1|</t>
  </si>
  <si>
    <t>Ribonucleoprotein LSM domain, eukaryotic/archaea-type [Penicillium expansum] &gt;gi|700463018|gb|KGO52002.1| Ribonucleoprotein LSM domain, eukaryotic/archaea-type [Penicillium expansum] &gt;gi|700458194|gb|KGO47710.1| Ribonucleoprotein LSM domain, eukaryo</t>
  </si>
  <si>
    <t>MGKLTSTIGIPIKLLNEAQGHVVTIEITSGVVYRGKLLEAEDNMNVQLKDITVTARDGRVSHLDQVYIRGSHVRFFIVPDMLRNAPMFRTRGQRGRGVGLARGKATVQRARGQRGRG</t>
  </si>
  <si>
    <t>K11088|1|3e-62|234|pcs:Pc22g12590|small nuclear ribonucleoprotein D3</t>
  </si>
  <si>
    <t>gi|700465779|gb|KGO54539.1|</t>
  </si>
  <si>
    <t>Cell-cycle control medial ring component [Penicillium expansum] &gt;gi|700462757|gb|KGO51753.1| Cell-cycle control medial ring component [Penicillium expansum] &gt;gi|700447960|gb|KGO38266.1| Cell-cycle control medial ring component [Penicillium expansum]</t>
  </si>
  <si>
    <t>MSELTFTKSFLSTLDSRPIKLRADHVFDPEQIGLRVPYTLPRLSAPHPPMPKKVRSTQAPGASKSITVRVKSARNPALEFLISNAPLSTTSLQDIRDAVQVRVTDAQGGQVSLDKIKILYKRKPVTGTGKTLAELLADEPAIMAGGKEVEIGVMIIGGAQVVESTVTQPEITEKRDESPPKPAIGPSGEEVLHTEAFWDDLQGYLEQRLKDEEEAKRLRVVFKEAWSSTK</t>
  </si>
  <si>
    <t>gi|700461198|gb|KGO50410.1|</t>
  </si>
  <si>
    <t>Nucleolar, Nop52 [Penicillium expansum] &gt;gi|700452691|gb|KGO42658.1| Nucleolar, Nop52 [Penicillium expansum] &gt;gi|700449053|gb|KGO39251.1| Nucleolar, Nop52 [Penicillium expansum]</t>
  </si>
  <si>
    <t>MDGQKTPFVRELGSSDRKVRDKALESLTKFVQSRTDLTLVDLLKLWKGLFYCFYHSDRPLTQQALARALSYSLVPSLPQATLHRFLRAFWITIGRDYHSLDRIRLDKYLMLIRFYVGVAFEVLLKNKTSTKNADGKKRKREDAKQGRGKKQKKQAEAETVEDEEEKDSAEDAEAKFPDLAAYISIIEEGPLCPLNYDEDQAPDEGDPNYVPMPHGPDGLRYHLIDIWVDELEKVLEFEEVAGDEDDETPKRKIKGDVPIELILRPLEKLRAESAYKPVRTRAAEALEDERLFEWGVRTRKSEEEDDSEEEWGGFD</t>
  </si>
  <si>
    <t>K14849|1|3e-147|520|pcs:Pc13g13570|ribosomal RNA-processing protein 1</t>
  </si>
  <si>
    <t>GO:0030688//preribosome, small subunit precursor</t>
  </si>
  <si>
    <t>gi|700470262|gb|KGO58626.1|</t>
  </si>
  <si>
    <t>Copper amine oxidase, N2-terminal [Penicillium expansum] &gt;gi|700454542|gb|KGO44371.1| Copper amine oxidase, N2-terminal [Penicillium expansum]</t>
  </si>
  <si>
    <t>MASLHPFDPITPGEIQLAVSVLESAFPGAKLRYKRIDLQEPAKHEVVPFLEAERRGEVRPLKPARLLMALFHRLDNGSFFKALINADTKSIVSAKELPKDIQGPLDMDEMMEIEELCLSHPAVKAEIEKLKLPAGHTVCLDPWIYGTEDAKETRRLFQCYMYIVATDHPQHNQYSLPCKFSPVFDGITRKLVRMDYLPGGADTQSTETQPWKPVPAVQYAHDLLDEPLRTDLKPYIVQQPEGASFNVIGNAVSWQKWRFRVGFNNREGLVLHNVTYDGRNTFYRLSFSEMTVPYADPRAPYHRKQAFDVGDVGFGITANQLSLGCDCLGHIKYFDGYRTDAQGAPIQLQNVICMHEQDNGLQHKHTNYRTGAATVVRNRQLVVQMICTVANYEYIFAFILDQAANIELEVRATGILSTVPFENENGQTVPWGTNVGPGVMAPFHQHMFSLRIDPAIDGYKNTVYYEDSVPMPEDDSNPWLVGYTTEEKVIKSSGSATTSVDRHRVFKIRNDSIINPITHHPIAYKLQTMPSQMLLAHPNSFGSKRARFATRPIWVTKYQDDELFAAGEFTNQSKKSEGVEVWAARNDTVENEDVVLWHTFGLTHNPRIEDFPVMPMERVSVMLKPDGFFTKNPALDVPASSQSFNQSTLHPEPACCAAPQERAQVKL</t>
  </si>
  <si>
    <t>COG3733</t>
  </si>
  <si>
    <t>Cu2+-containing amine oxidase</t>
  </si>
  <si>
    <t>K00276|1|0.0|1336|pcs:Pc16g11200|primary-amine oxidase [EC:1.4.3.21]</t>
  </si>
  <si>
    <t>GO:0055114//oxidation-reduction process;GO:0009308//amine metabolic process</t>
  </si>
  <si>
    <t>GO:0005507//copper ion binding;GO:0048038//quinone binding;GO:0008131//primary amine oxidase activity</t>
  </si>
  <si>
    <t>gi|700480345|gb|KGO67240.1|</t>
  </si>
  <si>
    <t>Alcohol dehydrogenase, C-terminal [Penicillium expansum] &gt;gi|700463979|gb|KGO52881.1| Alcohol dehydrogenase, C-terminal [Penicillium expansum] &gt;gi|700458892|gb|KGO48351.1| Alcohol dehydrogenase, C-terminal [Penicillium expansum]</t>
  </si>
  <si>
    <t>MSSEHIAIHLQQRPETNIVPGETFAVQKHTTPTSAELQDGDVVFESLYLSLDPAMRGWLDDRPSYLPPVAIGEIMRGYALGRVTASKSEKFPVGSYGVGMVGWTEQAIINESALEAVATPDPADGGRLTDVLSVLGMTGVTAYWGMVEVGRVKAGDFVVVSGAAGATGSIAGQIAKIHGATVYGIAGSDEKCRWLVDDLKFDGALNYKSEDFAEKFQGLTQGKIDLFYDNVGGEVLDLALLCANKNARFVMCGGVSQYNEQEVQGPKNYMMIWRMRIRMEGFIVFDHMDKIPEVRGKLGQWLAEGQLQRRETIVRGGLLQAETALTQLYHGMNTGKLLVEVKAA</t>
  </si>
  <si>
    <t>K07119|1|8e-106|382|pte:PTT_12263|</t>
  </si>
  <si>
    <t>gi|700473674|gb|KGO61707.1|</t>
  </si>
  <si>
    <t>Adenylate kinase [Penicillium expansum] &gt;gi|700454864|gb|KGO44659.1| Adenylate kinase [Penicillium expansum] &gt;gi|700450780|gb|KGO40858.1| Adenylate kinase [Penicillium expansum]</t>
  </si>
  <si>
    <t>MSTPRFSTNDVTVVFFLGGPGSGKGTQSANLVKDYGFVHLSAGDLLRAEQVREGSQYGELIREYIREGKIVPMEVTVALLSNAMADSLATSPPTAGTKARFLIDGFPRKLDQAVFFEETVCPSELVLFLDCPEDVMEARLLKRGETSGRDDDNAASIRKRFHTFVETSMPVVDDFQKKDKVVSVKADSSVEEVYEQVKAGIEARGLHRR</t>
  </si>
  <si>
    <t>K13800|1|2e-100|363|pcs:Pc21g04870|UMP-CMP kinase [EC:2.7.4.- 2.7.4.14]</t>
  </si>
  <si>
    <t>GO:0046939//nucleotide phosphorylation;GO:0009165//nucleotide biosynthetic process;GO:0006207//'de novo' pyrimidine nucleobase biosynthetic process</t>
  </si>
  <si>
    <t>GO:0004017//adenylate kinase activity;GO:0005524//ATP binding;GO:0009041//uridylate kinase activity</t>
  </si>
  <si>
    <t>gi|700458445|gb|KGO47935.1|</t>
  </si>
  <si>
    <t>Eukaryotic rRNA processing [Penicillium expansum]</t>
  </si>
  <si>
    <t>MGKRSKLLQALDAHKGRDFDAEKQKKLIKAAEKKKAKKATAAPEDKIVEEEKEEEKAASSDAEEEEEEEEEEEEEEEEVDQDEEMEDEEEEEEDIPLSDLEEDEREDVVPHQRLTINNSAAILSALKRISFIGPNTPFSEHNSLVSKEPIEVEDANDDLNRELAFYKVCQAAATQARGLLKKDGIPFTRPGDYFAEMVKNDEHMSLIKKKLYEEAASKKASAEARRQRDLKKFGKQVQNSKLQQRHKEKREMLEKINTLKKKRKADGSAPTDDANDMFDIAIDEATQPDKKRSRGDGPGGSKRQKKDAKFGFGGKKRHAKSGDAMSSGDLSNFSAKKMKGGAKRPGKSKRVQAKGRN</t>
  </si>
  <si>
    <t>K14823|1|2e-122|437|pcs:Pc21g07450|rRNA-processing protein EBP2</t>
  </si>
  <si>
    <t>gi|700474730|gb|KGO62714.1|</t>
  </si>
  <si>
    <t>Thioredoxin [Penicillium expansum] &gt;gi|700449546|gb|KGO39714.1| Thioredoxin [Penicillium expansum]</t>
  </si>
  <si>
    <t>MLHSASLLLVSLLAALPVNADGLYTKNSPVIQLNAKTYNSLIANSNHTSIVEFYAPWCGHCKNLKPAFEKAAKNLDGLAKVAAINCDDDENKPFCGQMGVQGFPTLKIVTPSKKPGKPRVEDYQGARSAKGIVDAVVDRIPNHVKRATDKDLDKWLGQNEDRPKAILFTEKGSTGALIRALAIDFLGAIDIAQVRNKESASVKKYGVTEVPALVLIPGAEAEPEIYAGELKKKPITEFLSQAATPNPDASPRSASKPKPKPKSKPASKPTSIVDDAEDLKPTASPDQDETDPSAKPVQVPIPAPPIPTLSTPESLESACLAPKSGTCVLVILPEASEPDAALPASATEALASLAEIGHKHAQRGTHLFPLFAIPAINTASKTLRDALELADGQTVEIIALNARRGWWRRFSGADADFGAVAVESWVDGIRLGEGAKQKLPEGLVAGVEAEAEPEAEVKPEAEAEVEPEAETAEAEAETEAEAEEQAVEHDEL</t>
  </si>
  <si>
    <t>K09584|1|0.0|695|pcs:Pc13g03420|protein disulfide-isomerase A6 [EC:5.3.4.1]</t>
  </si>
  <si>
    <t>GO:0016853//isomerase activity</t>
  </si>
  <si>
    <t>gi|700455314|gb|KGO45050.1|</t>
  </si>
  <si>
    <t>Cobalamin (vitamin B12) biosynthesis CobW-like, C-terminal [Penicillium expansum]</t>
  </si>
  <si>
    <t>MAPIPITIVTGFLGSGKTTILLNLIPQLPKTYKLALLKNEFGDVAVDSQLASTQSISGVREMLNGCICCNLVGQLSDALDQLRTEIKPDRIVIETSGSAFPATLAMEVNRLAREEGGHYVLDGVISVIDVENWEGYEDTSYTAKIQAKYTDLIVFNKWEDSPERFDVCLDRVGDLEVDTPWVKSNKGRVDMDVMLGIDGALFKESEDGAKEDHGHGHEHEHQHDHQSEVEVLSVVLKSDVEGKTVDVAALERFLSLAPREEVYRIKGIVRCSNQNLPVETSDNLSARQTPETSGVQYYILNWAFGRWTCTPSAVVAETADPTVIARITLILARYESAKWKKKLEAGGLVQAGEGEGVELSVERLV</t>
  </si>
  <si>
    <t>COG0523</t>
  </si>
  <si>
    <t>Putative GTPases (G3E family)</t>
  </si>
  <si>
    <t>K12605|1|3e-15|82.0|fgr:FG05100.1|CCR4-NOT transcription complex subunit 2!K14640|2|1e-13|76.6|ani:AN2812.2|solute carrier family 20 (sodium-dependent phosphate transporter)</t>
  </si>
  <si>
    <t>gi|700470179|gb|KGO58547.1|</t>
  </si>
  <si>
    <t>hypothetical protein PEX2_066340 [Penicillium expansum]</t>
  </si>
  <si>
    <t>MPWTLVEQSPNIFSRPLGPNEVFIKLVSDPGHPLGREHWAINYTATVSPRGAFTALSGSPDLLPTLIRYCWLHLRFQHPSLAAHPDSNSNVVYTVPDSADALTEWASQTFTVETDAQSADEVIRTIAPAADARLYYIPQSSELLLHTAHWRMDGVGGLFLLGQLVDLMASHADTLLSGKLPDPFNSFQWGSEIARLSPPVEEAGNMPLNATDEQKAVAHGAVGTFALAAGALGVPYTGDASSAPSGTRAAELQFSPTSTSAAVSAAKARGVGITAAVHTSLAATNFQHAIPEHQGRHYTSTIKQSLRPYLPEPYSTPAAAAGLFTSGWLVRVDASGSWEENARLYQAEYEKGISSEYLKAHREYASTLVEVIGSLPAPAEPPSDIDISSMGIMEKYLDREYGTAERGFGITHAGVGVEIISRQGVVFVWTFRDQLTLRLVYNEAFHTPEQMTEFLQDIQADLLKELRVAE</t>
  </si>
  <si>
    <t>GO:0008380//RNA splicing;GO:0006397//mRNA processing;GO:0007049//cell cycle</t>
  </si>
  <si>
    <t>gi|700485848|gb|KGO71544.1|</t>
  </si>
  <si>
    <t>Septin [Penicillium expansum] &gt;gi|700468875|gb|KGO57357.1| Septin [Penicillium expansum] &gt;gi|700453503|gb|KGO43417.1| Septin [Penicillium expansum]</t>
  </si>
  <si>
    <t>MSTSETATPIGIANLPNQRHKIVAKRGAAFTIMVAGESGLGKTTFINTLFSTTIKNYADHKRRHQKQVDRTVEIEITKAELEEKFFKVRLTVIDTPGFGDYVNNRDSWQPIIEFLDDQHESYMLQEQQPRRTDKIDMRVHACLYFIRPTGHTLKPLDIEVMKRLSSRVNLIPVVAKADTLSHADLVRYKDRIRAVIEAQGIKIYSPPIEEDDEHAASHARSLMAAMPFAVIGSEKDVQSNDGRVVKGRQYAWGVAEVENEDHCDFKKLRSILIRTHMLDLIHTTEESHYEAYRAQQMETRKFGEARPRKLDNPKFKEEEETLRKRFTEQVKVEEQRFRQWEQKLISERDRLNKDLEATHAAIKSLEQEIEGLQGPGTRSHGRR</t>
  </si>
  <si>
    <t>K12773|1|2e-76|285|ago:AGOS_AFR571W|sporulation-regulated protein 3</t>
  </si>
  <si>
    <t>GO:0000921//septin ring assembly;GO:0006184//GTP catabolic process;GO:0045860//positive regulation of protein kinase activity;GO:0030011//maintenance of cell polarity;GO:0033205//cell cycle cytokinesis</t>
  </si>
  <si>
    <t>GO:0032160//septin filament array;GO:0000144//cellular bud neck septin ring;GO:0005937//mating projection;GO:0031105//septin complex</t>
  </si>
  <si>
    <t>gi|700473116|gb|KGO61219.1|</t>
  </si>
  <si>
    <t>Ribosomal protein L1 [Penicillium expansum] &gt;gi|700465386|gb|KGO54185.1| Ribosomal protein L1 [Penicillium expansum] &gt;gi|700449705|gb|KGO39846.1| Ribosomal protein L1 [Penicillium expansum]</t>
  </si>
  <si>
    <t>MGSPTTQLTSKVTSGSPYQLDKPQALKASTALLKHIKSTQQEQEKTNTKKTLIGDDDSDDEDSATKNEAIWLVLTTKQHVVDKNRLKPGKISIPHSLNTSPSLSICLITADPQRGVKDIIADPSFPQGLSSRIEKVIGFSKLKARYQSFESRRQLFAEHDVFLADDRVAMRLVQTLGKIFYKSSKRPIPIRIAEIEKVDGKRVKKDTKKNNSSAKEEKNASFASPLIVAKEIERTLNCAAVQLAPSTTAAVRVGSSKFTAEQLSENIAAVVNGLTDKFVAKGWRNIKALHIKGANTMALPIWLADELWVEDANVLEAAPETEAIKDSKKRKSAGDSKLLEEKKTKKTKSAEDEEEAASVAARKEKLQQLKAQALEDGDTSKPVATKTGGKKKRKSTS</t>
  </si>
  <si>
    <t>K14775|1|1e-140|498|nfi:NFIA_026670|ribosome biogenesis protein UTP30</t>
  </si>
  <si>
    <t>RNA-processing protein, HAT helix [Penicillium expansum]</t>
  </si>
  <si>
    <t>gi|700484001|gb|KGO70148.1|</t>
  </si>
  <si>
    <t>Glycoside hydrolase, superfamily [Penicillium expansum] &gt;gi|700466735|gb|KGO55403.1| Glycoside hydrolase, superfamily [Penicillium expansum] &gt;gi|700459206|gb|KGO48646.1| Glycoside hydrolase, superfamily [Penicillium expansum]</t>
  </si>
  <si>
    <t>MKSSVASMATAITLGASTVLGAATNIKARASDVTPITVKGNAFFKGNDRFYMRGVDYQPGGSSDLTDPIADADGCKRDIKNFKELGLNTIRVYSVDNSQDHDECMTALAEAGIYLVLDVNTPKYSINRAEPEMSYNDVYLQYIFATMEKFAKYDNTLAFFSGNEVINDGPSSKAAPYVKAVTRDMRTYLRARKLRAVPVGYSAADVNTNRLEMAEYMNCGTDDERSDFFAFNDYSWCDPSSFTTSGWDQKVKNFTGYGLPLFLSEYGCNINTRKFQEVKALYSTQMTPVYSGGLVYEYTEGGNNYGLVKISGDTVTPNKDYDALKTAFDATANPTGNGGYNSTGGASGCPKMQKPNWDVDSDSLPAMPAPAKKYLTDGAGKGPGFSGKGSQNSGTKSTSTATQGSGEVAAATGTSTGSAASSTSSTGAAAGLKPSQFSFAPATVGLVTIVSTIFGASLLL</t>
  </si>
  <si>
    <t>GO:0016740//transferase activity;GO:0043169//cation binding</t>
  </si>
  <si>
    <t>GO:0016020//membrane;GO:0009277//fungal-type cell wall</t>
  </si>
  <si>
    <t>gi|700468365|gb|KGO56896.1|</t>
  </si>
  <si>
    <t>hypothetical protein PEX2_076520 [Penicillium expansum] &gt;gi|700455559|gb|KGO45285.1| Pectin lyase fold/virulence factor [Penicillium expansum]</t>
  </si>
  <si>
    <t>MAVLQTSIAIFIAHIILLLGLLASLVAAVPVAVPVSPVNNVLATTEKRSAASSYWVANVERQGVVPFATSTDYKIFRNVKDYGAKGDGSTDDTVAINKAISSGGRCGKGCDSSTTTPAIVYFPPGTYVVSKPIVQYYYTQIVGDAVELPIIKASAKFAGMAVIDSDPYEDNGDNWFTNQNNFFRAIRNLVIDLTSMPASSGAGIHWQVGQATSLQNIRFEMVKGGGDANKQQGIFMDNGSGGFMSDLTFNGGNYGMFLGNQQFTTRNLTFNDVQTAIFMNWNWAWTFKSVIINNCEVGLNMSTSPSNQTVGSVLLLDSKLTNTPTGIVTAWTQKSIPVGGGDLILDNVDFSGSKVAVAGVNGNTILAGGSVVDNWVQGNTYTPSQTINKRASEVETELVTVVQTVTETVLACGASQGLPSASLAGSDVPAPAKTASLGSPPAPSPAPGAGTSSDGERTAKPSSIPALNSVLSLLGVASSQASEVPEPTPVAAPSTAAPVTSVVSVGSSPSSVASANQPSVPVTSAATPAKTTSSSSQVSQASQSGSDSSTATCGAAAAVSSARTQSTLKTASKPASLLKGGAIFERSKPLYEDVAASSFVSVKSAGAKGDGTTDDTAAIQKIFDSYKDGQVIYFDHGAYVITSTIKVPKDIKITGEIWPMLMAHGDKFADQENPVPVFQVGQKGDTGSVEMSDLIITTKGPAPGAILMEWNVAGSSQGSAGMWDVHFRIGGAAGTELQSDTCPKTPKEKTTPNKECMAAFMLLHITKTGSAYLENTWFWTADHELDLKDHNQINVYTGRGVLIESQNPVWLWGTSSEHHQLYNYQVSSAKNVFMGLIQSETPYYQSNPTSLTPFTPQNSWNDPDFANCTTNSCRKSWGLRVLSSSDVFVYGAGLYSFFENYAQSCLNSEDCQENMVEVDCSDVKLYGLSTKAAVNMVTSSSGKSLVPQKPNKSNYCSTIALFEQSA</t>
  </si>
  <si>
    <t>K01210|1|7e-175|613|afm:AFUA_1G14450|glucan 1,3-beta-glucosidase [EC:3.2.1.58]</t>
  </si>
  <si>
    <t>GO:0004338//glucan exo-1,3-beta-glucosidase activity</t>
  </si>
  <si>
    <t>gi|700484749|gb|KGO70730.1|</t>
  </si>
  <si>
    <t>Small GTPase superfamily, ARF type [Penicillium expansum] &gt;gi|700474787|gb|KGO62765.1| Small GTPase superfamily, ARF type [Penicillium expansum] &gt;gi|700449577|gb|KGO39739.1| Small GTPase superfamily, ARF type [Penicillium expansum]</t>
  </si>
  <si>
    <t>MSSQANWNSVTGIATLLFSGNLVAIAIAILFTFGVPIALHIFFFQAVASPPSSNFLLLGPSGAGKTAFTTLLEAKSSLASNKSHSTHTSQQSTLVTVTLPPTVPTGSNRYRSVNDPSLNEAVRNPIKYRVRDTPGHGKLRASQGIAELQAMSQSKDIKTRLRGVVFMVDTAALVDEATLRDTATYLHDVLLFLQKRAKNGSSSKRTTDVPVLVAANKQDLFTALPPGAVREKLEAEIDRIRKSKTKGLLDASADTGLEDEEEEILGNDEQEAFSFKLLEHEVGVKVDVVGGAVKGDLQEEFGSGVRRWEEWVGMCL</t>
  </si>
  <si>
    <t>COG2229</t>
  </si>
  <si>
    <t>K12272|1|1e-139|494|pcs:Pc13g05330|signal recognition particle receptor subunit beta</t>
  </si>
  <si>
    <t>gi|700484760|gb|KGO70737.1|</t>
  </si>
  <si>
    <t>BCP1 family [Penicillium expansum] &gt;gi|700468003|gb|KGO56568.1| BCP1 family [Penicillium expansum] &gt;gi|700455494|gb|KGO45223.1| BCP1 family [Penicillium expansum]</t>
  </si>
  <si>
    <t>MVKRKELGDVVMGGTKPEESDSDEDMDMVNVEFEWFDPQPIDFHGLKNLLRQLFDNDAQIFDMSALADLILSQPTLGSTVKVDGHESDPYAFLSILNLQEHKDKPVVQDLINYLKTKSASNPSLSAASQLLSQTSIPPIGLILTERLINMPSEIVPPMYNMLQEEIAWAVEDKEPYTFSHYLVLSKNYEEVESKLDQEESRPQKKKKKGGEQAERFFFHPEDEVIERHALCAGTVDYTHKSDEGHSDSKRAFQELGIRTKGSLILIEAAKFEPMVKALTQYMS</t>
  </si>
  <si>
    <t>K15262|1|5e-137|486|pcs:Pc21g08240|protein BCP1</t>
  </si>
  <si>
    <t>GO:0015031//protein transport</t>
  </si>
  <si>
    <t>gi|700466229|gb|KGO54946.1|</t>
  </si>
  <si>
    <t>2-phosphoglycolate phosphatase, eukaryotic [Penicillium expansum] &gt;gi|700454242|gb|KGO44098.1| 2-phosphoglycolate phosphatase, eukaryotic [Penicillium expansum]</t>
  </si>
  <si>
    <t>MTQESSQVAPRYLTGDKAGLQEFLAKFDVFLFDCDGVLWSGDHLFPGTVETLELLRKNGKQVVFVTNNSTKSRADYRKKLESLGIPSTVEEIFSSSYSSSIYISRILQLPENKRKVYVIGETGIEQELRSENVSFIGGTDPAYRRDVTPEDYKKIAAGDESILDPEVGVVLVGLDFHMNYLKIALAYHYIKRGAVFLATNIDSTLPSSGALFPGAGSMSAPLIMMLNKEPIALGKPSQAMMDSIEGKFKFDRSRACMVGDRANTDIRFGREGKLGGTLGVLTGVCSKEDFVSGEVRPHAYLDKLSDLLGSE</t>
  </si>
  <si>
    <t>K01101|1|2e-143|507|pcs:Pc20g07100|4-nitrophenyl phosphatase [EC:3.1.3.41]</t>
  </si>
  <si>
    <t>GO:0016311//dephosphorylation;GO:0055114//oxidation-reduction process</t>
  </si>
  <si>
    <t>GO:0016791//phosphatase activity;GO:0016491//oxidoreductase activity;GO:0000166//nucleotide binding</t>
  </si>
  <si>
    <t>gi|700469537|gb|KGO57961.1|</t>
  </si>
  <si>
    <t>hypothetical protein PEX2_040910 [Penicillium expansum] &gt;gi|700456087|gb|KGO45769.1| hypothetical protein PEXP_018920 [Penicillium expansum]</t>
  </si>
  <si>
    <t>MLREVKAKNPRTARILKAREPQLIEPPKKTLIFHGAKCPQALDTVLKTFHALTKPHNILFHKKNEKLHPYENSESLEFLANKNECGLVAFGSHNKKRPNCVTLARIYNSEVLDLVELMLLPPRDGETIPPINELVMDVGLGLRPMMLFTGSPWDDPTSTAHIILKSTLLDMFKGEETTQVDVEGLQYVMMVGAEEPQDGLSPVIHLRWYRVVTKRSGHKLPRVELQEVGPKFDFKVGRTRQAAPEVQKESMKQGKRPNEEARTKKNVIMDSMGDKIGRVHLGKQDLSDLQTRKMKGLKRRAGMESSDEEDEPSAEMMEVDEVSSDEEEESHKKARKN</t>
  </si>
  <si>
    <t>COG5106</t>
  </si>
  <si>
    <t>K14847|1|7e-169|592|pcs:Pc20g09860|ribosome production factor 2</t>
  </si>
  <si>
    <t>gi|700467137|gb|KGO55759.1|</t>
  </si>
  <si>
    <t xml:space="preserve">Peptide methionine sulfoxide reductase MsrA [Penicillium expansum] &gt;gi|700464072|gb|KGO52958.1| Peptide methionine sulfoxide reductase MsrA [Penicillium expansum] &gt;gi|700450214|gb|KGO40333.1| Peptide methionine sulfoxide reductase MsrA [Penicillium </t>
  </si>
  <si>
    <t>MSDTQTATVAAGCFWGVEHLYRKNFGNGKGLLDAKVGYCGGAASSPSYRAVCSGSTGHAEALRIVFDPSIVTYRQLLEFFYRMHDPTTENRQGPDVGTQYRSAIFTHGEEQQKIAEDITEKVSKEWYKTPLSTKVLPAGQWWDAEEYHQLYLQNNPAGYECPAHFIRPFPPLSD</t>
  </si>
  <si>
    <t>COG0225</t>
  </si>
  <si>
    <t>Peptide methionine sulfoxide reductase</t>
  </si>
  <si>
    <t>K07304|1|2e-91|333|pcs:Pc18g04330|peptide-methionine (S)-S-oxide reductase [EC:1.8.4.11]</t>
  </si>
  <si>
    <t>GO:0034599//cellular response to oxidative stress;GO:0006464//cellular protein modification process;GO:0055114//oxidation-reduction process</t>
  </si>
  <si>
    <t>GO:0008113//peptide-methionine (S)-S-oxide reductase activity</t>
  </si>
  <si>
    <t>gi|700487333|gb|KGO72836.1|</t>
  </si>
  <si>
    <t>Septin [Penicillium expansum] &gt;gi|700473145|gb|KGO61248.1| Septin [Penicillium expansum] &gt;gi|700449676|gb|KGO39817.1| Septin [Penicillium expansum]</t>
  </si>
  <si>
    <t>MLIALEASPPASSSPAASPVASPASNNGTESPFVERSNPMGSGIAQTVTSRDPKAAAQAATDMKNVVRRKLTGYVGFANLPNQWHRKSVRKGFNFNVMVVGESGLGKSTLVNTLFNTSLYPPKERTGPNADIIPKTVSIQSTSADIEENGVRLRLSVIDTPGFGDFVNNDDSWRPIVENIEQRYDTYLEAENKVNRSNIVDNRIHACVYFIQPTGHSLKPLDIEVMRRLHTKVNLIPVIAKADTLTDEEVALFKQRILADIEQHSLQIFEGPRYELDDEETIAENQEIMSKVPFAVVGANSEVTTADGRRVRGRSYPWGIIEVDNEEHCDFVKLRQMLIRTHMEELKEHTNNFLYENYRSDKLTLMGVAQDPSVFKEVNPAVKQEEERALHEQKLAKMEAEMKMVFQQKVAEKESKLKQSEDELYARHREMKDQLDRQRGELEEKKGRLETGRPVEEKGKRKGFSLR</t>
  </si>
  <si>
    <t>K12773|1|1e-59|229|ago:AGOS_AFR571W|sporulation-regulated protein 3</t>
  </si>
  <si>
    <t>GO:0033205//cell cycle cytokinesis;GO:0000921//septin ring assembly;GO:0031107//septin ring disassembly</t>
  </si>
  <si>
    <t>GO:0005545//1-phosphatidylinositol binding;GO:0005198//structural molecule activity;GO:0005525//GTP binding</t>
  </si>
  <si>
    <t>GO:0005628//prospore membrane;GO:0005619//ascospore wall;GO:0032160//septin filament array;GO:0001400//mating projection base;GO:0031105//septin complex;GO:0000144//cellular bud neck septin ring</t>
  </si>
  <si>
    <t>gi|700480536|gb|KGO67373.1|</t>
  </si>
  <si>
    <t>HAD-superfamily hydrolase, subfamily IA, variant 3 [Penicillium expansum] &gt;gi|700472655|gb|KGO60803.1| HAD-superfamily hydrolase, subfamily IA, variant 3 [Penicillium expansum] &gt;gi|700446370|gb|KGO36775.1| HAD-superfamily hydrolase, subfamily IA, va</t>
  </si>
  <si>
    <t>MTLTTGSFSAPAEVHTFDGLLSDFDGTIVDSTDAIVKHWHAIGQELGVDPKTILATSHGRRSIDVMGLYDQTKANWDYVNEIEGRIPKEYGSDAVEIPGGRDLLAALETSGARWGVVTSGTRPLVDGWLEVLSLPRPKNLVTAMDVPLGKPDPRCYLLGRKQLGIEESTSIVVLEDAPSGIQAGKAAGFKVIALKTTHSLQKLQEAGADWIVEDLTSISVKAVVDGQVQIEIRNAYQ</t>
  </si>
  <si>
    <t>COG0637</t>
  </si>
  <si>
    <t>Predicted phosphatase/phosphohexomutase</t>
  </si>
  <si>
    <t>K06116|1|5e-107|385|ang:ANI_1_380074|glycerol 3-phosphatase 1 [EC:3.1.3.21]</t>
  </si>
  <si>
    <t>gi|700485845|gb|KGO71541.1|</t>
  </si>
  <si>
    <t>Multicopper oxidase, type 2 [Penicillium expansum] &gt;gi|700468872|gb|KGO57354.1| Multicopper oxidase, type 2 [Penicillium expansum] &gt;gi|700453506|gb|KGO43420.1| Multicopper oxidase, type 2 [Penicillium expansum]</t>
  </si>
  <si>
    <t>MAKFSLFALATWVGLAAAKDVYLNWNITWVNASPDGFERPVIGINGQWPCPQIDVNVGDQLIVDVYNGLGNESTAIHWHGMHQVGSGVMDGAVGVTQCPLPPGSHMQYHFDVDQAGTYWYHSHNAGQYPDGFRGALIVHDPKPPFHYDDEFTLTLSDWYHREMPDLLSSPEVARGQEPLPDSALINDSTNTKIKVLPNKTYLVHIICVGNWPGHFWVIDGHEMTVVEVDGVYTDPYPAGDKFLRVATGQRMSVLIKTKADASQNFAIWDTMDVNMMFIFENRTIPENYNPNATAWLVYDDAKPLPPPPVFHHIDFQDDFVDDVTLVPADHQPLLEPVDHQIILETGGALVDGVPRFTVNNKTYIGPKVPSLYTANTVGPEFASNPAVYGQVNPFVVKHNEVVEIVINNHHNNLHPWHLHGHQFQVLQRTPVDGGYYTGLSSNVSKTPIRRDTIMVQNHGHTVIRFRADNPGVWMLHCHIEWHVEAGLMATIIEAPETFANTVHAPPKSHYAACAAYPQPVSGNAAGKNGLDLSGLDTKATAGSHGALYTATKSTKTAAAAHPAQQSSQAAAPKPQPQAPQPESPPAAPSPNDNPANVASYWPVPHTGETNIYFDSPDKSHDHHITVHEESTNGPWPNQNTHSGYVIDGDKKYPLPESGSADILKEIKDWE</t>
  </si>
  <si>
    <t>COG2132</t>
  </si>
  <si>
    <t>Putative multicopper oxidases</t>
  </si>
  <si>
    <t>K05909|1|9e-115|413|afm:AFUA_5G03790|[EC:1.10.3.2]!K00540|2|1e-96|353|ago:AGOS_ABR228C|[EC:1.-.-.-]</t>
  </si>
  <si>
    <t>GO:0016491//oxidoreductase activity;GO:0005507//copper ion binding</t>
  </si>
  <si>
    <t>gi|700474400|gb|KGO62393.1|</t>
  </si>
  <si>
    <t>Velvet factor [Penicillium expansum] &gt;gi|700458206|gb|KGO47720.1| Velvet factor [Penicillium expansum] &gt;gi|700457253|gb|KGO46839.1| Velvet factor [Penicillium expansum]</t>
  </si>
  <si>
    <t>MYAVEDRHHPVPPPLSMDRISAPSVQYPSGPNSLRQPDHLAPVTNYQDGRSWSLQVVQQPIRARMCGFGDKDRRPITPPPCIRLIVRDAQTDKEIDINEIDTSFYVLTVDLWNADGTNEVNLVKHSATSPSISTAMSSSYPPPPQSVSPTYPGYNQTQYPVGYPPQMNNYYGGQQVAYQNQYGQAVTYPQYYSGGQMPPSMSPATQPVSGGPGGMFTRNLIGSLSASAFRLTDPDNKIGVWFILQDLSVRTEGTFRLKMSFVDVGTSSTETSNGAPVINHGTAPVLASVFSEPFQVFSAKKFPGVIESTQLSKCFALQGIKIPIRKDGVKGPRRGGDGDDDDEGDY</t>
  </si>
  <si>
    <t>gi|700473008|gb|KGO61116.1|</t>
  </si>
  <si>
    <t>Siroheme synthase domain 3 [Penicillium expansum] &gt;gi|700456403|gb|KGO46074.1| Siroheme synthase domain 3 [Penicillium expansum] &gt;gi|700453544|gb|KGO43454.1| Siroheme synthase domain 3 [Penicillium expansum]</t>
  </si>
  <si>
    <t>MTKFPEVQGGGSLILAWQIKDKHVLVVGGGEVAAGRILHALNADARVTVVCPAAGLNEEVAFRVTEKQVTHVDRNFEPSDLDNVDMVLCAIDDPEASTQVWKLCKERRITANIADVPPECDFYFGSVHRDGPLQIMVSTNGNGPKLASIVRKKIAETLPSNMGAAIENVGKLRKKLREVAPKPDQGPKRMKWMSGVCETWSLDELVQMTEKDMDSVLSFYESGKIPTPEEVQNR</t>
  </si>
  <si>
    <t>COG1648</t>
  </si>
  <si>
    <t>Siroheme synthase (precorrin-2 oxidase/ferrochelatase domain)</t>
  </si>
  <si>
    <t>K02304|1|5e-122|435|pcs:Pc20g01650|precorrin-2 dehydrogenase / sirohydrochlorin ferrochelatase [EC:1.3.1.76 4.99.1.4]</t>
  </si>
  <si>
    <t>GO:0043115//precorrin-2 dehydrogenase activity;GO:0000166//nucleotide binding</t>
  </si>
  <si>
    <t>gi|700483908|gb|KGO70092.1|</t>
  </si>
  <si>
    <t>Ribosomal RNA-processing protein 7 [Penicillium expansum] &gt;gi|700465029|gb|KGO53872.1| Ribosomal RNA-processing protein 7 [Penicillium expansum] &gt;gi|700453150|gb|KGO43085.1| Ribosomal RNA-processing protein 7 [Penicillium expansum]</t>
  </si>
  <si>
    <t>MKVESVQVEGYTTLPVQLPSTPLFPKPATHYLYLRPHEPRIPDPDSTRSLFIVNVPIDTTEAHLRHFFGTQLAAGRVEKVQFEDVQTKKRAAATTTETNLTQSKKKRKRVTADDFERYLDDITLPSTWDRKLQKSGAHAVVIFADKPSMESSLKAATKAAKRGTTIVWGEGLPTDRIPVLGLNRYVAHERMQYPDRGTLLRAVNEFMTTFTQVSEARKREDHKRLAVPDEDGFVTVSHGPKLNSVAREEEMRELVEKQKKKGEGLEDFYRFQSREKRKERQNQLLRRFDEDKKKLAEIKARKGKIRPE</t>
  </si>
  <si>
    <t>K14545|1|1e-158|558|pcs:Pc21g11920|ribosomal RNA-processing protein 7</t>
  </si>
  <si>
    <t>GO:0006259//DNA metabolic process;GO:0006200//ATP catabolic process</t>
  </si>
  <si>
    <t>GO:0003690//double-stranded DNA binding;GO:0005524//ATP binding;GO:0016887//ATPase activity;GO:0000150//recombinase activity;GO:0003697//single-stranded DNA binding</t>
  </si>
  <si>
    <t>gi|700462324|gb|KGO51358.1|</t>
  </si>
  <si>
    <t>Ureohydrolase [Penicillium expansum] &gt;gi|700446572|gb|KGO36977.1| Ureohydrolase [Penicillium expansum] &gt;gi|700446171|gb|KGO36590.1| Ureohydrolase [Penicillium expansum]</t>
  </si>
  <si>
    <t>MTQPSTITSRFLTNPNQLGVVAVGFNGGQCKKGVEAAPMALIESGLLTQLSEDLDYEVHHDDIVHYYENDIPAEDPDHRGMKKPRAVSAVTEKLSTQVYNYAKDGKFVLTLGGDHSIAIGTVSGTAKAIRERLGREMAVIWVDAHADINIPETSGSGNIHGMPMAFLTRLAREEKKDIFGWMQDEHIVSTQKLVYIGLRDVDRGEKKLLRDNGIKAFSMHDIDRHGIGRVVEMALAHIGNDTPIHLSFDVDALDPQWAPSTGTPVRGGLTLREGDFICEAVHETGNLIAMDLVEVNPSLESTGASETIRAGCSLVRSALGDTLL</t>
  </si>
  <si>
    <t>COG0010</t>
  </si>
  <si>
    <t>Arginase/agmatinase/formimionoglutamate hydrolase, arginase family</t>
  </si>
  <si>
    <t>K01476|1|0.0|644|pcs:Pc13g09710|arginase [EC:3.5.3.1]</t>
  </si>
  <si>
    <t>GO:0000050//urea cycle;GO:0090368//regulation of ornithine metabolic process;GO:0019547//arginine catabolic process to ornithine</t>
  </si>
  <si>
    <t>GO:0008270//zinc ion binding;GO:0030145//manganese ion binding;GO:0004053//arginase activity;GO:0090369//ornithine carbamoyltransferase inhibitor activity</t>
  </si>
  <si>
    <t>GO:0005829//cytosol;GO:0043332//mating projection tip;GO:0005634//nucleus</t>
  </si>
  <si>
    <t>gi|700467539|gb|KGO56118.1|</t>
  </si>
  <si>
    <t>ARP2/3 complex 16kDa subunit (p16-Arc) [Penicillium expansum] &gt;gi|700452094|gb|KGO42076.1| ARP2/3 complex 16kDa subunit (p16-Arc) [Penicillium expansum]</t>
  </si>
  <si>
    <t>MSQINYRTINIDALDPESSANFPMESLLPATLPQAASASDAANAATQVRQMLRGGDPEGALRTVLDTAPLGGDDRAKEVHLATVIDVLQGIRQGEMTRILEGVCSGDGGAERADCLMKYLYKGMSSSAPGTGTQSPKKSVSPQDTGFSQIQARNLGEGGGGQQMSVLLSWHERLVEIAGTGSIVRVMTDRRTV</t>
  </si>
  <si>
    <t>K05754|1|6e-99|358|pcs:Pc18g00580|actin related protein 2/3 complex, subunit 5</t>
  </si>
  <si>
    <t>GO:0030833//regulation of actin filament polymerization</t>
  </si>
  <si>
    <t>gi|700488235|gb|KGO73545.1|</t>
  </si>
  <si>
    <t>hypothetical protein PEX1_075140 [Penicillium expansum] &gt;gi|700460645|gb|KGO49958.1| hypothetical protein PEX2_105920 [Penicillium expansum] &gt;gi|700447354|gb|KGO37691.1| hypothetical protein PEXP_077070 [Penicillium expansum]</t>
  </si>
  <si>
    <t>MAAPPDVTLQNLSGKWEMDSASNPTDPLLSLQGVGWLTRKTLSYATVTSNVHQYADSENPSLIHVDAQQVITGGIQGTKEERKLDWQEREHVDHIFGTVKGRSRHIAAAKSEDGAVRPVIEIQTKVGSPEADAKVQKFLTGETLIDGSKSEGFLAEEGEGAFLQSFVKNESAGWTAEQVWGFEIVDGERRHTRRVVVTKGGKVASARLVYTFKGRNIDE</t>
  </si>
  <si>
    <t>gi|700476686|gb|KGO64412.1|</t>
  </si>
  <si>
    <t>DNA-directed RNA polymerase, dimerization [Penicillium expansum] &gt;gi|700468451|gb|KGO56964.1| DNA-directed RNA polymerase, dimerization [Penicillium expansum] &gt;gi|700452896|gb|KGO42843.1| DNA-directed RNA polymerase, dimerization [Penicillium expans</t>
  </si>
  <si>
    <t>MAPLVASQEELQRRRIIGINAETVTNIPSTDFPGHWPGESHGWALDEFKNNFKVEFHRNERFEASFSLIGLDAAVANAFRRILMAEIPTIAIEDCFIHNNTSVIQDEVLAQRLGLIPLKGSIEGINWMHWFKKASEDGGEEEDGPCDFNTIVLHLDVECYKNEYADKDEQDPRKLYTNAHVYAKDLMYMPVGRQEQYFVGDGAIAPVNPDILIAKLRPGQKIEMELHCQKGIGADHAKFSPVATASYRLLPVINIERPIIGEDAKKFAKCFPKGVIGLEPVTSAEAAQHGSGYEGHAGEQKAVVKDAFNDTVSRECLRHDEFQGKVKLGRVRDHFIFNVESTGQFESDMLFLEAVKVMKLKCNRWKRGLTDLMG</t>
  </si>
  <si>
    <t>COG0202</t>
  </si>
  <si>
    <t>DNA-directed RNA polymerase, alpha subunit/40 kD subunit</t>
  </si>
  <si>
    <t>K03027|1|0.0|736|pcs:Pc12g12250|DNA-directed RNA polymerases I and III subunit RPAC1</t>
  </si>
  <si>
    <t>GO:0003899//DNA-directed RNA polymerase activity;GO:0003677//DNA binding;GO:0046983//protein dimerization activity</t>
  </si>
  <si>
    <t>gi|700474505|gb|KGO62498.1|</t>
  </si>
  <si>
    <t>Formyl transferase, N-terminal [Penicillium expansum] &gt;gi|700451448|gb|KGO41482.1| Formyl transferase, N-terminal [Penicillium expansum]</t>
  </si>
  <si>
    <t>MASPIRVTVLISGNGSNLQAVIDKVAAGQINATIVRVISNRKTAFGLERASKANIPTEYHNLVKYKKQHPATPEGVQLAREEYDAELARLILADAPELVVCLGFMHILSPQFLEPLEAAKTRIINLHPALPGAFNGVNAIGRAHAAWLDGHIDKTGVMMHDVISEVDMGTPILVREIPFRKGQDENLETFETRVHETEWGVVVEGVDKVVNELIAQKQKASSA</t>
  </si>
  <si>
    <t>COG0299</t>
  </si>
  <si>
    <t>Folate-dependent phosphoribosylglycinamide formyltransferase PurN</t>
  </si>
  <si>
    <t>K00601|1|2e-116|416|pcs:Pc22g21160|phosphoribosylglycinamide formyltransferase [EC:2.1.2.2]</t>
  </si>
  <si>
    <t>GO:0046084//adenine biosynthetic process;GO:0006189//'de novo' IMP biosynthetic process</t>
  </si>
  <si>
    <t>GO:0008270//zinc ion binding;GO:0004644//phosphoribosylglycinamide formyltransferase activity</t>
  </si>
  <si>
    <t>GO:0031298//replication fork protection complex;GO:0031261//DNA replication preinitiation complex;GO:0042555//MCM complex;GO:0005656//pre-replicative complex;GO:0005737//cytoplasm</t>
  </si>
  <si>
    <t>gi|700486217|gb|KGO71883.1|</t>
  </si>
  <si>
    <t>Septin [Penicillium expansum] &gt;gi|700471020|gb|KGO59311.1| Septin [Penicillium expansum] &gt;gi|700445513|gb|KGO35989.1| Septin [Penicillium expansum]</t>
  </si>
  <si>
    <t>MSSALNALKIRRKKNVKKGIQFCLMVCGASGTGRTTFVNTLCGKQVLEGKDADDAANAHLEEGVRIKPVTVELELDEEGTRISLTIVDTPGFDSFGEIVGYLERQYDDILAEESRIKRNPRFRDNRVHVLLYFITPTGHGLRELDIELMKRLSPRVNVIPVIGKADSLTPAELAESKKLIMEDIEHYRIPVYNFPYDIEEDDEDTVEENAELRGLMPFAIVGSEDFVEIDNRKVRARQYPWGVVEVENPRHSDFLAIRSALLHSHLADLKEITHDFLYENYRTEKLSKSVDVGSGGYDSAMNPEDLASQSHRLKEEQLRREEEKLREIEIKVQREIAEKRQELLARESQLREIEARMQREQQSQGNGGEAANGEA</t>
  </si>
  <si>
    <t>K12773|1|1e-42|172|vpo:Kpol_1042p22|sporulation-regulated protein 3</t>
  </si>
  <si>
    <t>GO:0033205//cell cycle cytokinesis;GO:0045860//positive regulation of protein kinase activity</t>
  </si>
  <si>
    <t>GO:0005628//prospore membrane;GO:0072687//meiotic spindle;GO:0043332//mating projection tip;GO:0005876//spindle microtubule;GO:0005619//ascospore wall;GO:0032160//septin filament array;GO:0001400//mating projection base;GO:0005881//cytoplasmic microtubule;GO:0031105//septin complex;GO:0000144//cellular bud neck septin ring</t>
  </si>
  <si>
    <t>gi|700480038|gb|KGO66991.1|</t>
  </si>
  <si>
    <t>Hydroxyacylglutathione hydrolase [Penicillium expansum] &gt;gi|700468072|gb|KGO56624.1| Hydroxyacylglutathione hydrolase [Penicillium expansum] &gt;gi|700451904|gb|KGO41923.1| Hydroxyacylglutathione hydrolase [Penicillium expansum]</t>
  </si>
  <si>
    <t>MAKVIFTAWKTKSQLLEVRNEFYPPSAYAGPDLRSHGCAVVEAWKLRGNVPHHVEATALLTDAILHDDAERNSIFSIRATYSAAFCRFVTGLVDTKIHGVRRTMFQRATDLGLPASFVELRHEATHREPPSLVVLRKAAQRSLEWLWDNYWAGVADDSGASALTHDDGASVRATLCDALQPLSSESADSVPKKRKRDQAVSVAMRLVSVCNVSGTGVRLLSSVLLERGFLVPNGRELGDSLNDTFKQWNPILQRVTESHPAFLRHLTEDLVNDLAFKNTTDISADASSEALYLWIAHILTSPAWEFHRQSCPQSYVLRACDESPHHWTKILGDQLRKHASKPKSVLAARPAAKNRVSKPKHVRNDSQYAPTQLSDKLLGHGWGFLEKWDSRPLGVANSIGTGKGNNYAYLVTDESTKQSVIIDPANPPEVAPELKSQIASGKIDLTAIVNTHHHWDHAGGNDDILKQFKGLQVIGGKDCASVTKTPAHGEEFKIGDRISVKALHTPCHTQDSICYYMQDGDERVVFTGDTLFIGGCGRFFEGNAKEMHKALNETLAALPDDTKVYPGHEYTKANVKFCIAVSQAEPIKKLQAFAEKNKETQGKFTIGDEKLHNVFMRVNDPEIQKVTGKTDPVEVMAALREMKNAM</t>
  </si>
  <si>
    <t>K01069|1|1e-141|502|pcs:Pc21g08590|hydroxyacylglutathione hydrolase [EC:3.1.2.6]</t>
  </si>
  <si>
    <t>GO:0044262//cellular carbohydrate metabolic process;GO:0019243//methylglyoxal catabolic process to D-lactate</t>
  </si>
  <si>
    <t>GO:0004416//hydroxyacylglutathione hydrolase activity;GO:0008270//zinc ion binding</t>
  </si>
  <si>
    <t>gi|700475134|gb|KGO63092.1|</t>
  </si>
  <si>
    <t>putative domain NUC130/133, N-terminal [Penicillium expansum] &gt;gi|700459501|gb|KGO48896.1| putative domain NUC130/133, N-terminal [Penicillium expansum] &gt;gi|700450522|gb|KGO40619.1| putative domain NUC130/133, N-terminal [Penicillium expansum]</t>
  </si>
  <si>
    <t>MVKRKLGALEKVEADLPNLQHKIRRDPKSYIEDFRAQHYQYESHREIFMAAPSSATDTGVISLRDLIDFISHVADCYPGICKDFPQQLIDMLMQHHLVLETELREKLVGSLVLLKKKDLMDSATLLHTLFPILISTPSKTLRALLFQKILSELRTANAKTTNHKLNRTMQTVLFNLVTSDRTSAKGLWAIKITRELWKRQIWTEAKAVEIMKEAALSQNEKVIIGGVRFFLGGDKEREELEDEDSEEEVNVGQVKHQLTINKKTRKKARVAEKAIKAVRNKERKKGNPAPLNFSALHLLHDPQGFADNMFFKHLQNGKSKLKLEQKLQVLQLVSRLVGLHKLHIMPLYSYFQKFLTPRQPSVTSFLASLAQASHDLVPPDVLEPLVQKIANEFVSEASAGEVATAGLNAIREICARQPLAIEETLLQDLVMYKKSKDKGVMMASKGLLSLYRDVGAQMLKKRDRGKEAAMSLRAGDRQERRYGEQAAGEIEGLELLAKWKDEERRKKNIENGLPSDAEDNEEENDEADWAAWNVEDDEDSDIDGEWINVEEDVDIVLSDSEDEGKPASKKAKQEDEAKKDTEKEAEAEKAIDFMKLATTRILTPADLAKLTELRAQAAADATLPGNKGRVAAPWTSRHTDDPLTANEIEGLAALSAAKATREERIAHAKEGKTDRSDHMSKEARRKERKEEQGKSTTNKEKARKKNFLMTLGKARSKNKRSLVETRAVLRAHVDRGKRGGRRGNVGQ</t>
  </si>
  <si>
    <t>K14856|1|0.0|1221|pcs:Pc21g23280|protein SDA1</t>
  </si>
  <si>
    <t>gi|700462361|gb|KGO51395.1|</t>
  </si>
  <si>
    <t>Armadillo-like helical [Penicillium expansum] &gt;gi|700453838|gb|KGO43738.1| Armadillo-like helical [Penicillium expansum] &gt;gi|700446535|gb|KGO36940.1| Armadillo-like helical [Penicillium expansum]</t>
  </si>
  <si>
    <t>MPREQQKRGRRAEKKAQKEDSKRKFEETPEDPVAKRMKPSADDADETNETNEANDDVQLPENEDYIPLDQGEEQEGERPNEDGDMVFYGLLDEEESEYFQRANEMLELNQFQDAEERSLFVDSVYAEASGKELKIACSQGCSRLMEKLISMSDARQLRRIFSKFIGHFLHLVQHRFASHCCETLFIHAAPAVMQKTKSQPKKSDEEGEEEPELSLAEMFMAVIEELKENWGYLLTERFASHTIRVLLLVLAGEPVDVTSNESFVASRKKERIEIPTVQGEEKASKSKTEKHAVPEAFEPALKKIMTDMVSGLDDVYLRALATHPVGNPVLQVLLFLELSHFGKSSAKDPKSTIRRLVPDESFEEESESAVFIRGLLYDPVGSRLLETMVRYLPGKSFKNLYRNNLGDRIGSLSRNSTAGYVVLRMLERLGKDDLKIAMTNIIPEVPGLIERSRLIVPKMLIERCVYRGVDTKPLAEALEAAYSQDPVIRLQQMLKFNPSENTAPQSEDHDMDEGNDGKDRKPRGPPPISAAEKAEKLHGSLLAQAMLTVPGPLSQLVYTSLLAQSSETIVQLAQETTSSRVLQQALTSTTSTPQIRRQLTTRFQGHLTPLALSASGSHVVDALWTATKDIFFVKERMAQELEQHEQELRDSFVGRAVWRNWSMDLFKRRRRDWAHKAKGLEERTESNEGAERPKSKLEQARARYAAAKEAADAGATGANQTAVASR</t>
  </si>
  <si>
    <t>K14790|1|0.0|1278|pcs:Pc13g09340|nucleolar protein 9</t>
  </si>
  <si>
    <t>gi|700462079|gb|KGO51176.1|</t>
  </si>
  <si>
    <t xml:space="preserve">Glutathione S-transferase/chloride channel, C-terminal [Penicillium expansum] &gt;gi|700458659|gb|KGO48144.1| Glutathione S-transferase/chloride channel, C-terminal [Penicillium expansum] &gt;gi|700451810|gb|KGO41829.1| Glutathione S-transferase/chloride </t>
  </si>
  <si>
    <t>MSTHIKPLILHAHATGPNPVKIAMALEALHVPFEVKQWDFSDNPNTGVKGTEYLKVNENGRVPAIEDPNTGVVAWESGACMNYIRRVYDNGNTIGPSGDSAQDLVDFEKWEYFLLTTLGPMSGQTNWFRHFNPQKNEDALQRYTAQTYRCYDVLEGQLMKTHGESILPSRVTAVDYHFEAWVRLYSFAGLSLDNYPFIKKWLALMATREEVQEAYIKIQGKK</t>
  </si>
  <si>
    <t>K00799|1|3e-32|137|nhe:NECHADRAFT_90504|glutathione S-transferase [EC:2.5.1.18]</t>
  </si>
  <si>
    <t>Uncharacterized conserved protein, contains RING Zn-finger</t>
  </si>
  <si>
    <t>gi|700470792|gb|KGO59115.1|</t>
  </si>
  <si>
    <t>Single-stranded nucleic acid binding R3H [Penicillium expansum] &gt;gi|700465799|gb|KGO54559.1| Single-stranded nucleic acid binding R3H [Penicillium expansum] &gt;gi|700447940|gb|KGO38246.1| Single-stranded nucleic acid binding R3H [Penicillium expansum]</t>
  </si>
  <si>
    <t>MYHDHSARSPGSQRHQQPLHRQPSRQFDAYGPMPTNMYEQDQMRYESARLERLNPSLQNNYGYDISGSQTWNPNGFANAQTLGGIRSASASLKPNARGRAGLPTAFSNLGPGPIQSSAMRPEASASSADDDELIPTAIVIKNIPFAVKKEQLVQLMTELNLPLPYAFNYHFDNGVFRGLAFANFTSAEETATVIEVLNHFELQGRKLRVEYKKMLPLQERERIEREKRERRGQLEEQHRPMGGGPQLQTQSSMSSLTSHIPATSPSPVSQRGQKIDVDLNDTQTLSYYSQLLLFKEDTVRDSVIFPHNLTPSQRRTVHTLAHNMGLGHASRGSGEQRQVQVFKIAAGANVSPPTSSIPPSGQSDSGRRGLNRAATIDFSEARQEAGPGAFNTLRGQNSGFLGVMDSPGNFANGQNLRAAKSFADLRSYTPSPVPSSASFPAALQSNGTRLQYDGAPTATSNTPTLTPAQSGSSLGMQRDDNLLVNSLGGLSLGTGIGGPNSSPRRLRGMFSWEQDSQQSNAGAIGSNRGMGMGYDGQQERMPVRQPRGPTPDKGTGFRRQNGHQARGSDELRTNSGVEIIVE</t>
  </si>
  <si>
    <t>K14407|1|2e-06|53.1|tml:GSTUM_00004863001|cleavage stimulation factor subunit 2</t>
  </si>
  <si>
    <t>gi|700457791|gb|KGO47335.1|</t>
  </si>
  <si>
    <t>MTGPPPYNAQSPTQQQRYPAYTSPNKNHPYYPGNEQPQPPQQYHQHPPQTPPAFGPPSVARSPHFSHASPMPSTLPPPLNGSAPPHPSHPEPSQYQGHSAGSQLPLPRPYSSSVIAGNGASPYGSATPHGHPPSHPEGHSQSPTRESESPYRMRGNGAGYGPPMMREPRPASPQEAKPARAADPMSFASILSGPSDEQPARKPSPLPAPISVHTTHPPPVFTHRHLDHNSTPAAVHHRHENRSDYEKRIDVPRAPQATNGFVKPEAEHPAPVPRAPLRKPFPPGVDLEQVNRAAAEIDHAEKSDVEDPAFDAEQERYREKGYKRSVESSRAEEVRRKRRRNEFLIDLGRSFERQAILGTERFRVLNEGAVMAEVQQKEIQDEKERKKDMQRKRRRENTVRQEMQKKLEAERKASKAQEPGERAKFLREAERAQKKIRTTKRALEGGDGHDELGEVTPLAPNLEGGTTSQFHIGRSSPSRRRSGRAGPVTRPKKSKEQKQAEKDLAEAAWNAGLDDDLYLTPSTRKDARRSKEGTPISQLHYDSKGYNQIYEQIWRDIARKDIPKVYRIKTTSLSTRQENLRKTAQLASKQSRKWQERTNKSTKDTQARAKRTMREMMSFWKRNEREERDLRRVAEKQELESAKKAEADREANRQKRKLNFLISQTELYSHFIGRKIKTDEAQGDGAVAATGETVQPGKPNAHTINLPDSVANPNAKTTAFEDLDFDAEDETVLQQAAMANAQNAVQEAQDRARAFNNQGEGDNMAAFDDGEMNFQNPTSLGDIEISQPTMLNAQLKEYQLKGLNWLVNLYEQGINGILADEMGLGKTIQSISVMAYLAEVHNIWGPFLVIAPASTLHNWQQEITRFVPNIKVLPYWGNAKDRKILRKFWDRKHITYNRDSEFHVLVTSYQLVVLDAQYFQKVKWQYMILDEAQAIKSSSSSRWKNLLGFSCRNRLLLTGTPIQNNMQELWALLHFIMPTLFDSHDEFSEWFSKDIESHAQSNTKLNEDQLKRLHMILKPFMLRRVKKNVQQELGDKVEKDIFCDLTYRQRALYSNLRNRVSIIDLIEKATTGDDTDSSTLMNLVMQFRKVCNHPDLFERAETKSPFSAAYFAETASFVREGNFVDVRYSTQNLIEYELPRLLCSSAGRLDLPGSDNPRVGFQTKYLSQLMNVWTPENIQKSARDDGAFSFLRFIDTSAGEASDMARLGVYERAERRRSKSNRLSALNVIYDESDDSKNSVLSHSMLNIVDRNDRQAVRDIAVEGRMKDLMNVSRTSFENQGLHLIEPCAGPKASAPPITMSSSGQQAPRESNHALFNPSVRQALSGHCSRQLEEQILAKKLDPAPYSHAPMLPPPVSLKGRYSHIEVPSMRRFVTDSGKLAKLDQLLRELKPGGHRVLLYFQMTRMIDLMEEYLTYRNFKYCRLDGSTKLEDRRDTVADFQSNPEIFVFLLSTRAGGLGINLTAADTVIFYDSDWNPTIDSQAMDRAHRLGQTRQVTVYRLITRGTIEERIRKRALQKEEVQRVVITGGASGGVDFNTRARENRTKDIALWLADDDEAELIEQKEKEAIERGETLGAKGGKKAAQKRKRDLTLDDMYHEGEGNFDDASAKPSGAATPAEEPAEVSSATPAKRGRGRGPGKGTSKRAKTTKERLRLIDGDGGLD</t>
  </si>
  <si>
    <t>K11665|1|0.0|2964|pcs:Pc12g07170|DNA helicase INO80 [EC:3.6.4.12]</t>
  </si>
  <si>
    <t>GO:0016568//chromatin modification;GO:0006281//DNA repair;GO:0006355//regulation of transcription, DNA-dependent;GO:0006812//cation transport</t>
  </si>
  <si>
    <t>GO:0003677//DNA binding;GO:0005524//ATP binding;GO:0004386//helicase activity;GO:0015299//solute:hydrogen antiporter activity</t>
  </si>
  <si>
    <t>GO:0005763//mitochondrial small ribosomal subunit</t>
  </si>
  <si>
    <t>gi|700476891|gb|KGO64576.1|</t>
  </si>
  <si>
    <t>hypothetical protein PEX1_053030 [Penicillium expansum] &gt;gi|700465622|gb|KGO54405.1| hypothetical protein PEX2_038930 [Penicillium expansum] &gt;gi|700456191|gb|KGO45867.1| hypothetical protein PEXP_017470 [Penicillium expansum]</t>
  </si>
  <si>
    <t>MDKILPGIVQPQKTASDEDVNSKDSGSPIISDVLPKTKGINIFARLTRDFDPIASRLNDASKNITVLAPRNSAIQALPRKPWENPEDYKKFGEVNAYEGQDGQDRAKRNLQRFVEAHLIPASPWRVGEEVETLAGEKLKWTKEGDKIFIQPGNIEVDSIAEKVHNGEVWVLNDVINYRQE</t>
  </si>
  <si>
    <t>gi|700483980|gb|KGO70136.1|</t>
  </si>
  <si>
    <t>Nucleotide-binding, alpha-beta plait [Penicillium expansum] &gt;gi|700469687|gb|KGO58078.1| Nucleotide-binding, alpha-beta plait [Penicillium expansum] &gt;gi|700457706|gb|KGO47260.1| Nucleotide-binding, alpha-beta plait [Penicillium expansum]</t>
  </si>
  <si>
    <t>MGKKSNSSSKTEEKTSKAATTLPFGGASLDPTLSSLFAQSAGPVQAPVIKYAEPIQRAKKDEDDASEEEESSASGDEVMEDAAEESDSEAAEEEQFIDTQNRKRKRGSAGEEVEETYMRRIAKEEKKDEEKRKSEQAKRQKQTEQEGSEDDEDEEGEDSDKASASEESDEEETAPAPVHESLTGSAKADEVEKSNRTVFLGNVSTEAIKSKTAKKTLLRHLASFCSTLPESTGPHKIESIRFRSVAFASGGGIPKRASFAKRELLDETTPSTNAYAVYTTLHAARKAPAALNGTMVLDRHLRVDSLAHPAEIDHKRCVFVGNLSFIDSETPEEDEKTGKKKKARAPADIEEGLWRIFNAHTGGKDKKAIKKNVEFVRVIRDSTTRVGKGFAYVQFYDGNSVEESLPLNGKNFPPMLPRKLRVTRARKIAKKREPSGPEAKKSRVDEAQKTMQGRANRLLGRAGAAKVRADANSTIAGNSFVFEGHRATEGSSSIKMKQKSRGSKAKRESRSSKRAAAYKAAGGRRG</t>
  </si>
  <si>
    <t>K14837|1|0.0|726|pcs:Pc21g05350|nucleolar protein 12</t>
  </si>
  <si>
    <t>gi|700461266|gb|KGO50462.1|</t>
  </si>
  <si>
    <t>RNA-processing protein, HAT helix [Penicillium expansum] &gt;gi|700446524|gb|KGO36929.1| RNA-processing protein, HAT helix [Penicillium expansum]</t>
  </si>
  <si>
    <t>MMADDEAEAAFFQAQALNTDSQSPTVEQDGDNSDAESDDYDPSLALGDQYSASFPETKQPDAGPTDAAPSDETEDSISNPIVASDADVASDAEAGQTSDSPDPSQNPSRAESSTPVPASAAEAQPKTRTIGGFEVDDDEDDEGDAEYEPPAVLGGEDVNAMPVTMSEDPSSGNAMQNTSPDVSSYQAEQAPASGSDVANSSYSPDLVLNIDPSSVPGQSHWAAQDLQSATMQNSTVPTSVPDSPASKGRLAHDRVGMLEDRIREDPRGDIPAWLELIAEHRGRSRLDSARETYERFLKLFPMAADQWVAYASMESELNEFFRLEQIFNRTLLTTPSVQLWSVYLDYIRRRNPLTTDASGEARKTISSAYDMAIQYVGMDKDSGNIWTDYIEFIRSGPGIVGGSGWQDQQKMDLLRKAYQRAIGVPTQAVNTLWKEYDQFEMNLNKLTGRKFLQEHSPSYMTARSSYTELQNITRDLIRTSLPPLPPVPGSEGDVEYLAQADIWKRWIAWEKEDPLVLKEEDPAAYKSRVVYFYKQALMALAFLPEMWFDAAEFCFLNDMEDAGTEFLKNGIDANPESCLLTFKRADRLEVTSDSEQDSAKRAAKVREPYDKLLDALYELINKARSQETQDVSRIEAYFAPQNAESQPQNEDEDDPEAKEREAAKTAQIDAVRKAYSVQINIISKTVSFAWISLMRSMRRIQGKGKPGEMAGSRQIFAEARKRGRITSDVYIASALMEYHCYKDPAATKIFERGAKLFPEDEHFALEYLRHLLDINDTINARAVFETTVRKLTSNPENVHKAKPIFSFLHEYESRYGDLTQVINLENRMRELYPEDPALERFANRYSNSNFDPTSVQLILSPSQTKPKTTMPGIPAEPHGSPMARYMDTSLNSPKRPYPTDEYDEDSGRPRKFVRAESPMKSAQARRLEQPKRVQQLNGQTTSYRPQGSPAPLPREVVNLLSILPSAAAYNITRLSPEKMIDLLRHVEIPSDISQIQIPQATHGPGGGQTPGLNPYSGKIITYLSHNNILTHISSLGAYR</t>
  </si>
  <si>
    <t>COG5107</t>
  </si>
  <si>
    <t>Pre-mRNA 3'-end processing (cleavage and polyadenylation) factor</t>
  </si>
  <si>
    <t>K14408|1|0.0|1813|pcs:Pc13g09250|cleavage stimulation factor subunit 3</t>
  </si>
  <si>
    <t>GO:0006397//mRNA processing</t>
  </si>
  <si>
    <t>gi|700476254|gb|KGO64057.1|</t>
  </si>
  <si>
    <t>Aldo/keto reductase subgroup [Penicillium expansum] &gt;gi|700470713|gb|KGO59051.1| Aldo/keto reductase subgroup [Penicillium expansum] &gt;gi|700457479|gb|KGO47053.1| Aldo/keto reductase subgroup [Penicillium expansum]</t>
  </si>
  <si>
    <t>MANTISSIPTLDLNDGTSVPVVGYGTGTAWFKKSDTGINNELVESIKTATKLGYHHLDGAEIYQTEEELGQAIKESGVSREKLIVTTKVLPNIADIPQAIDTSLKKLQLDYVDLYLIHAPYFAKSKEELQAAWAAMEQVKQSGKARSIGVSNFLQSDLETILETAKVVPSVNQIEFHPYLQHGNLVPYQEGKGIKTVSYGGLTPATRAQGGPLDPLLSSLATKYAVSESEILLRWIIDRGCVSITTSGKEARLNSYLRTFTFKLTPQEVDEISKIGEQKHYRAFWREKFAEDDRS</t>
  </si>
  <si>
    <t>K00100|1|3e-124|443|afm:AFUA_1G07650|[EC:1.1.1.-]</t>
  </si>
  <si>
    <t>GO:0050580//2,5-didehydrogluconate reductase activity</t>
  </si>
  <si>
    <t>gi|700474163|gb|KGO62166.1|</t>
  </si>
  <si>
    <t>5~-3~ exoribonuclease 2 [Penicillium expansum] &gt;gi|700459960|gb|KGO49329.1| 5~-3~ exoribonuclease 2 [Penicillium expansum] &gt;gi|700455676|gb|KGO45391.1| 5~-3~ exoribonuclease 2 [Penicillium expansum]</t>
  </si>
  <si>
    <t>MGVPALFRWLSNKYPKIVSPVIEEQAQVVDGEEIPIDITRPNPNGEEQDNLYLDMNGIVHPCTHPEGKPPPADEQEMMMEIYKYTDRVVNMVRPRKLLMIAIDGVAPRAKMNQQRARRFRAAQEAKENDQKKEDLHKMLAQQHVTKTGEQLIREEVVQKTWDSNVITPGTPFMDILAASLRYWIAYKLNTDPGWENLKIIISDATVPGEGEHKIMNFVRSQRASPNHDPNTRHVIYGLDADLIMLGLGTHEPYFRVLREDVFAQDSRPRGCRLCGQTGHKAEECLGRPKEKSGEFDEKQHAAPLKPFIWLHVAVLREYLAVELRVPQQPFPFDLERALDDWVFMCFFVGNDFLPHLPSLDIRENGIDTLIAIWRDNLPAMGSYLTKDGSVELKNAQIILQGLAKQEDAIFARRRQADERKQANEKRRKEQDAARNEERAQKRRRSSPQRDLTSGEPAPPMELITPGRGHLNKETRELTHSMVINRGAVYRANMENKSAAAVLKSKLMRGNQDAGGSETLPTNGEDVSSELPEQTSPGVLGKRKADGAEQEVTEAGTPGRNSPLPIPPVAEKPKQDEAQEDTVKLWEPGYADRYYEQKFGVDPKDLEFRHQVAREYAIGLCWVLQYYFQGCPSWTWYYPRHYAPFAADFVDIADMDVQFEKGTIFKPFEQLMGVLPAASNHALPKVFHPLMENADSEIIDFYPEDFPLDLNGKKFAWQGVILLPFIDETRLLNAMAKVYPLLTEDEKSRNSHGQEVLLLSDRNPLYQDLVANFYSKKPGPAQYPLKEDVSGGLAGIVERSDTYIPHSSLVSPLEAHGMPGVDDDRSLTVLYKIPETSHVHKSMLLRGVKLPTPMLDSNDIRATQTRSQNSGRSFGGAPFQGRGRGGRMNYSSDRPNPFAAHLDPKFNNGPQGGPGGPSGAPMVPPGWVPPGQGYGGYARGPPPPPRGGMSHQYPPQHPPQHGYQQPGDYYGQQNNQYNQGGQYNNGHQSGYGQQDYRGGRGGNRGGRGRGGQNRDHYSHNQGGGGYNRY</t>
  </si>
  <si>
    <t>K12619|1|0.0|1692|pcs:Pc16g12130|5'-3' exoribonuclease 2 [EC:3.1.13.-]</t>
  </si>
  <si>
    <t>GO:0090305//nucleic acid phosphodiester bond hydrolysis;GO:0006355//regulation of transcription, DNA-dependent;GO:0006364//rRNA processing;GO:0006353//DNA-dependent transcription, termination;GO:0006397//mRNA processing</t>
  </si>
  <si>
    <t>GO:0008270//zinc ion binding;GO:0003676//nucleic acid binding;GO:0004534//5'-3' exoribonuclease activity</t>
  </si>
  <si>
    <t>gi|700462340|gb|KGO51374.1|</t>
  </si>
  <si>
    <t>Protein of unknown function DUF2373 [Penicillium expansum] &gt;gi|700448308|gb|KGO38559.1| Protein of unknown function DUF2373 [Penicillium expansum] &gt;gi|700446556|gb|KGO36961.1| Protein of unknown function DUF2373 [Penicillium expansum]</t>
  </si>
  <si>
    <t>MAHQTDAQSPASKKLGSKLKKSKDSTKDEGSADAQESTPSKKDAKSDKKDKKKRKSTSEDAAPETDGEMKKKKKRRHTEDDNDQKDKDDESHKKKKKKRVSFGPGTKEFDGDSESESDNADSNDATATDGAEADTEDVGDKTAEEMKKRKREKKKQRKEGTASTEVAIHETPILSYLSHYHRARATWKFQKNRETNLFKHLYSLEHVPSRYNTSLLAYMQGLKGDAAKVRMSNAARDVIKADMDLDRPKDDEESENQEPSTSPEYLEAINAFRECLPKGDEDLDNVNFGEKLEGDVQKRLPKRQRAELVFFAVAGKLFGAEDLKKPKSKPKAPEPPVNKKRKNRTMVVDISSSSEDSDDDAPAPKKAVSKPAPDSDDETSSSGSSSDSDSDAKSSAAPAPAKQRAASTPSSSAPSGVAVPKETKAAKKKKEKFVPVRAEKLKPAVPKKTQKRKLRTAQIEISSSESDSE</t>
  </si>
  <si>
    <t>gi|700474928|gb|KGO62897.1|</t>
  </si>
  <si>
    <t>D-site 20S pre-rRNA nuclease [Penicillium expansum] &gt;gi|700455910|gb|KGO45605.1| D-site 20S pre-rRNA nuclease [Penicillium expansum] &gt;gi|700453400|gb|KGO43316.1| D-site 20S pre-rRNA nuclease [Penicillium expansum]</t>
  </si>
  <si>
    <t>MADTTAASTKPVHTIVLDAGPILKNTPPLSTLLAQCDEIITTPSVVGEIRDPDARARVETLYLPFLKQRSPTPKSFNIISEFARKTGDRSVLSRTDIEVLALAYEIECEKNEGDWRLRSVPGQKRINGKPPVKEESEEAKSEETKPEDADVEAITEGVKETTVADVQEESPKEEETAAANEADEVAEVAVAVADEEEKDEDLDADDAADSDDGEWITPSNYKKRLAEDESGTATLTAAPKTMQVATMTTDFACQNVLLQMNLNLLSTTTLQKIQHLRTFIKRCHACFLTTKEMNKQFCPRCGKDTLTRVSCTTTANGAFTMHLKKNMQWNKRGNVYSVPKPIAGSANGKWKGGGGQRGWGTELVLAEDQKEYVRANEEEERRQRRERDLMDEDYLPGILTGERNRAGGRTKVGAGRNVNSKKR</t>
  </si>
  <si>
    <t>COG1439</t>
  </si>
  <si>
    <t>Predicted nucleic acid-binding protein, consists of a PIN domain and a Zn-ribbon module</t>
  </si>
  <si>
    <t>K11883|1|1e-168|591|pcs:Pc22g13980|RNA-binding protein NOB1</t>
  </si>
  <si>
    <t>gi|700448809|gb|KGO39024.1|</t>
  </si>
  <si>
    <t>MAILDITKDLPTLFKRQVQASPDAIALEDETTTYTYTQLDQEVEALASRLRTYGVSRDTLVGVLLPRSAHYVIACLAALRAGGAFLVLELAYPADLLADVIEDASPAVIITHKSEADKIKAPVPVIALDGPVTEINGDAKEPSPLPADDDLDRLAFVSYSSGTTGKPKGIANPHRAPVLSYDLRFAVQDVQPGDRVACNVFFIWEMLRPLLRGATVVIVPDETSYDPAALVDLLSAKKVTETLMTPTLLATVLSRYPRFGTRVPDLRIVWLNGEVVTTDLARKAIKILPNARLLNCYSACETHEIACGDIRDMVDSDSIYCPVGPSIVPTHTYVLNEDGQEVETGTSGELFIGGPLLAREYINLPETTAKAFAPDTFDSTPGARMYRTGDLARKLPSGFLEITGRVGAMIKLRGYSVVPAKVESDICQYLAVSQCVVTAYGDGLDRQLVAYVVPDKEASADRPLVVINESGHSPSARRALENRLAQYMIPALWVALDQLPTNEVSGKVDMKNLPSPRSSSPSGSEQSAGKDPIGLNDIAAIWEAVLKVSKSLIKAEDNFFDLGGHSLSLADLSSKLSRRFGFRVPIPRLAENTTLSGHLDTVRAVRDGHAEEVQANLPAVLLSDATLDEDIKPTNTAITSIASADTVLLTGVTGFLGAFLLNDLIENTSAKIICLVRFSDPEQDDQAGGVARIRRNLLDMGLWRDSILERLEILPGNLSRPRLGLGPDEFENIAARVQVIVHAAATVNLVYPYAALRGANVGGTREILRLAAKGGATVQYISTNGVLPPSGEKGWPESTILDVEDVPKKLLDGYGQTKWVAEQLVLKAGERGLPVKIHRCGTISGHSETGSANAWDLLTALIVESIQLGYAPDVEGWRAEMTPVNFVSKSIVHLATQTQTDQTVFHLGDPTPVDTRSVFDDLKELGYETQPLPWDEWVALWFEKRGSAKGGDGSFTVDILRSGMPTVEFLRDIVVLDNALTRPFRAVIERPKVDSLLLETYTRHWFARGWLPRPPSRQNALNRSNAVPVKGPLSGQVAVVTGASSGIGAAVAAALAKKGCAVALGARRLDALESTKRKVEAHGVKCILRSTDVTSKTQVEALVQAASEELGPVDILVACAGVMYFTMMANTQMDEWERTVDVNCKGLLHALSSTVPGMLSRGRGHVVAISSDAGRKVFPGLGVYSASKFFVEATLQALRLETAGAGLRVTSIQPGNTSTDLLGMSTDAEAVKKYGEPSGAKILDPSDVANSIVYALTQPEHVSVNEILVEPRDEPI</t>
  </si>
  <si>
    <t>K00143|1|2e-77|290|scm:SCHCODRAFT_59997|L-aminoadipate-semialdehyde dehydrogenase [EC:1.2.1.31]</t>
  </si>
  <si>
    <t>GO:0031177//phosphopantetheine binding;GO:0004043//L-aminoadipate-semialdehyde dehydrogenase activity;GO:0000166//nucleotide binding</t>
  </si>
  <si>
    <t>GO:0016020//membrane;GO:0005739//mitochondrion</t>
  </si>
  <si>
    <t>gi|700475347|gb|KGO63263.1|</t>
  </si>
  <si>
    <t>Protein of unknown function DUF2278 [Penicillium expansum] &gt;gi|700455686|gb|KGO45400.1| Protein of unknown function DUF2278 [Penicillium expansum] &gt;gi|700452025|gb|KGO42018.1| Protein of unknown function DUF2278 [Penicillium expansum]</t>
  </si>
  <si>
    <t>MPLRNYGLWKATPVSYIVEYEEDDNKSPHLSLYFRDKGGLTHHSGHKSRRAGKGNKEIPGLFRAAINIKSGDKKESRLAYWVNHDYKNHPIVNSLIDLSPGFHPLEKTEPNPVGLRLDYIRSNLFNLKTGRILPHDVPGSNNDMIDVLEPEVKQAIDSKADIYLFGEPFGDRKGIHNVHMNQGNVEKFANDDGVFQDGGLLINYPLSGRWVGVFIGFASQAVHTDNKTGHAISSETWGDYLGRKKRGADLTEDSVIINEALMRPESNDPRARRRSVILTNPKDHRISLASWKIKNSAGESQTLPRNAVLDAKSTQAFEIPDVHLSNLGDTITLLNEQGLKVDGVSYLSRQGFDRLPVAFAH</t>
  </si>
  <si>
    <t>gi|700464807|gb|KGO53664.1|</t>
  </si>
  <si>
    <t>Mannose-6-phosphate isomerase [Penicillium expansum]</t>
  </si>
  <si>
    <t>MNDDWGKKGKESIVAQLWSKTPNNAPIDDSKHYSEMWLGTYPSNPSYLLSTGEHLGEYLKKYPELVGKSVHDRWGPEIPFLPKASPKAKNYTLPLQIHPDLKLAAQLHKEHPEKYGDTMHKPEIAIALSKFELFAGWKPLKDIQALFALNHLAKYIPKSGQFNDETLRQVCKALLSAPPKEVAQTMKDLQAIPESQFGAHTYIPSLLGRLAKQYGEGDTGNLVAALLMNYLTLGPGDSVFVPADSIHAYLEGDIVECMARSDNVINTGFCPAADRDSVELFGQALSFVPHNAQDALLPRRKSDKGLNGKTDVYAPPISEFAVLCTTLGAGESETHKAILGPSLMIVTKGGGQMKFPGNQTSELKEGYVFFVGQGIALDFGTDKGMAVYRAYAE</t>
  </si>
  <si>
    <t>K01809|1|0.0|739|pcs:Pc13g08170|mannose-6-phosphate isomerase [EC:5.3.1.8]</t>
  </si>
  <si>
    <t>gi|700482175|gb|KGO68680.1|</t>
  </si>
  <si>
    <t>Uncharacterized protein PEX1_035000 [Penicillium expansum] &gt;gi|700468606|gb|KGO57119.1| Uncharacterized protein PEX2_004740 [Penicillium expansum] &gt;gi|700453051|gb|KGO42998.1| Uncharacterized protein PEXP_027470 [Penicillium expansum]</t>
  </si>
  <si>
    <t>MKLSNPSEVPVYTISGSDSARPLPEWLARRRKRSLKNDPEYANRVELLQDFEFEEASHCVRVSEDGEWVMSTGTYKPQIHTHYLPQLSLSWARHTSSLNTTFILLSSDYTKSLHLQSDRSLEFHTPSGCHYTTRLPRYGRDIVYDRQSTEVLVPAVGVNQDGMGEVYRLNLELGRYMRSFEVDVGGDDFTSTGGGTLQGGINTGSVNTGAIAEQSHNLLAFGTSLGTVELWDPRAKGRAGVLSTPTQVGLHDERSEITALEFNRSGMSLGTGSSNGLIHLYDLRSPVPFQIKDQGYGFPIHTLQFLEQSSATQAATIEPKLLSADKRIIKLWDIEDQKPWTSVEPAVDLKSVAWCKDSGMLLTANEGRQQHSFFIPQLGPAPKWCSFLDNLVEEMAEDPNDPSAFKSAQSSSVWPGFTLVPSEEVAKWDAKLIKAGGEPIDLASYMQSGKMVPYSKGYQVSNFVYNSITGLFPDTENPRAKKVAEIMNKERESRIRGKKKVAVKVNRRLAERMLNAEEKRERKHAKRLLEGSGDQEMVDAAAATPSAGEDKNVLGGGRFAQLFEDQDFAVDETSREFQLLNPSTVPQAAAPSASRKERGLTAVEQEAIDDVPGSSSDSDSDSEAEKPAKTAASKKISSADYKRTKRPPPRMQVSSSNQANSTRDRSFGSRAQNMKSRQKPARRVGVVGEQEMSFNPAGKPKRAAPEVRYDKTDTSFRAKERRSASGNTFRKM</t>
  </si>
  <si>
    <t>K14788|1|0.0|1366|pcs:Pc12g10980|ribosome biogenesis protein ENP2</t>
  </si>
  <si>
    <t>GO:0009231//riboflavin biosynthetic process</t>
  </si>
  <si>
    <t>COG1670</t>
  </si>
  <si>
    <t>Acetyltransferases, including N-acetylases of ribosomal proteins</t>
  </si>
  <si>
    <t>gi|700483468|gb|KGO69751.1|</t>
  </si>
  <si>
    <t>RecF/RecN/SMC [Penicillium expansum] &gt;gi|700469144|gb|KGO57599.1| RecF/RecN/SMC [Penicillium expansum] &gt;gi|700454232|gb|KGO44088.1| RecF/RecN/SMC [Penicillium expansum]</t>
  </si>
  <si>
    <t>MGKLIRLELFNFKSYKGHHVLLFGDAYFTSIIGPNGSGKSNSMDAISFVLGIKSSHLRSTNLRDLVYRGRVLRTSKVDGEPAADEQDGEQEEEPESMDVSQDASGNDPKSAWVMAVYEDDAGEEQQWRRSITSQGVSEYRINNRIVSAHQYNEALEEENILIKARNFLVFQGDVEAIASQSPKDLTRLIEQISGSLEHKADYEKFKAEAEEAAEQQTVQLNRRRGINSEVKQYQEQKREAENYAKKAEERDQAIITHILWKLFHFQRLIDDSSADIQKYQDELKEYRRGVEKYEQNVEDAKKDHARVGRDVGKAEKNITKKEREIEELNNSLVPVDEKIDITQKKVERYSSKIIEIEKERASQSNNGKQLEKDLKLVEKAQAQWEVEWQKTMSKKGGQLSEADQQEYHKLREEVNRRSSADSLNLDNLRRQRKTEAEAVNSLKGKFENTEWQLKSVESDAQNMNERKSSLNDTVKSTSKEIDRKKKELNALTSERLKVSQMRTELEEKLQVVLKKLLEADDGKKQTERELRAKELISALKRIFPGVKGRVSDLCRPKQKKYSDAVSTVLGRHFDAIVVDNEKTAKECIQHLRDQRAGQATFIPLETIQVKAFNSNLKGMHRGMRPAIETVDYDDSVARAISYACGNSIVCDDLATAKYLCYERNVDAKAVTLDGTVIHKGGLMTGGRGPQQNSKRWEDSEVENLYKLKEKLMSDLANLPKSHRRGSEEETLQGELVGLEQRLTYSRDELKALERNLESKRSELDFVKRQMEELRPKYTERKENLDELDDTIETSQASVSTVEDEIYRKFCKRLGYDDIREYEAQQGSMQEEAAQKKLEFTTQKSRIENQLSFEKQRIQATDDRINGLKAQYDRDQGLIEELQSQQEEIRNQLDEFEAELELLREALEKQKEIYSQSAENLAEQRRELQRRSKHVEAALKNVNALEAEIQRNSSSRYALLRRCKLEDIDVPLTESSNSLDKLPIDDLVQAADPDAMEVDEGDGLDEAPPVHDYGIEIDFDSLGETLKEEADDKLEDELLEKVRALNSDLDKMAPNARAMERLESVENKLRSTEKDFEDARKSARKAKEDFESVMKTRSDLFNKAFTHISEQIGPIYRELTRSANYPLGGQAYLDIEDSDEPYLDGIKYHAMPPLKRFRDMEHLSGGEKTMAALALLFAIHSYQPSPFFVLDEVDAALDNTNVARIANYIHDHAAPGMQFIVISLKTGLFQNSEALVGIYRDQVENSSKSLTLDLRKYT</t>
  </si>
  <si>
    <t>COG1196</t>
  </si>
  <si>
    <t>Chromosome segregation ATPases</t>
  </si>
  <si>
    <t>K06636|1|0.0|2296|pcs:Pc20g06990|structural maintenance of chromosome 1</t>
  </si>
  <si>
    <t>GO:0007062//sister chromatid cohesion;GO:0030261//chromosome condensation;GO:0006310//DNA recombination;GO:0006281//DNA repair</t>
  </si>
  <si>
    <t>gi|700468177|gb|KGO56721.1|</t>
  </si>
  <si>
    <t>Acyl-CoA dehydrogenase, N-terminal [Penicillium expansum] &gt;gi|700461754|gb|KGO50883.1| Acyl-CoA dehydrogenase, N-terminal [Penicillium expansum] &gt;gi|700454796|gb|KGO44602.1| Acyl-CoA dehydrogenase, N-terminal [Penicillium expansum]</t>
  </si>
  <si>
    <t>MASLTLPSLLRTSTRALRLNRIPALTPCFRSISTKHPTGFAPPSEEDLLELRERVQDFTRREIPADVAARTDEQNEFPVEMWKKMGDAGFLGVTANEEYGGLGMGYQAHCVVMEEISRASGSIGLSYAAHSQLCVNQLSLNGSTEQKERILPGLLSGEKVGALAMSEHSAGSDVVSMKTSAKEVDGGWLLNGTKMWITNGPDADYIVVYAKTEPELGSKGITAFIVEKTFKGFSCARKLDKLGMRGSNTGELIFEDVFVPQENLLGELNRGVRVLMEGLDLERLVLSAGPLGIMQAALDLVLPYTHVRKQFGQPIAHNQLIQGKLADMYTKLAASRAYTYATARQVDNAAVEPGEMTVRTQDCAGAILYAAERATECTLDAIQLMGGSGYINEIPAGRLLRDAKLYEIGAGTSEIRRMVIGRAFNKEYA</t>
  </si>
  <si>
    <t>K00253|1|0.0|798|pcs:Pc21g01100|isovaleryl-CoA dehydrogenase [EC:1.3.8.4]</t>
  </si>
  <si>
    <t>GO:0008470//isovaleryl-CoA dehydrogenase activity;GO:0050660//flavin adenine dinucleotide binding</t>
  </si>
  <si>
    <t>gi|700462982|gb|KGO51966.1|</t>
  </si>
  <si>
    <t>MLPVALQNKLIGYGRASSAHLSASNLDLIRNIVFILFILRYTRKTFYSIRGYGILGSIRNIYISLRLFCYSIFLRVPGVRGQVDKQVSTAITKLESKLVNSGPDVTRYLTLPKEGWSPEQVRAELDKLAGLEHTRWEDGRVSGAVYHGGADLLKLQAEAFGQFGVANPIHPDVFPGVRKMEAEVVAMVLALFNAPSDGAGVTTSGGTESILMACLAARQKAFLERGVTEPEMIIPDTAHAAFIKACNYFKIKLHRVACPEPEFKVDLHAVRRLINPNTVLLVGSAPNFPHGIVDDIPALSQLATKYKIPLHVDCCLGSFVVAHLKKAGFPSPYEEEGGFDFRQRGVTSISVDTHKYGFAPKGNSVLIYRNKSYRNNQYFIYPDWSGGVYASPSVAGSRPGALIAGCWASLMSVGETGYINSCTDIINAARKFETAVRTDATISLHMEVIGNPIVSVVAFRSKNGAIDIYDIADDLSAKGWHLNALQSPPAIHCAFTIPTAKAVDQLIADLTEVIGKELEKAEQRKREGKSYILNRGDTSALYGVAGSIPDKSIVSRLAEGFLDTLYKA</t>
  </si>
  <si>
    <t>K01634|1|0.0|1139|pcs:Pc22g13200|sphinganine-1-phosphate aldolase [EC:4.1.2.27]</t>
  </si>
  <si>
    <t>GO:0019752//carboxylic acid metabolic process;GO:0009267//cellular response to starvation;GO:0006665//sphingolipid metabolic process;GO:0019722//calcium-mediated signaling</t>
  </si>
  <si>
    <t>GO:0008117//sphinganine-1-phosphate aldolase activity;GO:0030170//pyridoxal phosphate binding;GO:0016831//carboxy-lyase activity</t>
  </si>
  <si>
    <t>GO:0097038//perinuclear endoplasmic reticulum;GO:0032541//cortical endoplasmic reticulum</t>
  </si>
  <si>
    <t>COG2273</t>
  </si>
  <si>
    <t>Beta-glucanase/Beta-glucan synthetase</t>
  </si>
  <si>
    <t>GO:0004553//hydrolase activity, hydrolyzing O-glycosyl compounds</t>
  </si>
  <si>
    <t>gi|700467155|gb|KGO55777.1|</t>
  </si>
  <si>
    <t>Ribosomal protein L34Ae [Penicillium expansum] &gt;gi|700460293|gb|KGO49634.1| Ribosomal protein L34Ae [Penicillium expansum] &gt;gi|700450196|gb|KGO40315.1| Ribosomal protein L34Ae [Penicillium expansum]</t>
  </si>
  <si>
    <t>MTNNRLQYRRRNPSGMATTFSNELLTDFFAFNRYNTRSNKVRIIKTPGGELRYLHLKKKGTAPKCGDCGIKLPGIPALRPREYSQISRPKKNVSRAYGGSRCAGCVKDRIVRAFLIEEQKIVKKVLKESQQKAAKR</t>
  </si>
  <si>
    <t>COG2174</t>
  </si>
  <si>
    <t>Ribosomal protein L34E</t>
  </si>
  <si>
    <t>K02915|1|9e-59|223|pcs:Pc18g04110|large subunit ribosomal protein L34e</t>
  </si>
  <si>
    <t>gi|700479888|gb|KGO66872.1|</t>
  </si>
  <si>
    <t>Carbohydrate kinase, FGGY, N-terminal [Penicillium expansum] &gt;gi|700462519|gb|KGO51540.1| Carbohydrate kinase, FGGY, N-terminal [Penicillium expansum] &gt;gi|700447685|gb|KGO38022.1| Carbohydrate kinase, FGGY, N-terminal [Penicillium expansum]</t>
  </si>
  <si>
    <t>MRNPFDLDFDSLDGDSEPAQDFELPEQHVHQHVEDRQREHLNLNYRPKQSDDGDRSLLQDEDEDAMKRRFIGTIDQGTTSTRFIIFDCTGVPIAKYQTEFHQIHEHPGWHEQDPFELVESVYICIEEAMKSFLALGYSTSDIEAIGITSQRETALVWDWETGEPLHNAITWTDTRTVNLVRELKEKPGADELRNICGLPLSTYPSSVTLRWMLDHLPDVKSAYDDGRAAFGTVDSWLIYNLNGGPRNKLLVTDVTNASRTMFMNLETLQYDDRLLKFFDIDPTKIRLPEILPSADPEGFGKVAEGPLEGVPITSCLGDQASALVGHCAFSPGMAKNTYGTGCFLLYNVGEKPVISKHGLLGTVGFQLGRDRKAVYALEGSVAVAGSGVSFLMNNLGFFRDSRKVSDLAASVPDSGGCIFVTAFSGLFAPYWIDDAQGTIWGITAHTQKGHIARATMEAACFQTKAILDAMAMDSGKSLTELAVDGGMSNSDVCMQTQADIIQIPVERPSMHETTALGAAIAAGFAINIWKDFSELKHMNRANRASFTPNMSVKASGRMYKKWSKAVEMSRGWMADEDREDYNDDE</t>
  </si>
  <si>
    <t>COG0554</t>
  </si>
  <si>
    <t>Glycerol kinase</t>
  </si>
  <si>
    <t>K00864|1|0.0|1118|pcs:Pc22g06070|glycerol kinase [EC:2.7.1.30]</t>
  </si>
  <si>
    <t>GO:0005975//carbohydrate metabolic process;GO:0006072//glycerol-3-phosphate metabolic process;GO:0016310//phosphorylation</t>
  </si>
  <si>
    <t>GO:0004370//glycerol kinase activity</t>
  </si>
  <si>
    <t>gi|700468761|gb|KGO57255.1|</t>
  </si>
  <si>
    <t>Ribosomal protein L5 [Penicillium expansum] &gt;gi|700467518|gb|KGO56099.1| Ribosomal protein L5 [Penicillium expansum] &gt;gi|700455808|gb|KGO45514.1| Ribosomal protein L5 [Penicillium expansum]</t>
  </si>
  <si>
    <t>MAAREPSRYLTRALPRASVPSIRPQGFLSRRNVSDEAPARRLSDHLTELESASSLSTTVPDSAAASFDPLARAAARKNQLPRGRYQFRSPKYNRGPLHPHQPPPPSHPSSRLFVPGPFSAPRAGQTYESTVAPDIMTLCYVHTPPGFKPPPKSARLREWDDSSPYHKNRVLRGPRGGDVLRLLRKPIKFNNIPEIERITIHSYVKNAAAERNSSWLHVAGIAVQAISNVRVETFKSKSNVAPWGIASGRDSVAVKAELYGENMHHFLGKLVDVVLPRIKDWEGVKGSSGDSSGNITFGLIPENVALFPELEINYDMYPPKMIPGCHITLHTTAKTDKDARLLLSAMGIPFYGKIVN</t>
  </si>
  <si>
    <t>gi|700451415|gb|KGO41452.1|</t>
  </si>
  <si>
    <t>AGC-kinase, C-terminal [Penicillium expansum]</t>
  </si>
  <si>
    <t>MSWKLTKKLKETHLAPLTSSFGRSSSTSTIKGDSNGDEALTPVASNPPSATPSTNGIAASESLVSPPVAIVNPGILIVTLHEGRNFSLSPHFQQIFNSHFQNNSYAPSSLRPSTSSSSHSTQNQAGSFVQSGRPQSTSGGINAAPTIHGRYSTKYLPYALLDFEKNQVFVDAVSGTPESPLWAGDNTAFKFDVSRKTELNVQLYLRNPAARPGAGRSEDIFLGACKVNPRFEESQPYVEDPKLSKKDNQKAAAAHDEQGRQLGQQGAEWLDLQFGVGSVKIGISFVENKQRSLKLEDFDLLKVVGKGSFGKVMQVMKKDTGRIYALKTIRKAHIISRSEVTHTLAERSVLAQINNPFIVPLKFSFQSPEKLYFVLAFVNGGELFHHLQREQRFDINRARFYTAELLCALECLHGFKVIYRDLKPENILLDYTGHIALCDFGLCKLDMKDEDRTNTFCGTPEYLAPELLLGNGYTKTVDWWTLGVLLYEMLTGLPPFYDENTNEMYRKILQEPLTFPSSDIVPPAARDLLSRLLDRDPVRRLGANGAAEIKSHHFFANIDWRKLLQRKYEPSFRPNVVDARDTENFDVEFTREAPQDSYVDGPVLSQTMQQQFAGWSYNRPVAGLGDAGGSVKDPSFGSIPE</t>
  </si>
  <si>
    <t>K08282|1|0.0|1187|pcs:Pc22g20830|non-specific serine/threonine protein kinase [EC:2.7.11.1]</t>
  </si>
  <si>
    <t>GO:0046777//protein autophosphorylation;GO:0061093//negative regulation of phospholipid translocation;GO:0070941//eisosome assembly</t>
  </si>
  <si>
    <t>GO:0005524//ATP binding;GO:0004697//protein kinase C activity</t>
  </si>
  <si>
    <t>GO:0005829//cytosol;GO:0005935//cellular bud neck;GO:0005886//plasma membrane</t>
  </si>
  <si>
    <t>gi|700460393|gb|KGO49706.1|</t>
  </si>
  <si>
    <t>Tetratricopeptide-like helical [Penicillium expansum] &gt;gi|700458427|gb|KGO47919.1| Tetratricopeptide-like helical [Penicillium expansum] &gt;gi|700447606|gb|KGO37943.1| Tetratricopeptide-like helical [Penicillium expansum]</t>
  </si>
  <si>
    <t>MGKPRPQKKKSSKPREKSVLGPGGSISKGNMAQDPSTLLDQATILLQTGRADEALVVAQQALDLTAENTTAQLPAINLLGEINVELGDIDTARNCFLQAVQLDQNGSIPESQGGGAEKFLWLAQLSEQGGKDSVLWFEMGVASLRQTIQSLEGKTSPEQIADITQKKTKMSNALCAVAETYMTDLSWEEDAEARCEALITEALLVTPEAPEVLQTLASIRISQLRTEDAQAALTRSMSFWKDLAPEDLRIPDFAVRISLARLLMEVNMEFEALEVLERLILEDDQSVEAWYLGGWCLFLLAEKQQAPKDATADELTESPRHASLDASREWLKQSLKLYDVLQYEDDRLRDHALELVQEINKEIGEDDESEAEAEGEGEDSDVEIEVDSDDEMADS</t>
  </si>
  <si>
    <t>K11121|1|1e-116|419|ure:UREG_05367|NAD-dependent histone deacetylase SIR2 [EC:3.5.1.-]!K15430|2|4e-114|410|ani:AN3647.2|tRNA (guanine10-N2)-methyltransferase [EC:2.1.1.214]</t>
  </si>
  <si>
    <t>gi|700468690|gb|KGO57193.1|</t>
  </si>
  <si>
    <t>hypothetical protein PEX2_001670 [Penicillium expansum] &gt;gi|700463609|gb|KGO52537.1| hypothetical protein PEX1_096530 [Penicillium expansum] &gt;gi|700459252|gb|KGO48692.1| hypothetical protein PEXP_074220 [Penicillium expansum]</t>
  </si>
  <si>
    <t>MSSMITTTTWVKRGVAAQFPTKYEIDEAEMGRISKLARMQLEDAKDDMNAAQEGSGDEADDAMEDDTEEKPSANGTDAKSDDDVLKEFDMDNYDKEEIDEDGEKVTMFGNVQSLAYHQPNEEDPYLVIPEDEDDEEREELQIMPHDNLLLAGKVEDEVAHLEVYVYEDKADNLYVHHDIMLPGIPLCTEWLDIPVGNNPEGRTQGNFVAIGTMEPDIEIWDLDVVDCMYPNAILGQGGQDADKPKKKQKKKAKANDEYHIDAVLALAANRQHRNLLASASADKTVKLWDLNTATCAKSYANHKDKVCSLDWHPTESTILLSGSYDRTVVAADMRAPDAQARWGVDADVECVRWDSHDTNFFYVTTDGGMVYRYDMRNVPATPAESKPVWSLQAHDSSVSSFDINRSIPGFLVTGSTDKTVKLWSVENDKPTLVVTRKLEVGKVFSTTFAPDQEVSFRLAVAGSKGNVQIWDASTNGAVRRAFVSRLPDLAGEVQERTVGINADDDESDDDEEEEGDEGEPRGGDGWESMDED</t>
  </si>
  <si>
    <t>K14791|1|0.0|886|pcs:Pc15g00790|periodic tryptophan protein 1</t>
  </si>
  <si>
    <t>gi|700479729|gb|KGO66759.1|</t>
  </si>
  <si>
    <t>HAD-superfamily hydrolase, subfamily IA, variant 3 [Penicillium expansum] &gt;gi|700466439|gb|KGO55129.1| HAD-superfamily hydrolase, subfamily IA, variant 3 [Penicillium expansum] &gt;gi|700449166|gb|KGO39357.1| HAD-superfamily hydrolase, subfamily IA, va</t>
  </si>
  <si>
    <t>MASANDLPRIRACLFDMDGLLIDSEDLYTIVTNEILQKYGRPILPWSVKAQLQGRPQPEAAKIFNDFAKLPISEEELKEEQSTRQRHYFPGSKPLPGVPTLLSNLVSTQSTDEPVYIALATSSHRGNYKLKTDHLTELFSAFPESNKVLGDDPRIGKGRGKPLPDIYLLALETINIELRSKGKAEIKPEECLVFEDAVPGVEAGRRAGMQVAWCPHPGLLGAFKGREEEVLAGATGSHKEEEKSDAQKEAEELQAWRLQGSGTPGKIGDGFGQLYSTLEDFPYAKYGIRIP</t>
  </si>
  <si>
    <t>K01111|1|4e-06|51.2|clu:CLUG_03756|2-deoxyglucose-6-phosphatase [EC:3.1.3.68]</t>
  </si>
  <si>
    <t>gi|700466322|gb|KGO55025.1|</t>
  </si>
  <si>
    <t>Peptidyl-tRNA hydrolase, PTH2 [Penicillium expansum] &gt;gi|700462985|gb|KGO51969.1| Peptidyl-tRNA hydrolase, PTH2 [Penicillium expansum] &gt;gi|700453911|gb|KGO43803.1| Peptidyl-tRNA hydrolase, PTH2 [Penicillium expansum]</t>
  </si>
  <si>
    <t>MAAPVPLDRIPPTTAAYVIATAIIAGVTGYFIGQGSSISLFKEKEGWPNSYDVKVHSHSSDEEDESDSEEEETDEEDEGNGEELSSFKDNSEEVKLVLVVRMDLGMTKGMRSTRKASIVPRICVASAYNIFLLGKIAAQCGHATLACYKYFLEYAPNSPILKKWERGGQAKIALQVKSEDELLVMQAQAISLGLCTRVIQDAGRTQIASGSKTVLGVLGPKSVVDGVTGHLKLL</t>
  </si>
  <si>
    <t>COG1990</t>
  </si>
  <si>
    <t>K04794|1|4e-76|283|pcs:Pc22g13150|peptidyl-tRNA hydrolase, PTH2 family [EC:3.1.1.29]</t>
  </si>
  <si>
    <t>gi|700485922|gb|KGO71614.1|</t>
  </si>
  <si>
    <t>hypothetical protein PEX1_016090 [Penicillium expansum] &gt;gi|700474610|gb|KGO62594.1| hypothetical protein PEX2_046200 [Penicillium expansum] &gt;gi|700449426|gb|KGO39594.1| hypothetical protein PEXP_047700 [Penicillium expansum]</t>
  </si>
  <si>
    <t>MPSETEPLLPRYEDDTSRQRQLHQKLHSYQMIRAISEGYMPTTEQTIANLRTLLASDILNLRKQDIGSVGRQLVRDSRLWIQVFIEFLQQKNSQDQLQEFLWRLARSRIEVDSERISRQATHVKARADTKAAYDSFRTVGGLLLTNADFRLFVDDIVTVGRQIFADTADSLAETSKRVAEQIKPSEEEERALQGPGADEGHALSKAEVNEEIAHVADVAGEGIAQTSHDAVQSAKEHLSDRERDTLLFRLKQAVQKLRERTDYSDSVATLAQLVARYAKIYADVAENTASVAQEDLEVNADLKRAVDEFWILLRSFGSAEEWDRLQEKFHNVLRHANKDPEFDNLLGEVGTSLQDMLTNPDFFDSAPQKLDELKQHSDKVGSETNLRKDVDDFLAQTKRTLRTVPEDPAVSKLINATKKVYQGAWGAYNDKKADLPADLVNVFLPVFLRAIQYIPIPRLEISAPEMDLLLENLILEPGHTVNFSSFLPYRMHLLTRNDIDVVKTHSKRTETLMKTAFTVTVQGLNISAEDFGYWFRTHTGFFHLKDEGIASFYLDRRGIDISLDIEVGRSSLEQIFSLRGVRVCIHKLDYTVKRSKWRFLLWLTKPLLKHLVRRVLEKKIAEEIVAATFALNRELVFARERLRAARIANPQDLATFVRAVLARLKPADSDVETRIGLEPLKKGVFKGLYTPGSIVKTWHEEATGAQEAIENGDETRGLGHTWQNDIFNVAGQH</t>
  </si>
  <si>
    <t>GO:0008289//lipid binding</t>
  </si>
  <si>
    <t>gi|700473592|gb|KGO61628.1|</t>
  </si>
  <si>
    <t>3,4-dihydroxy-2-butanone 4-phosphate synthase, RibB [Penicillium expansum] &gt;gi|700460993|gb|KGO50223.1| 3,4-dihydroxy-2-butanone 4-phosphate synthase, RibB [Penicillium expansum] &gt;gi|700459386|gb|KGO48806.1| 3,4-dihydroxy-2-butanone 4-phosphate synt</t>
  </si>
  <si>
    <t>MPSPTEIAHQFDSIEDTIAAFKNGEFIIVLDSQDRENEGDLIIAAESITAAQMAFLVRYTSGLICAPITPDLATRLALPQMVTENADPKCTAYTVTIDSSDDSVTTGISAEDRALTCRTLASPTAQIDSFRRPGHIIPLQARPGGVRERTGHTEAAVDFCKLAGKAPAGVIAELVEDGEIAEGVAEIGGNNGMMRRDGCLRFGKKWGIKVCTIEDLVIYLDRVEGTGAAANGKH</t>
  </si>
  <si>
    <t>COG0108</t>
  </si>
  <si>
    <t>3,4-dihydroxy-2-butanone 4-phosphate synthase</t>
  </si>
  <si>
    <t>K02858|1|3e-123|439|pcs:Pc22g02310|3,4-dihydroxy 2-butanone 4-phosphate synthase [EC:4.1.99.12]</t>
  </si>
  <si>
    <t>GO:0046872//metal ion binding;GO:0008686//3,4-dihydroxy-2-butanone-4-phosphate synthase activity</t>
  </si>
  <si>
    <t>gi|700463379|gb|KGO52329.1|</t>
  </si>
  <si>
    <t>Nucleotide-binding, alpha-beta plait [Penicillium expansum] &gt;gi|700455226|gb|KGO44973.1| Nucleotide-binding, alpha-beta plait [Penicillium expansum] &gt;gi|700453352|gb|KGO43273.1| Nucleotide-binding, alpha-beta plait [Penicillium expansum]</t>
  </si>
  <si>
    <t>MESTRVFVGGLPPTCSNDQLKKHFATRFQVTDAHVLPKRRMGFVGFKSHEAAQQAVKHFNKTYMKMSKIAVDIARPIDSNDAEDAHPTRRRDTTNDNDASLDNNLKRKRDGENKSQDPKLQEYLSLMGSSAKTRTWANDDEMIKPSVDTVPVINQPAQEEEIQELPSHRKKAKTENPPMVPEAEQPEPMAIDNNEEEEAQEAPEQDNSAEPEVEAAPLSDADWLRSKTSRLLGLLDEEEQDEFDQHKATAQTTAPTKAASPPALTRDESPQRDEESRTAAIEKIAPNTTDVDSITEATPEDPNIDLIRNSARLFLRNLAYDTTESDLQPIFERFGKIEEIHIAFDTRSTTSKGFAYVQYSHADAAIDAYQTLDGKHFQGRLLHILPASAKKTYKIDEYELSKLPLKKQREIKRKQNAAGSSFSWNSLYMNADAVMSSVAGRLGVSKSELLDPTSSEAAVKQAHAETHVIQETKAYFASNGVNIDAFKQRERGNTAILVKNFSYGVTSAELRGLFDPYGKIIRLLMPPSGTIAIVEFAQPDEAQKAFKGMAYRKMGDSILFLEKAPKNLFDGSAVPRALAPETRGKDQGFSTADTFAADEPDDSVATTTLFVKNLNFSTTNEKFLEVFRSLDGFITGRIKTKPDPKRPGQTLSMGFAFADFKTKAQAQAALSAMNGYKLDQHELLIRASHKGKDAAEERRREDTAKKVAARRTKIIIKNLPFQATKKDIRSLFGAYGQLRSVRVPQKFDHTARGFGFADFVSAREAENAMDALKNTHLLGRRLVLEFVNEEAVDPEEELARLEKKVGEQLDRVKLQQLTSGAGRKKFTVGGQEEE</t>
  </si>
  <si>
    <t>K14787|1|0.0|1523|pcs:Pc16g09620|multiple RNA-binding domain-containing protein 1</t>
  </si>
  <si>
    <t>gi|700475056|gb|KGO63020.1|</t>
  </si>
  <si>
    <t>Fatty acid desaturase, type 1 [Penicillium expansum] &gt;gi|700461819|gb|KGO50939.1| Fatty acid desaturase, type 1 [Penicillium expansum] &gt;gi|700454033|gb|KGO43908.1| Fatty acid desaturase, type 1 [Penicillium expansum]</t>
  </si>
  <si>
    <t>MSSTALPKRVALNRNPATESSATSSISASPFDSPRQSPSSTSLSSMASEQEASKMLDTYGNEFKIPDYTIKQIRDAIPAHCFHRSAATSLYYVFRDMAILGSVFYLFHNYVTPETVPFMPARVALWTVYTIVQGLVGTGVWVLAHECGHQAFSPSKVLNDTVGWICHSLLLVPYFSWKISHGKHHKATGNLARDMVFVPKTREQYASRVGKTLHELGELCEETPILTAANLLAQQLFGWPLYLLNNVTGHNNHSKQPEGRGVGKHNGWGGGVNHFNPSSPLYEAKDAKLIALSDLGLLLTGTGLYFIGTNFGWLNLLVWYGLPYLWVNHWLVAITFLQHTDPTLPHYQPEVWNFARGAAATIDRDFGFVGRHIFHGIIETHVLHHYVSNIPFYNADEASDAIKGVMGNHYRTEAHTGWTGFFKAMWTAARTCHWVEPTEGATGESQGVMFYRNTNGIGLPPAKIAKAQ</t>
  </si>
  <si>
    <t>COG3239</t>
  </si>
  <si>
    <t>Fatty acid desaturase</t>
  </si>
  <si>
    <t>K10256|1|0.0|812|pcs:Pc13g13170|omega-6 fatty acid desaturase (delta-12 desaturase) [EC:1.14.19.-]</t>
  </si>
  <si>
    <t>GO:0006629//lipid metabolic process;GO:0055114//oxidation-reduction process</t>
  </si>
  <si>
    <t>GO:0016717//oxidoreductase activity, acting on paired donors, with oxidation of a pair of donors resulting in the reduction of molecular oxygen to two molecules of water</t>
  </si>
  <si>
    <t>COG2930</t>
  </si>
  <si>
    <t>gi|700479507|gb|KGO66625.1|</t>
  </si>
  <si>
    <t>hypothetical protein PEX1_064890 [Penicillium expansum] &gt;gi|700463857|gb|KGO52765.1| hypothetical protein PEX2_082990 [Penicillium expansum] &gt;gi|700453650|gb|KGO43556.1| hypothetical protein PEXP_094570 [Penicillium expansum]</t>
  </si>
  <si>
    <t>MPNVGLKEKSKRTTARSPFENTTANIRPEDSDVEMDDETSSDEDDVPEKDEAEKKLERMLFGDDEGFMGALKNQQDREAGMALTLHSDNESDASDDAEEDEGQDLAALADSDLFFLDSGAPPTTDFIPSPETPSDAEDDEEEDEPAVWYDSDDERLAVSLASQARLRKLRNTEAEDVVSGKEYVRRLRRQFTRLHPTPEWATPEVKRRKTDSDADSEEEIDSDDENENLSMQPLAKLLQNASDLTRIEDNARSSGKRKLRQEVIDIQRLKDIGKSQPSSVDSLTFHPHYPLLLSSGPASTLFLHHISPSAPAPNPLLTSLHIKRTPIHTSAFAAPTGNKIFASGRRRYFHIWDLDTGKVDKVNGSSDRKEEQKSMERFKLSPCGRFVGLVGTARKGGGLINVLDANTAQWIAQVRVDGRGGVADFAWWSDGEGMTVVSKNGEVSEWDGRVGRVVARWVDAGAVGTTVLSLGGRSGRTQLGGDRWVAIGSSSGIVNVYDRREWAAAYANASAAEKDSPAQSGIPRNPDPVRVLDQLTTPISHLVFAPDGQMMVMASRWKRDALRLVHLPTCTVYRNWPTSNTPLGRISSVAISPNSEQLAVGNEQGGIRLWEIRG</t>
  </si>
  <si>
    <t>K14553|1|0.0|1006|pcs:Pc22g08340|U3 small nucleolar RNA-associated protein 18</t>
  </si>
  <si>
    <t>gi|700465199|gb|KGO54020.1|</t>
  </si>
  <si>
    <t>Potassium channel, voltage-dependent, beta subunit, KCNAB-like protein [Penicillium expansum] &gt;gi|700454761|gb|KGO44567.1| Potassium channel, voltage-dependent, beta subunit, KCNAB-like protein [Penicillium expansum]</t>
  </si>
  <si>
    <t>MSDALPEMQYRFLGRTGLKVSVISLGSWLTYGGHVGNETALECMKVAYDAGVNFFDTAEVYSAGKSEIVLGEAIKKFGWKQNDLVISTKLYWGRANSANPDKPLNNNGLSRKHIIEGMNLSLKRLDLPYVDIVYAHRADRDTPMEEIVRGFNYLIDNGKAFYWGTSEWTASEIADAWRIADRLGLVGPVVEQPQYNLLARERVEKEYRWLYEAHGLGLTVFSPLKGGVLTGKYNDVSAPPAGSRLAESEDGYVKGLRKTVGDETWQRQLDQVAALKPIAEELGVSTAQLALAWILKNPNISSMITGASRPQQVVDNIRALDVVEKLTDEVIEKIEVAVGNKPAVEARRF</t>
  </si>
  <si>
    <t>K00100|1|6e-44|177|afm:AFUA_2G01410|[EC:1.1.1.-]</t>
  </si>
  <si>
    <t>GO:0005216//ion channel activity</t>
  </si>
  <si>
    <t>gi|700468839|gb|KGO57322.1|</t>
  </si>
  <si>
    <t>Ribosomal protein L1, superfamily [Penicillium expansum] &gt;gi|700465867|gb|KGO54623.1| Ribosomal protein L1, superfamily [Penicillium expansum] &gt;gi|700459447|gb|KGO48852.1| Ribosomal protein L1, superfamily [Penicillium expansum]</t>
  </si>
  <si>
    <t>MSSSGSVLPTAARGILSSCRNPLRNTSIAPVLSTFQQVRGLKNKPKKGKEQPTKSRKGPQEFRQINLKDMPQYSLCDAMRYIRAIEVGREPSVQKYELHIRLRTKRDGPVIRNMLRFPHAVQTESRICVICPPGSKAAKEALAAGAVLVGEQEVFDAVKAGTIEFDRCLAHPDSLPALNKAALGRILGPRGLMPSAKTGTVVEDVAARVEMLRGGTVYRERDAVIRLPIGQLGFSPEQLRDNMRVTLDQIKKDASALTDRVNKEVYEVVLSSTNGPGFSLNGEFSSDASPATSALKGM</t>
  </si>
  <si>
    <t>K02863|1|1e-122|438|ang:ANI_1_762084|large subunit ribosomal protein L1</t>
  </si>
  <si>
    <t>gi|700467689|gb|KGO56268.1|</t>
  </si>
  <si>
    <t>Aegerolysin [Penicillium expansum] &gt;gi|700466381|gb|KGO55076.1| Aegerolysin [Penicillium expansum] &gt;gi|700452244|gb|KGO42226.1| Aegerolysin [Penicillium expansum]</t>
  </si>
  <si>
    <t>MDNMDKYNSKWVSFHIRDHIKDGEILVQNTVIEGGEFADPTNRRKSLTEEEIDEIKISPDGVGEIGASSRRGSEGRLDLFHDNDKICELHWENRGGEYPNLVEVLDKSDKYTIQHGGWSAEDGPLGHVFVDVMEKKK</t>
  </si>
  <si>
    <t>GO:0030582//fruiting body development;GO:0019836//hemolysis by symbiont of host erythrocytes</t>
  </si>
  <si>
    <t>gi|700476529|gb|KGO64277.1|</t>
  </si>
  <si>
    <t>S15/NS1, RNA-binding [Penicillium expansum] &gt;gi|700461122|gb|KGO50334.1| S15/NS1, RNA-binding [Penicillium expansum] &gt;gi|700452614|gb|KGO42581.1| S15/NS1, RNA-binding [Penicillium expansum]</t>
  </si>
  <si>
    <t>MPPRISVQSSLKALTGSTYGSSPLSNSINTSVRAASSKVQIRRKHDPFLMAQARQRKAANVSRQKVLAEERESSLGDPVKSQPTPFILEMTAIQSNSHIPSSLSEDLNYYLKSSELNAALDFSKDLTAPLKNPDRNAADPQAEKEALNLHNQEHKNAQEAINRIVNLNNGNTKDRVRLNITKCIETFGRHYTDSNLPPKPSAVAHESAPVHPERAPRVGPDTGSAEVQAAILTVKIMNLSRHLETANKDKHNKRNMQLLVHKRQKLLQYVRKKERGGPRWQNLMGTLGLSDAAWKGEIAL</t>
  </si>
  <si>
    <t>COG5052</t>
  </si>
  <si>
    <t>Protein involved in membrane traffic</t>
  </si>
  <si>
    <t>gi|700488228|gb|KGO73538.1|</t>
  </si>
  <si>
    <t>Monooxygenase, FAD-binding [Penicillium expansum] &gt;gi|700460638|gb|KGO49951.1| Monooxygenase, FAD-binding [Penicillium expansum] &gt;gi|700447361|gb|KGO37698.1| Monooxygenase, FAD-binding [Penicillium expansum]</t>
  </si>
  <si>
    <t>MRPISRAVLRPYVCPTCRHGISAGRRQFASKSDSPDLYDVVCVGGGPAGLGLLAALRASPITSKLKVALIESQDLRKAKAWDLEPNQFSNRVSSLTPSTVSFLRSIGAYDQLDVNRVQEYQDMQVWDGQTGSRISFDWSMETSPFEEMRTVATMTENANLVRALLRRIAESGDDNLSLFSNSTVASIENGSDLKPEGPDLSAWPVLTVKPTGPAAETEPPKRIAARLLVGADGINSPVRSFADIPTQGWDYGRHGIVASLALAEPATQPFPASKRTAYQRFLPALGGPIALLPLPNNHATLVWSTTPENAAYLKSLPTPAFLAMVNAAFRLDMNDLTYMMGMQSSSSTSDSTPSHQDELTWRAQHTPLPSQIPPPATGVQTGTVASFPLRFRHAAQYISPRIALVGDAAHVIHPLAGQGLNLGLADVASLSKTIQYAVSHGMDIGDLLTLERYSSERYLPNAKIGGACDLLHKLYNVPGEGPVTWARSIGLSVVDRLPFVKSFLMKNAEGY</t>
  </si>
  <si>
    <t>K06126|1|0.0|905|pcs:Pc22g02890|ubiquinone biosynthesis monooxygenase Coq6 [EC:1.14.13.-]</t>
  </si>
  <si>
    <t>GO:0006744//ubiquinone biosynthetic process;GO:0055114//oxidation-reduction process</t>
  </si>
  <si>
    <t>GO:0050660//flavin adenine dinucleotide binding;GO:0016709//oxidoreductase activity, acting on paired donors, with incorporation or reduction of molecular oxygen, NAD(P)H as one donor, and incorporation of one atom of oxygen</t>
  </si>
  <si>
    <t>gi|700446864|gb|KGO37251.1|</t>
  </si>
  <si>
    <t>Sec20 [Penicillium expansum]</t>
  </si>
  <si>
    <t>MSPTTALQVRVKELSTSLGQIQPLVDRLRDFTASIGQGDEARLELGSEIHSRLKEAEQELELLRVEVEALETGSDSKRKTSAAHGHKEADKERVISMAGRLAEDLKRTRGEFRTAQLQAKRNAELAKRKERELLLSRSHSSEKKQPTEKFTQDDLVLNASNDVTSALRRTHQLMQAELSRSQFAQSTLEQSTAAISSLSESYSGLDTLLSSSRSLANSLLRSQKSDTWYLETAFYVLLGTIGWLLFRRVFYGPLWWLVWLPMKLIARVAFGTLGAAGLSTTAVQSASQSLSADVSTAIHQMATAATTGTATASITAWEQEPSAPIDSNRVIDEIGDMVEQEKQTSVDIDDVTPEERARQAELPRNTKKRMFEAGMEDPARAAAAAASSSSKLKAGDNKEDSTRLQPWVEKYRPKTLDDVAAQDHTTKVLRRTLQASNLPHMLFYGPPGTGKTSTILALAKSLFGPALYRSRILELNASDERGIGIVRDKVKNFARAQLSQPTGLDAAYRAQYPCPPFKIIILDEADSMTQDAQSALRRTMETYSRITRFCLVCNYVTRIIEPLASRCSKFRFKMLDNSAAGDRITHIAEQEGLQLEDGVVDTLIRCGEGDLRRAITYLQSAARLVGATKPPAVKDADDDAEMTDVGSNSSVITVRTIEEIAGVLPEDILDSLVEAMQPKSGGSVYEAVSEVITDLVADGWSATQLVGQLYRRVVFNEAIPDIQKNKIVMLFSEMDKRLVDGSDEHLSMLDLSLRIAGVLRGN</t>
  </si>
  <si>
    <t>COG0470</t>
  </si>
  <si>
    <t>ATPase involved in DNA replication</t>
  </si>
  <si>
    <t>K10755|1|0.0|896|ani:AN2969.2|replication factor C subunit 2/4</t>
  </si>
  <si>
    <t>GO:0003677//DNA binding;GO:0005524//ATP binding;GO:0017111//nucleoside-triphosphatase activity</t>
  </si>
  <si>
    <t>gi|700478541|gb|KGO65880.1|</t>
  </si>
  <si>
    <t>Adenylate cyclase-associated CAP, N-terminal [Penicillium expansum] &gt;gi|700464720|gb|KGO53584.1| Adenylate cyclase-associated CAP, N-terminal [Penicillium expansum] &gt;gi|700456981|gb|KGO46579.1| Adenylate cyclase-associated CAP, N-terminal [Penicilli</t>
  </si>
  <si>
    <t>MASGGHMHNFTTLIKRLEAATSRLEDMAMSYDDSSAPKSLTGSPSSVSAIPPPPKPSPPPPPPAPVAAPVPPQIQDFDALIEGDVQNFVNLGEKIGGLVAEQSKAVLRAFQAERTYLFVVTKAKKPDTQPPELMTDLHKASDSINNIRESNRASPLFNHLSAVAEGIVALAWFFESKPAEFVTDMIGGIEYYGNKVLKEYKDKDKAHVEYIKAYYQNFKALAVYLKKHFPQGLTWNNESGIDALEALKRAKAGPARCAPPSPPPPPAVPALNVPGGGAPPPPPPPPPPGIPPAPAPAAPAADMGAVFDQLNQGEGITSSLRKVDKSQMTHKNPNLRAGSIVPESEGSSALRGKSPAPSKKPKPENMRARKPPRKELEGSKWLIENFDAPGEIIEIPAQQNQSILITRCNKTIIKVSNKANAIAIDNCVGLSLIVDSLVSSLDIIKCPKFAVQIDGTVPTLLMDQVDGATVYLGPQSLNTEIFTSKSSAININLPPPEGTDEDTKECPLPEQFKSYIKNGVLVSEIVEHAG</t>
  </si>
  <si>
    <t>K07253|1|9e-35|147|ppl:POSPLDRAFT_95708|phenylpyruvate tautomerase [EC:5.3.2.1]</t>
  </si>
  <si>
    <t>GO:0000902//cell morphogenesis;GO:0007010//cytoskeleton organization</t>
  </si>
  <si>
    <t>gi|700464231|gb|KGO53105.1|</t>
  </si>
  <si>
    <t>Actin-binding, cofilin/tropomyosin type [Penicillium expansum] &gt;gi|700454912|gb|KGO44696.1| Actin-binding, cofilin/tropomyosin type [Penicillium expansum] &gt;gi|700450005|gb|KGO40131.1| Actin-binding, cofilin/tropomyosin type [Penicillium expansum]</t>
  </si>
  <si>
    <t>MTKGFATITPECEEVFDEVKGTDNLNYVIYEASAHDKKITVAESGKYKDYTEFLSHFKDDTPRYAVIDFTYDSPAGDGQRSKLVFITWVPEAAGIHDKSYYTSNKDHLFYELQDISLHVLAHSQAELAHAAILGKFKAL</t>
  </si>
  <si>
    <t>K05765|1|1e-17|87.0|mgr:MGG_03164|cofilin</t>
  </si>
  <si>
    <t>gi|700460748|gb|KGO50037.1|</t>
  </si>
  <si>
    <t>NIF system FeS cluster assembly, NifU, N-terminal [Penicillium expansum] &gt;gi|700449940|gb|KGO40066.1| NIF system FeS cluster assembly, NifU, N-terminal [Penicillium expansum]</t>
  </si>
  <si>
    <t>MFKRLVTITPRVGSIATRSALSPLTGLQSAQPAIRRAAPAPAQQRRGYHEKVLDHYNNPRNVGSMQKGDQDVGTGLVGAPACGDVMKLQIRVNKESGRIDDVVFKTFGCGSAIASSSYLTELVRGMTLDEAGRVKNTDVAKELCLPPVKLHCSMLAEDAIKSAIANYYTKNPNTRATDLSGTGGVIPDVKVESAGSPAASI</t>
  </si>
  <si>
    <t>COG0822</t>
  </si>
  <si>
    <t>NifU homolog involved in Fe-S cluster formation</t>
  </si>
  <si>
    <t>K04488|1|5e-53|206|spo:SPAC227.13c|nitrogen fixation protein NifU and related proteins</t>
  </si>
  <si>
    <t>gi|700482584|gb|KGO69042.1|</t>
  </si>
  <si>
    <t>Fatty acid desaturase, type 1, core [Penicillium expansum] &gt;gi|700473034|gb|KGO61142.1| Fatty acid desaturase, type 1, core [Penicillium expansum] &gt;gi|700456377|gb|KGO46048.1| Fatty acid desaturase, type 1, core [Penicillium expansum]</t>
  </si>
  <si>
    <t>MSSKPDASRPRAADTKKVHIADTQMTRQNWYKHVNWLNVTFIIGIPLAGCVQAFWVPLQLKTAIWAVIYYFFTGLGITAGYHRLWAHCSYSATLPLRIWLALVGGGAVEGSIRWWARDHRAHHRYTDTDKDPYSVRKGLLYSHLGWMVMKQNPKRIGRTDITDLNEDPVVVWQHRNYIKVVLTMGLIVPMLVSGLGWGDWYGGFVYAGILRIFFVQQATFCVNSLAHWLGDQPFDDRNSPRDHIITALVTLGEGYHNFHHEFPSDYRNAIEWHQYDPTKWTIWTCKQLGLAYDLKQFRSNEIEKGRVQQLQKKIDQKRAKLDWGTPLDQLPVMEWDDYVEQTKNGRGLISIAGVVHDVTDFIKDHPGGKAMIKSGLGKDATAMFNGGVYYHSNGAHNLLSTMRVGVIRGGGEVEIWKRAQKENSEYVRDETGQRIIRAGQQVTKMPEPIPTADAA</t>
  </si>
  <si>
    <t>K00507|1|0.0|872|pcs:Pc20g01400|stearoyl-CoA desaturase (delta-9 desaturase) [EC:1.14.19.1]</t>
  </si>
  <si>
    <t>gi|700464606|gb|KGO53470.1|</t>
  </si>
  <si>
    <t>hypothetical protein PEX2_060770 [Penicillium expansum] &gt;gi|700457081|gb|KGO46679.1| hypothetical protein PEXP_068490 [Penicillium expansum] &gt;gi|700455441|gb|KGO45176.1| hypothetical protein PEX1_000150 [Penicillium expansum]</t>
  </si>
  <si>
    <t>MSYQPEDPSAGAEINEIALGRARPRRHDDEDEGSDTFEDDDMESIVGAPTNGHQKSQGNGEEEIELPAHACAYCGIHNPSSVVKCLSCNKWFCSARGNTSSSHIVNHLVRARHKEVQLHPGSSLGDTILECYNCGTKNVFLLGFIPAKSDTVVVLLCRQPCASMPSSKDMNWDTSRWQPLIEDRSFLPWLVGAPTDQEQLRARHLSPQLIAKLEEMWKDNSQATLEDLEKATAVDDEPAPVLLRYDDAFQYQNIFGPLVKIEADYDRKLKESQSQDGLIVRWDLGLNNKHLASFVLPKLELGDVKLAVGDEMRIKYNGELRPKWEGVGYVIKIPNNQSDEVTIELRAKGDHKSVPTECTHNFMADYVWKSTSFDRMQCAMKTFAVDEQSVSGYIFHRLLGHEVAAAPMKTQIPKKFSVPGLPDLNGSQINAVKSVLQRPLSLIQGPPGTGKTVTSATIIYHLAKINGGQVLVCAPSNVAVDQLCERIHRTGLKTVRVTAKSREDVESAVGFLSLHEQVRMNDSNIELVKLNQLKAELGELSSQDEKRLKQLTRSAEREILTNADVICCTCVGAGDPRLSKGKFRTVLIDESTQSAEPECMIPLVLGCKQVVLVGDHQQLGPVIMNKKAAKAGLNQSLFERLVILGCSPIRLNVQYRMHPCLSEFPSNMFYEGSLQNGITIADRVRRDVDFPWPIIDDPMMFWSNLGNEEISASGTSYLNRTEATNVEKIVTRFFKAGVQPRDIGIITPYEGQRSYIVSSMQATGTFKKEHYKEIEVASVDAFQGREKDYIILSCVRSNDHQGIGFLSDPRRLNVALTRARFGLVILGNPKVLSKHPLWNCLLQHFKERHCLVEGPLSNLQESLIQFSRPKQAYRGPQRFQMSFSQTNNAPNNAVNGRNGGHRNEYHDSGSVVGYIPDDVSSVHGSALGGVGLPSGYPPMFQNFGESWPAISGGRRANGGRPKGAPSVAGESVAATESDVTCSVTDGRSVDQGGVSLTGLSINDMSKQPSLSQSDRLKRYVESGGREPYRAGVPDNGSIFGGSSASIRVTRGAPGQNPHDDDDARSVSTAFASQVGGNYD</t>
  </si>
  <si>
    <t>K14326|1|0.0|2188|pcs:Pc13g12330|regulator of nonsense transcripts 1 [EC:3.6.4.-]</t>
  </si>
  <si>
    <t>GO:0030466//chromatin silencing at silent mating-type cassette;GO:0016567//protein ubiquitination;GO:0008298//intracellular mRNA localization;GO:0070478//nuclear-transcribed mRNA catabolic process, 3'-5' exonucleolytic nonsense-mediated decay</t>
  </si>
  <si>
    <t>GO:0008270//zinc ion binding;GO:0003677//DNA binding;GO:0005524//ATP binding;GO:0004386//helicase activity</t>
  </si>
  <si>
    <t>gi|700447043|gb|KGO37419.1|</t>
  </si>
  <si>
    <t>Surfeit locus 6 [Penicillium expansum]</t>
  </si>
  <si>
    <t>MPRKDCELTALKERLRSHAQAFDGLLSLIPAKYYYGEEDTSDQWQRKKQTKEQAREAKRAKLNPEAAKTAKDVMDENARKRKREDGTLESDSSDGEMGTETPKEGLNRGTANIKKQKQVEKTDKPDTAKAAEAEARKKQKEEKKAQKKAAQMEKKKAKDAARKEKSQQVKKPSTTPTEGSEKSATKPNGNVAKDTEASEDEEDDDHEDDGVVEEGFSIEFNVEQETPSSAPSTTDSPSLDASNPQSGTSSTSSIVPPSASTEAKSSEPKPLKHTPEELKQRLQKRLDELRAKRHADGLNGKPARNRQELIEARRQKAEQRKAHKKELREKAKIEEEKKNDEAMARRFSPGGSGSLLASPRSPAESVGSASNNFSFGRVMFTDGQQTDLTGTNVREKPKTNGARDPAAQLKAVEAKKARLEGMDPTKRADVEDKDLWLNAKKRAHGERVRDDTSLLKKALKRKETAKKKSAREWRDRIDTVAKSKEQRQTKRDENLRKRRDDKGTKGGKKKSSSSGKKKAARPGFEGSFKGGGKKK</t>
  </si>
  <si>
    <t>gi|700480943|gb|KGO67707.1|</t>
  </si>
  <si>
    <t>Major facilitator superfamily domain, general substrate transporter [Penicillium expansum] &gt;gi|700461694|gb|KGO50831.1| Major facilitator superfamily domain, general substrate transporter [Penicillium expansum] &gt;gi|700451410|gb|KGO41447.1| Major fac</t>
  </si>
  <si>
    <t>MTDFGPRAPHGPDMSGDHNPLEDMDINEKGAFDSLIRPDDSYTPEGVYWADLPLWKKITFVTSYNNMEAKRELKDIWNMIKVDPLSPVSYYFRNMVLPGAGLGLEGYVLFSIGNIKPLFQAAFPDCWKHAKTCSQQWIYAIDYLEIIGIIVGQILVGILGDWIGRRWGLIQDAVIMLLGLVMLTAAWGVTENGWIICYAWCLFIYGIGVGGEYPMTATSGMENAIGSGKVSTKEDRLHRGRKVTAAFLMQGWGQFFNQVILIILLLCFHHGSGNNPYSAVSVQWTYRVSFAIPAVGTLWLVYYRAYHMKAASKQLTAAKKKASVTGYDAQSLKLTFKYFGFRIFATAGGWFANDVFFYGNKLFQSEFIKVISPASSSVMPTWLWNLVNVGVSLCGYYMASFLIDNKLYGRKWMQIVGFMLCFILFVVPAFNFDYYRRPENIKAFQTMYFLSSFFNQFGPNSVSFLVAAEVFPTPIRASAHGMSAAWGKAGALLAAVLYNYIDTQTKFYVVPWFGLAGALITLFFLPDTTGLDLKEQERRWEYLRSGREEEYHGPAVHPKHLSWYERYVLRKSRYYDAELDYQQKVEEYRIEWETAMAAKSAEKDAADALDTDDSLLEGHVHTYFHRTSPMFKGMEKNVTSKQDTFTLPPAAESESEDALNEKH</t>
  </si>
  <si>
    <t>K08176|1|1e-28|127|spo:SPBC8E4.01c|MFS transporter, PHS family, inorganic phosphate transporter</t>
  </si>
  <si>
    <t>GO:0022857//transmembrane transporter activity</t>
  </si>
  <si>
    <t>gi|700461876|gb|KGO50986.1|</t>
  </si>
  <si>
    <t>Eukaryotic translation initiation factor 3 subunit G, N-terminal [Penicillium expansum]</t>
  </si>
  <si>
    <t>MSPTGNRADWADDEDFDDPSVLPPQEVIANKDGTKTVISYRYNDDNKKVKVTRRIKTTIVREHVNPQVAERRKWDKFGLEKGHAVGPSFDTTSVGENIVFRPSVNWKANAKEAEKEGGEKGSMKDQLKDKKVKCRICSGEHFTARCPFKDTMAPVEEGTAAAAAGAEAEDDAGGLGAGKSSYVPPHMRKGGAGGGEKMGGRFEKDDLATLRVTNVSELAEENELRDLFERFGRVTRVFLARDRETQRAKGFAFISYADRGDAALACEKVDGFGYRHLILRVEFAKRTT</t>
  </si>
  <si>
    <t>K03248|1|8e-113|405|pcs:Pc22g19890|translation initiation factor 3 subunit G</t>
  </si>
  <si>
    <t>gi|700465190|gb|KGO54013.1|</t>
  </si>
  <si>
    <t>Sof1-like protein [Penicillium expansum] &gt;gi|700461287|gb|KGO50474.1| Sof1-like protein [Penicillium expansum] &gt;gi|700455171|gb|KGO44923.1| Sof1-like protein [Penicillium expansum]</t>
  </si>
  <si>
    <t>MKIKALSRSTASQQAPGSAVVRQSRNLDPTQHPFERAREYTRALNAIKMERMFAAPFLAQMGNGHVDGVYSMAKDPGSLERFASGSGDGVVKVWDLTTQGEVWNTQGHENMVKGLCWTPERKLLSCASDKTIKLWDPYNSSSEAPPMATYLGNSAFTSVTHHRTLPSFAAASGVISIYDLSRPSSTPSQTLHWPTSVDTITSVAFNQTETSILASTAMDRSVIMYDLRTSQPVHKTTLRLASNAISWNPMEAFNFAVANEDHNAYIFDMRKMDRALNVLKDHVAAVMDVDFSPTGEELVTASYDRTIRLWNRSTGHSRDIYHTKRMQRVFSATFTPDNKYVLTGSDDGNVRLWRAKASDRSGVKTARQRSKLEYDQALIKRYSHMPQIRRIKRQRHVPKPIKKAGEIKREELNAIKRREENVRKHTKKSNLAPRTHEREKMILASEQ</t>
  </si>
  <si>
    <t>K11806|1|0.0|925|pcs:Pc13g02830|WD repeat and SOF domain-containing protein 1</t>
  </si>
  <si>
    <t>gi|700486343|gb|KGO71997.1|</t>
  </si>
  <si>
    <t>hypothetical protein PEX1_033030 [Penicillium expansum] &gt;gi|700473954|gb|KGO61977.1| hypothetical protein PEX2_014730 [Penicillium expansum] &gt;gi|700451098|gb|KGO41150.1| hypothetical protein PEXP_085130 [Penicillium expansum]</t>
  </si>
  <si>
    <t>MGFGINNPLPASMASECKKAAKILTSFVDPRQSFGPDKVIPPEILANAKGLAVLTVLKAGFLGSGRFGSGIVVARLADGSWSAPSAIATAGAGIGGQIGFELTDFVFILNDAAAVRTFSQVGTLTLGGNVSLAAGPIGRNAEAAGAASTKGVAAVFSYSKTKGLFAGVSLEGSMLVERKDANEKLYRSRVSANQLLTGTVRPPPAADALMRVLSSRAFQGNARGQGDSMYNDIPVYDDSHDDVVWEGRKGEAYGQGAQRARSNTNQNEYDYRDKPRRTNTWADDVYDRPASGLGRSATTRAPAGDSFDGYGRNRSNTAPYEEEYSYSDRRPTRPTAPKPVFQQKTGAAQLRADQAVALFTFDADQEGDLGFKKGEIITIIKRTEKAEDWWTGRIGDRVGIFPSNYVEAS</t>
  </si>
  <si>
    <t>K04705|1|7e-09|60.8|cci:CC1G_05935|signal transducing adaptor molecule</t>
  </si>
  <si>
    <t>GO:0051666//actin cortical patch localization;GO:0051017//actin filament bundle assembly;GO:0006897//endocytosis</t>
  </si>
  <si>
    <t>GO:0005935//cellular bud neck;GO:0005739//mitochondrion;GO:0030479//actin cortical patch</t>
  </si>
  <si>
    <t>gi|700461165|gb|KGO50377.1|</t>
  </si>
  <si>
    <t>N-acyl-phosphatidylethanolamine-hydrolysing phospholipase D [Penicillium expansum]</t>
  </si>
  <si>
    <t>MSTPTTAAVLYALTVSKSPPRPSPEDVLEKTHHAKSGFKNPWESFRDMDSKDIMQMMILRRLNGKANTPDTTPPTVTVRKPEFLPSRDTPKLRATWLGHACYYVEFPSGLRVLFDPVFEARCGPCCGPYSLGPKRYTEPACQAKDIPVIDAVVISHNHYDHLSYPTISEIAKRHPNCHFFAPLGNKSWFHNSGIKNVTELDWWDESDIAMSPKEGKTPQVEPVGEASAAAEIKARISCLPCQHVTARTPFDKYKTLWASWAIESGGSKVYFAGDSGYRAVDELPEGEDDWDPKYNFPICPAFEQVGEFRGPFDLGLIPIGAYAPRHIFSAAHSDPHDAVRIFKDTKCKQALAMHWGTWVLTEEDVLEPPKKLKEALKKHDLAENGVFDVCEIGESREF</t>
  </si>
  <si>
    <t>COG2220</t>
  </si>
  <si>
    <t>Predicted Zn-dependent hydrolases of the beta-lactamase fold</t>
  </si>
  <si>
    <t>K13985|1|1e-64|246|cci:CC1G_02616|N-acyl-phosphatidylethanolamine-hydrolyzing phospholipase D [EC:3.1.4.54]!K14570|2|2e-52|205|pno:SNOG_16531|RNA exonuclease 1 [EC:3.1.-.-]</t>
  </si>
  <si>
    <t>GO:0008270//zinc ion binding;GO:0070290//NAPE-specific phospholipase D activity</t>
  </si>
  <si>
    <t>gi|700465456|gb|KGO54246.1|</t>
  </si>
  <si>
    <t>FAD-dependent pyridine nucleotide-disulfide oxidoreductase [Penicillium expansum] &gt;gi|700455841|gb|KGO45545.1| FAD-dependent pyridine nucleotide-disulfide oxidoreductase [Penicillium expansum] &gt;gi|700448479|gb|KGO38719.1| FAD-dependent pyridine nucl</t>
  </si>
  <si>
    <t>MAPINVVIIGGSFAGLHIAHSVLRDVPDAKVVLINPSTSFYWNIAAPRIVAKPKAFHPKQYLLPIKDAFAGYRPDAFEFLPGVATAIDIAAKSVSVTPNEGEPKILSYDYLVIASGSTTSATSGSLTGTSIPFKQSNHNDMEQLIESAQEHIAGAKEIVIGGAGPIGVELAGELAEAVEQSGNAGKVSITIISATDRVLPMLKSSASSAARKLLEQKKVKVVTSKRVIGVETPADDSSNWTVSLEGGDKLSADLYIPTTGATPNNSFIPAQFLDKDGWVTVNKEMRVQSTDGSTLPIFAAGDITNNSMRLSFKATEQAHVAAANLKAAIVGGAAIKTYDQGDSIMMLVPVGEAGGSGQIFGFVPFSFMVKMIKGKHYFIEKAAGALTGKA</t>
  </si>
  <si>
    <t>K00540|1|2e-103|375|afm:AFUA_3G01290|[EC:1.-.-.-]</t>
  </si>
  <si>
    <t>GO:0050660//flavin adenine dinucleotide binding;GO:0016491//oxidoreductase activity</t>
  </si>
  <si>
    <t>gi|700473556|gb|KGO61598.1|</t>
  </si>
  <si>
    <t>Cytochrome P450 [Penicillium expansum] &gt;gi|700469431|gb|KGO57861.1| Cytochrome P450 [Penicillium expansum] &gt;gi|700456166|gb|KGO45848.1| Cytochrome P450 [Penicillium expansum]</t>
  </si>
  <si>
    <t>MGLSATFLATFCEHCSTQSTYTLASVGALSFIALSVVINVLRQLFFKKAHEPPMVFHWFPFVGSTISYGMDPYTFFNQSRAKYGDIFTFVLLGKKTTVYLGTKGNEFILNGKLRDVNAEEVYSPLTTPVFGRHVVYDCPNAKLMEQKKFVKFGLTSEALRSYVPLITNEVEEFVKNSPALKETKGVFNVSKVISEITIYTASRSLQGQEVRDRFDSTFAEMYHDLDKGFSPINFMLPWAPLPHNRKRDAAQKKMTETYMDIIKARRTSGDKKNSEDMVWNLMSCTYKNGTPIPDEEIAHMMIALLMAGQHSSSSTAAWIVLRLATCPEIVEELYQEQLQILGSDLPPLTHEGLQKLDLHSKVIKETLRIHAPIHSIMRAVKNPMPVEGTSYVIPTTHNVLSSPGVTARSPEFFPDPLKWNPHRWDEPGTETTKDEDEEQIDYGYGLVTKGTNSPYLPFGAGRHRCIGEQFAYVQLVTILAALVRHLKFSKPSADTPFPETDYSSLFSKPLGTSFVQYEKRGVKA</t>
  </si>
  <si>
    <t>K05917|1|0.0|985|pcs:Pc20g09070|cytochrome P450, family 51 (sterol 14-demethylase) [EC:1.14.13.70]</t>
  </si>
  <si>
    <t>GO:0006696//ergosterol biosynthetic process;GO:0032259//methylation;GO:0055114//oxidation-reduction process</t>
  </si>
  <si>
    <t>GO:0008398//sterol 14-demethylase activity;GO:0009055//electron carrier activity;GO:0005506//iron ion binding;GO:0020037//heme binding;GO:0008168//methyltransferase activity</t>
  </si>
  <si>
    <t>gi|700473428|gb|KGO61481.1|</t>
  </si>
  <si>
    <t>Ribosome biogenesis protein Nop16 [Penicillium expansum] &gt;gi|700465645|gb|KGO54423.1| Ribosome biogenesis protein Nop16 [Penicillium expansum] &gt;gi|700446777|gb|KGO37173.1| Ribosome biogenesis protein Nop16 [Penicillium expansum]</t>
  </si>
  <si>
    <t>MGKVLQKKKARSGRSMARAKDNRLKSGHKKINVLGNQIIADNWDRDLTLTQNYQRLGLMHKLNAPSGGRERLPGNKDQYPDNKNSLHIRGSAKAAAAKLDLGETRVERDPETGRILRVIHDDEDNIEVAGLQRSRKNPLNDPLNDILAGNGESNPLADSVIVQQLERQADQEGKTVRAKKPRYQSSREGEWAQRLIEKHGDNFTAMTRDRKLNPMQQSEGDLRRRINKWKKSQS</t>
  </si>
  <si>
    <t>K14839|1|7e-120|428|pcs:Pc20g05570|nucleolar protein 16</t>
  </si>
  <si>
    <t>gi|700460113|gb|KGO49464.1|</t>
  </si>
  <si>
    <t xml:space="preserve">tRNA (guanine(26)-N(2))-dimethyltransferase [Penicillium expansum] &gt;gi|700454174|gb|KGO44032.1| tRNA (guanine(26)-N(2))-dimethyltransferase [Penicillium expansum] &gt;gi|700448937|gb|KGO39142.1| tRNA (guanine(26)-N(2))-dimethyltransferase [Penicillium </t>
  </si>
  <si>
    <t>MEAPQVQLVEYQGDNYHVIKEGLAKILNPPAQEAASKGTKKDLKSDDQMQSVFYNPIQQFNRDLSVLAIRAHGEHIIDLKKQKAAQKLKKQAGNGEKKRKREDDQTENPRPAPKAEHKENTETNDQPVSAPAVDQEPQSEARPEQPTGSFTILDALSATGLRALRYASELPFVTKVVANDLSRSAIKSMKKNIDYNNLKTIQPNLADARVYMYGLDTASKFDVIDLDPYGTASPFLDAAVQAAKDGGLLCVTCTDAGVWASTGYSEKAFSLYGGIPVKGLHSHEGGLRLILNAIAMSAAKYGVAIEPLLSLSIDFYARVFVRVYQSPAQVKFTAGNSMLVYNCDVGCGAWSTQPIGSTKSKLDRKGNSIYHHGLAQGPAAGPHCEHCGTKTHLAGPMWAGRLHNPDFIQKILDMLPGADPETYQTCARIEGMLTTALEEDLDLTPSSSEPSSPKQPAPSTKNQRDPAYPAIVPRMDVAAREKYPFFFSLSALSKVIHATTIPIDEFRGALSHLGYRSTRSHTKPNSIRTDAPWEVIWEILREWVRQKSPIKESSLKPGSAGAAIMGKSRENLRKLGDEDQWLSLLKKDLMSAVEAGRDVSDLVTKVEAALYRSGSRNSWKSASASAKTGPDADPQPAPEKGKASAQPVTRPHPSTLEVVFDEALGRQVSAAHTKKRLVRYQLNPRANWGPLNRAGRS</t>
  </si>
  <si>
    <t>COG1867</t>
  </si>
  <si>
    <t>N2,N2-dimethylguanosine tRNA methyltransferase</t>
  </si>
  <si>
    <t>K00555|1|0.0|1222|pcs:Pc14g00720|tRNA (guanine26-N2/guanine27-N2)-dimethyltransferase [EC:2.1.1.215 2.1.1.216]</t>
  </si>
  <si>
    <t>GO:0008033//tRNA processing</t>
  </si>
  <si>
    <t>GO:0004809//tRNA (guanine-N2-)-methyltransferase activity;GO:0003723//RNA binding</t>
  </si>
  <si>
    <t>gi|700480470|gb|KGO67329.1|</t>
  </si>
  <si>
    <t>Small-subunit processome, Utp12 [Penicillium expansum] &gt;gi|700468697|gb|KGO57200.1| Small-subunit processome, Utp12 [Penicillium expansum] &gt;gi|700459245|gb|KGO48685.1| Small-subunit processome, Utp12 [Penicillium expansum]</t>
  </si>
  <si>
    <t>MVKSYFKFEHSNTFGLVASASSNAVWAKDDQIGIARQTGAGRAIVGASEEVLCWDVKKGELLGRWRDSACRAQVSVVTQSMTDEDIFAVGYEDGSIRLWDSRTATVIISFNGHKSAVTKLAFDNAGVRLASGSKDTDIILWDLITETGLFRLRGHTDQITSLHFLFPSPELLTASGLNEHPGFLLTTGKDALIKVWDLASQHCIETHVAQSNGECWSLGLSPDQGGCITAGNDGELRVWSIDEAAMMEISKEKVGADGRRILTERGTFYRHGKDRTLGIRFHPRSDYVGFHGSDKSVEVWRIRSQSEVQKSMARKKKRRKEKEARTEENGAEEDNDKPEDVSAAPVSEVFVQHVIVRTGGKVRSFDWMTNKSSGLNLLAATTNNQLEAYNIVPANKKNTDSEDPDYTRSLAVDIPGHRTDIRSIALSSDDRMLASASNGTLKIWNVRTESCLRTLECGYSLCSAFLPGDKIVVVGNKNGELEVFDIASSTLLDTIKAHDGPVWSLHVHPDGKSMVSGSADKTAKFWNFQVVQEEIPGTKRTTPRLKLAHTRTLKVNDDILNLRFSPDARLLAVSLLDNTVKVFFVDSLKLFLNLYGHKLPVLSMDISHDSKLIVTCSADKTVRLWGLDFGDCHKAFLAHEDSIMAVAFVPHNKDGNGHNFFSASKDRIIKYWDGDKFEQIQRLVGHHGEIWALAMSHTGDFIVSASHDKSIRIWQQTDEPLFLEEEREKEMEEAYDSTLTASLEQEEDGEDGEKAEAVDAGKQTTGTLMAGEKIMEALELGLEDLEVVRDWHKVKAANPNAAAPDRNPVYLALNNVSAEQHVLNTVQKIPAAALQDALLVLPFSKLPALFTFLNIWADREWNVPLTCRVLFFILKTHHRQIVASKMMRPMLDSIRVSLRRVLARQKDEMGFNLSALQFIGNQIREHSTTDYVDEDTWEEQQTSKGTGKKRQFVSVA</t>
  </si>
  <si>
    <t>K14556|1|0.0|1776|pcs:Pc15g00810|U3 small nucleolar RNA-associated protein 12</t>
  </si>
  <si>
    <t>gi|700479387|gb|KGO66554.1|</t>
  </si>
  <si>
    <t>Armadillo-like helical [Penicillium expansum] &gt;gi|700466525|gb|KGO55215.1| Armadillo-like helical [Penicillium expansum] &gt;gi|700449080|gb|KGO39271.1| Armadillo-like helical [Penicillium expansum]</t>
  </si>
  <si>
    <t>MADRQVTQQTIFSLLAKLDDPDADLRYMSLNDLYGILTNPNSSFLSHDRGTSTKLAEGLLKSLDDQHGDVQNQALKCLGPLAVRLPFESLTPLLEQLASLTASQTIDTSVPNTALRVIVDTLPRPQSGQPASQNAITAYSAVSKVLVPRLTGPTPSGTGRRGSMVKSMMEKDPSRGFSSDAIDVLIKVVTCFGPLLQESELAALQVSVMAIIQNDTAGTVVTKRALAAISALVLHFSDSQLNGFVSNLTKTLSSNISMVQRRHLIAAIGVIARTAPAKFGPHLDTLAPFVFSAVGEENITRAN</t>
  </si>
  <si>
    <t>gi|700464545|gb|KGO53409.1|</t>
  </si>
  <si>
    <t>Transcription factor IIS, N-terminal [Penicillium expansum] &gt;gi|700457142|gb|KGO46740.1| Transcription factor IIS, N-terminal [Penicillium expansum] &gt;gi|700454978|gb|KGO44755.1| Transcription factor IIS, N-terminal [Penicillium expansum]</t>
  </si>
  <si>
    <t>MSASPDRKAVSPAASPEPEVPEQVATPVAGDDNEGENFTEPTAEAKEVTEDIDDELHVSDDDEVDDDKLSDDESILSEVDEAQFDNFDPENVDLEDRPQLAIDEDNLKLIGRHKRKRTEDGESRPRRKEGRREKKSRRADEGGDEGSSARRRERKQREDKPDTDEETLDPETRRRRALDRAMDEAMKKPAKRRFRKQDGIDLESMADAEIEDMRKRMTHAAQMDAINRQEGKPAMHKLKLLPEVIMLLNRNQYTSALVDPEINLLEAVRFFLEPLDDGAMPAYNIQRDLLTAITKLPINKDALIASGIGKVVVFYTKSKRTERRIKEMAEKLLAEWTRPILQRSDDYSKRVYQEADYDPTKVVRSAPPTAEEIQAEARAREMLPPRLLNRARVDRTNVSYTVVPRQTSVRETPFARPLGASGEDRFRKMQARQAAARKTSRR</t>
  </si>
  <si>
    <t>COG5139</t>
  </si>
  <si>
    <t>GO:0034645//cellular macromolecule biosynthetic process;GO:0010467//gene expression;GO:0044238//primary metabolic process</t>
  </si>
  <si>
    <t>gi|700458090|gb|KGO47610.1|</t>
  </si>
  <si>
    <t>MEASRGPPRVKNKAAAPIQISAEQLLREAVDRQEPGLEAPTQRFADLEELHEYQGRKRKDFEDYVQRNRINMNNWMRYAAWELEQKEFRRARSIFERALDVDPTSVVLWIRYIEAEMKTRNINHARNLLDRAVTILPRIDKLWYKYVYMEETLGNIPGTRQVFERWMSWEPEEGAWGAYIKMEKRYSEFERARAIFQRFTVVHPEPRNWIKWARFEEEYGTSDLVREVYGVAIETLGEDFMDEKLFTAYAKFEAKLKEYERARAIYKYALDRLPRSKAMVLHKAYTTFEKQYGDREGVEDVILSKRRVQYEEQLKENPRNYDIWFDFARLEETSGDPERVRDIYERAIAQVPPSQEKRHWRRYIYLWIFYAVWEEMEAKEMERAGQIYQECLRIIPHKKFTFGKVWLMKAQFEVRQMQLQAARKTLGQAIGMCPKDKIFRGYIDIEHRMYEFGRCRTLFQKQIEWNPSNSQSWIEFAELERQLDDAERARAIFELGIEQSTLDMPELVWKAYIDFEEDESEYERVRQLYERLLQKTDHVKVWVNYARFETSVPGEEDEEEEEEDEVKPPSEEALLRSRAVFARADKLFKDKDLKEDRESLLGLWLAFENAYGSPEDIEKVKKQQPRRVTKRRKLADDQYEEYTDFVFPADDQSAANLSRLLQKAHQWKQQNQS</t>
  </si>
  <si>
    <t>K12869|1|0.0|1179|pcs:Pc16g04940|crooked neck</t>
  </si>
  <si>
    <t>gi|700475551|gb|KGO63449.1|</t>
  </si>
  <si>
    <t>hypothetical protein PEX1_069450 [Penicillium expansum] &gt;gi|700463316|gb|KGO52274.1| hypothetical protein PEX2_109260 [Penicillium expansum] &gt;gi|700457626|gb|KGO47188.1| hypothetical protein PEXP_063420 [Penicillium expansum]</t>
  </si>
  <si>
    <t>MKLQYLFHGLCLLKLIEAQTDAEQFKATCDSQDEQVQTLDSGYKFKFICGKTGVTGNRIGFAQETGTLEDCAALCADNAECKGSMWDYGFKSCQLYNNGDDLQTRRRGIFLRREEESSSADCTAVEAELRECEAAEIVLQDDLKTCQTTQTESQQAHTEVAEKLEACEFERDLCEGSVDDAKKCETENSQITDLTEELQQCTTAALSNTLQLEQCQSTSSSCAVDLQQCQSASSSCTIDLQQCQNNAVSSAIELQQCQSTSSSCALQLQQSQAAASSSANQLQQCQNSASSTATQLQQCQATALSTANQLQQCQATASSSGLELQQCKANAASTTQQLQQCKADTVASAGVPAFNECNAGGNGQIVKIGNRSFKQRCNVSMWKSRMPLRRVVRPGLTRQECALICALDGGCRSVYFVRSTITIGECQLQNENIESKLNQGNADIAYIPV</t>
  </si>
  <si>
    <t>gi|700473991|gb|KGO62014.1|</t>
  </si>
  <si>
    <t>Heme A synthase, type 2 [Penicillium expansum] &gt;gi|700451061|gb|KGO41113.1| Heme A synthase, type 2 [Penicillium expansum] &gt;gi|700450291|gb|KGO40406.1| Heme A synthase, type 2 [Penicillium expansum]</t>
  </si>
  <si>
    <t>MASLGSSLSLWRGVAPRLAKDFFTSQCLPSQGYAAKSIRQFGALQFRQPSKIQSNLLNNKKFFTSSIKRSNAAPTVAEAVEEGATKAKSSFPKISDKAVAYWLLGSAASVFGIVVFGGLTRLTESGLSITEWRPVTGSLPPMNAEHWEDEFSKYRASPEFQLLNPNMTLSEFKSIYYMEWIHRLWGRFVGISFVLPAVYFVARKKVSTPMALRLFGIAGLIGFQGFLGWWMVKSGLKDDLFAPGSHPRVSQYRLTAHLGAAFVCYVAMLWNGLAILRSNRLIADPAAGINQLNALRDPKLAFFRRSVAGIALLVFTTVISGGLVAGLDAGLIYNEFPWMGKGLTPPKEELFDARYSRHEDRSDLWWRNMLENPSLVQLDHRALAVTTFTAICALLAYTRTSPTMKRFLPAPARKGVHGVFAFACCQVGLGITTLLYLVPTPLASAHQAGSLFLLTWVVILGSRVWHPSRTAKLLQMAAKARSQQLSSTAASAVKRV</t>
  </si>
  <si>
    <t>COG1612</t>
  </si>
  <si>
    <t>Uncharacterized protein required for cytochrome oxidase assembly</t>
  </si>
  <si>
    <t>K02259|1|0.0|968|pcs:Pc12g09270|cytochrome c oxidase assembly protein subunit 15</t>
  </si>
  <si>
    <t>GO:0006784//heme a biosynthetic process;GO:0055114//oxidation-reduction process</t>
  </si>
  <si>
    <t>GO:0016627//oxidoreductase activity, acting on the CH-CH group of donors;GO:0016653//oxidoreductase activity, acting on NAD(P)H, heme protein as acceptor</t>
  </si>
  <si>
    <t>GO:0005743//mitochondrial inner membrane;GO:0005886//plasma membrane</t>
  </si>
  <si>
    <t>gi|700475144|gb|KGO63102.1|</t>
  </si>
  <si>
    <t>Tricarboxylate/iron carrier [Penicillium expansum] &gt;gi|700459511|gb|KGO48906.1| Tricarboxylate/iron carrier [Penicillium expansum] &gt;gi|700450532|gb|KGO40629.1| Tricarboxylate/iron carrier [Penicillium expansum]</t>
  </si>
  <si>
    <t>MSASLPGSRDPPPSQYDLKTYWGRVRHAADISDPRTLFVSSAGLEGAKSLIASYKQNRIPVMTPELWSAKKVVDATLHPDTGTPVFLPFRMSCYVLTNLVVTAGMLTPGLQTTGTLLWQIGNQSLNVAVNNANANKSTPLSLSQIGKSYLMAVSASCSVAVGLNALVPRLKTISPNTRLILSRLVPFAAVASASALNVFLMRGEEIRQGIDIYPVLSDAERAKRELNEDAEPVQSIGKSKKAATIAVGETAISRVLNATPIMVLPPLILVRLEKTNWLRARPRMVTPINLALILGTSIFALPLALAAFPSRQAISVDSLEEEFRGRGGDLGMVEFNRGM</t>
  </si>
  <si>
    <t>GO:0006812//cation transport;GO:0055085//transmembrane transport</t>
  </si>
  <si>
    <t>GO:0008324//cation transmembrane transporter activity</t>
  </si>
  <si>
    <t>gi|700470041|gb|KGO58420.1|</t>
  </si>
  <si>
    <t>Nucleic acid-binding, OB-fold [Penicillium expansum] &gt;gi|700467458|gb|KGO56048.1| Nucleic acid-binding, OB-fold [Penicillium expansum] &gt;gi|700452539|gb|KGO42506.1| Nucleic acid-binding, OB-fold [Penicillium expansum]</t>
  </si>
  <si>
    <t>MDPLRASDSAANRGRGANTRKRDREDDMSSPAPLPPSSPTALGSSPPPIPFDMGDEDEDEDRGLVQDIDDIDELAEDEDGIDLFGDNFERDYRDAAQDRYENEGYIDDDEDHDEIDAATRRQLDARLNQRDRELARRRRMPAAFLQDDDDMELDLSRQPRRRRHHYDEDREDIDMADEGMEELSLEELADVKAANITDWVTQPQVLRSIYREFKAFLTEFIDPTGQSVYGNRIKTLGEVNSASLEVSYAHLSETKAALSYFLANEPTEVLKVFDQVALDVTLFHYPQYHDIHNEIHVRITDVPIIYTLRQLRQSHLNCLIRVGGVVTRRTGVFPQLKYVMFLCQKCGITLGPFQQEASAEVKISFCQNCQSRGPFTVNSEKTVYRNYQKLTLQESPGSVPAGRLPRQREVVLLADLIDSAKPGDEIEITGVYRNSYDAQLNNKNGFPVFATVIEANHVVKAHDQLAGFNLTEEDEREIRALSRDPDIVDKIVRSMAPSIYGHQDVKTAVALSLFGGVSKQAQGKMNIRGDINVLLLGDPGTAKSQVLKFVEKTAHRAVFATGQGASAVGLTASVRRDPLTSEWTLEGGALVLADRGVCLIDEFDKMNDQDRTSIHEAMEQQTISISKAGIVTTLQARCAVVSAANPKGGRYNSSIPFSENVDLTDPILSRFDILCVVRDLVDPAEDERLANFVIESHHRSNPARPLRNEKGDLVDTDGNLIDNEGYRINRDGQRLPPSQEEVAKRAAEKQRAEEEKEGEIPQELLRKYIMYARERCHPKLYQIDQDKVARLFADMRRESLATGAYPITVRHLEAIMRIAESFCKMRLSEYCSSLDIDRAIAVTVDSFIGSQKVSCKKALSRAFAKYTLSRPKPQSKRRAGIPVSNPHLPRAQSTAH</t>
  </si>
  <si>
    <t>K02540|1|0.0|1558|pcs:Pc13g15480|minichromosome maintenance protein 2</t>
  </si>
  <si>
    <t>GO:0000084//S phase of mitotic cell cycle;GO:0000727//double-strand break repair via break-induced replication;GO:0006271//DNA strand elongation involved in DNA replication;GO:0006270//DNA replication initiation;GO:0006267//pre-replicative complex assembly</t>
  </si>
  <si>
    <t>GO:0005524//ATP binding;GO:0003688//DNA replication origin binding;GO:0003697//single-stranded DNA binding;GO:0003682//chromatin binding</t>
  </si>
  <si>
    <t>gi|700469454|gb|KGO57884.1|</t>
  </si>
  <si>
    <t>RNA 3~-terminal phosphate cyclase/enolpyruvate transferase, alpha/beta [Penicillium expansum] &gt;gi|700452011|gb|KGO42009.1| RNA 3~-terminal phosphate cyclase/enolpyruvate transferase, alpha/beta [Penicillium expansum]</t>
  </si>
  <si>
    <t>MATSQPPLRFTSHHNLVYRLVLSTLTGRTVHISQIRSSSPTNPGLAPHEISFLRLLDAITNGSQMEISYTGTVLVYKPGLITGSTAGTGASGGMITYEIPSNCNRGLSYFLIPLCLLAPFAKAPMKVLFTGPGVITSSTQTGDMSVDSVRTAILPLYKQFGIFNNIELRILRRSNTGPTGRGGGGEVQLVFGHQVRLPKTLHLMNAGRIKRVRGVVYSVGVSGSNNARMIETARGILNPLSPDTYIFSDVASAPLVPAPDKTNPQAKKKIGLGFGLSLVAESSTGCLFSADVASPPQGGQAPEEVGKQCAFQLLETVAKGGCVAPAAATTMFTLMTMGSEDVGRLQVGRDVIADPNVVQLARDLSKFGAPGWGIRDAPDNGDGDVIVSIVGRGIGNVGRKVA</t>
  </si>
  <si>
    <t>gi|700478764|gb|KGO66080.1|</t>
  </si>
  <si>
    <t>Complex 1 LYR protein [Penicillium expansum] &gt;gi|700469077|gb|KGO57532.1| Complex 1 LYR protein [Penicillium expansum] &gt;gi|700446914|gb|KGO37301.1| Complex 1 LYR protein [Penicillium expansum]</t>
  </si>
  <si>
    <t>MSVASLHRETAFQARSLFSNYNFREYARRKTRDSFREHQNTTEERRIQELIQEGLQSLRLLKRQTIISQFYQLDKLVVEGQKAGKETGNQGGIVRQKDTGWD</t>
  </si>
  <si>
    <t>gi|700466912|gb|KGO55563.1|</t>
  </si>
  <si>
    <t>Dimeric alpha-beta barrel [Penicillium expansum] &gt;gi|700459061|gb|KGO48501.1| Dimeric alpha-beta barrel [Penicillium expansum] &gt;gi|700455452|gb|KGO45183.1| Dimeric alpha-beta barrel [Penicillium expansum]</t>
  </si>
  <si>
    <t>MLGPRAARSARSVTSLLRPFSSSAVAYRSPSIRDITVQSTEEYLRRQKEFRENLEQARLRREQQESQSVNASASSSSLSREYAPTAPQVSNASKHDRINPTFDAATALDHKGLGSLSTHRYLGDEQNQEAAAKRGPLSSLIYGTKEGQHFDKDMERSFSQVLARGKYVHSIVMHDVKPDKVDEYVDLVGQWYPRMAGAEENRVNLVGSWRTQVGDNDTFVHIWEYQRYEGYHASLHNISEHPEFRDFDRKLKSLIKSKRTSLMQEFSFWPTTPPRRLGGLFELRSYTLHPGNLLEWETHWRRGLTARREVMEGVGAWFVQIGELNTVHHLWQFANLEERKICREQSWGVEGWAETVHKTVPLIQTMQSRILVPMPWSPVG</t>
  </si>
  <si>
    <t>gi|700466343|gb|KGO55042.1|</t>
  </si>
  <si>
    <t>hypothetical protein PEX1_001460 [Penicillium expansum] &gt;gi|700452988|gb|KGO42935.1| hypothetical protein PEXP_026840 [Penicillium expansum]</t>
  </si>
  <si>
    <t>MSSNDEPVVVPAPVEVDENEPPATPIESSVVSGGEEFVKPSPEVSKESPAASPAKASPGAPGTAKRPLSSGTATTKRPTSSSASKPMTGTTRTTTSTLNKPPTRPPTTTSTRKPLSTSTVSSHRSRMSVSSSADEKPRSVASSGDERRGISGTAKRMSMAGTTSTRAPLKPTSSSVDRRSSVASITAERKPATTTARTATSTSTSTSKPVGRLTSSATPASRTATSTSTSTTRPATATARPTSTTSTVRSATATDPKKRLSTLPGSISRAGDSEKLQALQTKLTESEETVASLKTELETVNEKLSQLSVAAEQPLGDAGATETIRADHTAEIEKLTAAHTEELQALQARLDEAESQRKELEESSQKELEEARQSAAAQGDDKTVALLDELKSTHQTQLETIEKELAEHKSAATHFEEQIIALKKELEFRKVALEEEKVLELENFNRELKGCEQLIEKLNTEIVKLNALKEQEVRAAEESAQESVSGLQEQVASLEAKLAAAESASQESSEQNALIAEKDQEITELKQTLEKTQGELQEARDAAATELSSKVEELETAHEVAIASLKAEHEAAITDISASHAEKLTVAMAAAESSGVEHTAQLQELRDALEASKATAQKGQEDAVAELKTTHEAELKLLQEKLEASENALGESRRALDEGNASAQDLAIQEIDALRQKCESLESQLTTGTGKINALLEEMQSKQAEAEAIHRTLRDVEDHSKQEGVQKDNKMKALEEKAAEAVFLLEQHTLQAAGVSEKHAQALEELKAEHAAQLASELERAKEASGSHESTLSDLQTKYDDLLAANKELESTHATRVQSLDAELKAALENHAREIATHTEGREKETTELKNQFEETQSKLQAELSALQNSSKADAEIHEQQIAELQKGFEETKAKLQAEIEAVQTSKSADVDAEHSKAIAELQQGFEETKAKLQAEIEAAQASKAAEIDAEHGNAIEQLLTMHEVKLSSLKEELEASNKTKIDDLQKTHDAALASANEQLSQAKAAAQDTSALDDLKATVADLQAKLADSEKAHLAIQESASTTSKEIEGRYSAELAKIQADHAALGEKYQAAVAQVGEFEKLAKDSDSQKSHLESIMKQLSESRDQLLKVKADNAAISDSLVDCKSQNKTLSEKLEAGERDLNSQIDKNMGLLNQLGDVDSDISASRRRVRELETELAVLKADNGEKSSSSGLEASRWATADEGSENAEDGGPATTEGEDLGPSIEGTVGDPRLKKSSYSSDLPAFHPFT</t>
  </si>
  <si>
    <t>gi|700476713|gb|KGO64433.1|</t>
  </si>
  <si>
    <t>SEC7-like, alpha orthogonal bundle [Penicillium expansum] &gt;gi|700472365|gb|KGO60541.1| SEC7-like, alpha orthogonal bundle [Penicillium expansum] &gt;gi|700445378|gb|KGO35865.1| SEC7-like, alpha orthogonal bundle [Penicillium expansum]</t>
  </si>
  <si>
    <t>MVSQQRASLVMLDTTMESASLPIAIDPVALVTTECITVTSSMRKHARWAHSSVSAILGGNGASRVYERDNSAPSSPGPRRTGQSTPRPDEDHALANRWGLRGKKGKSMQDNPLISAFTRLRSDLKDCKDIRTFDTPALLHPFLQVVRSSSTSAAITSIALVSITKFLSYNIINPNSPRLPIAMQLLSAAITHCRFEASDSSADEIVLLRILKLMEGILSRPEGELLGDESVCEMMETGLSMCCQGRLSEVLRRSAEMAMVKMCQVIFMRLSHLDQEMPVGPDPFAGEDTKKDPPSRLKMDPSVNGDTVTSQHLSAISADTAAAERHSTSREGSPEQAGNGSAAAAAPPSPHDDPETELQPYSLPSIKELFRVLIDLLDPHNRQHTDSMRVMALRIIDVALEVAGPSIARHPSLAALARDDLCRYLFQLVRSEHMAILTGSLRVAGTLLSTCRPVLKLQQELYISYLVACLHPRVEIPREPGIDPSLYEGIPQSPKLVKQPASQANSGRATPVPVQDRQKLGLEGGARRPEAREAMVESIGMLSRIPSFMVELFVNYDCDVDRADLCEDMIGLLSRNAIPDSATWSTTNVPPLCLDALLGYVQFIHDRLDDEPVQGDYPPQESLKKQRHTKKLIIKGAQMFNEDPKKGIAFLVEHGVIEDAKNPVLVARFLKGTTRLSKKVLGEYISKRGNEELLGAFVDLLDFSGRSAVEALRELLSSFRLPGESPLIERIVTTFSEHYVEKVKPDGIADKDALYILTYAIIMLNTELYNRNVKSQNRMTCVGFAKNLRGVNGGGDFAEEFLEDIYESIKNNEIILPDEHENKHAFDYAWKELLLKSASAGDIIVGETNMYDAEMFAATWKPVIATLSYVFMSASDDAVYSRVVNGFDQCAQIAARYGLTEAFDRIVFSLASISTLATSKPPSTALNTEVQVGQKSVMVSELAVKFGRDFRAQLATVVLFRVLSTNEATVKQGWEHIVRILSNLFINSLIPPFDAKITSELEISPIPLQPPSQVVDRDGRSNDTGILSAFTSYLSSYAADDPPEPSDEELDNTLCTVDCVTACSISEILTNIKSLPLSSLEMLVEALLSLLPEENAPAVIVVKPERPTPTSRAANSRADPNQPKYDPSMVFVLELATVLTLRDEKTLEVLGENLATTLQTLVRDAKNLHPLTVSRVVSYLLNLLRLSHDQHFMRVPVVLHAISGFDQDILETVAVATVKGLARCISHTGRLRNEITISPDFWSILQRLHQHEAVASLVFDLLQSIVESMPDIITADNYEFVVSLANDFVSAGRVGSIEERHRDAQARRNKGVKQSKSSENQVVTRGVKAIGLIYHLTGRVPALIKQSHLEENEAWAAYWSPIFQSLTGQCINPCRDIRHHAISTLQRSLLSAELISSDDKEWTSIFDEVLFPLVLLLLKPEVYHSDPVGMSETRFQAATLVCKIFLRFLDQLPNRTGMLPLWLRILDILDRMMNSGQGDSLAEAVPESLKNILLVMADGGYLVSPSQDPSKEEIWVETRKRLGRFLPDLFSEVFPDTPDEPEKSPDSAVSSPEQPRETDKASEAEQRSEDTASRQDSEEAKEAANAESQTPQEAREPTS</t>
  </si>
  <si>
    <t>gi|700484083|gb|KGO70210.1|</t>
  </si>
  <si>
    <t>Translation Initiation factor eIF- 4e [Penicillium expansum] &gt;gi|700464897|gb|KGO53740.1| Translation Initiation factor eIF- 4e [Penicillium expansum] &gt;gi|700458790|gb|KGO48260.1| Translation Initiation factor eIF- 4e [Penicillium expansum]</t>
  </si>
  <si>
    <t>MATVAENGTPAVADENSAPVTETQTGDAVTVFHNPDDFNVKHPLMHEWTLWFTKPPSGKGDNWNDLLKEVVTFSSVEEFWGIYNNITPTSELGLKADYHLFKKGVRPEWEDPQNKHGGKWSYQFKDKRSVPIDELWLHAQLAAIGETLENDDDNEVMGVVVNVRKGFYRVGLWTRTVGKSIQGDKHTRTQAQGKEILEAIGQRFKDVLRLNLADVVEFSGHTDSAHSGSTRAKAKYTV</t>
  </si>
  <si>
    <t>COG5053</t>
  </si>
  <si>
    <t>Translation initiation factor 4E (eIF-4E)</t>
  </si>
  <si>
    <t>K03259|1|1e-138|490|pcs:Pc21g13600|translation initiation factor 4E</t>
  </si>
  <si>
    <t>gi|700483772|gb|KGO69987.1|</t>
  </si>
  <si>
    <t>Monooxygenase, FAD-binding [Penicillium expansum] &gt;gi|700472483|gb|KGO60659.1| Monooxygenase, FAD-binding [Penicillium expansum] &gt;gi|700452446|gb|KGO42424.1| Monooxygenase, FAD-binding [Penicillium expansum]</t>
  </si>
  <si>
    <t>MPTSPDSPILIIGAGISGLVLAQYLQRHDVPFKIFDRDSAIDARSGGWGLTLHWSLPALRELLPEHIVERFPETFVNKEASARGDTGRFQFFDLKSGDALYNIPAAERIRVSRVRLRELLTTGVGVQWNKSFQSIESTADEITAHFEDGTSYTGRLLVACDGSRSRTREILYPDVQMNQLPVQLLGASTLYSAEELGGIESIDPFIFQGSHPESNVFLFFSFLDTPGNFENSSKDRYHCQIITSWADSKGITVPDANAERITLMKKMTDSWSEPFRSLVHKLPDDVEVRSIRIEDWMFSLGRAHAHPRAVLMGDSAHTMTMFRGEGANNAIVDVLDLVKRVDMRQPSSFDSEALVSSLAAYENDVFARAEPSFLNSRQAVVQLRRNAVQHGSEIQFLHSLLVDLESSPSDPVPQVVKKIKNQIFRLETGQDPTESDLSTTASAQRESSTSEDRAPSKVSLGATDSTSSQIDSSLLTAIEHLAWGRNSAGCFPHMTCSCQYRKDGPQSLSGTGPLPVNASSPGLNSSLPSVTDAQKLIKFHLCHVAWHHNCIHGPKFLEQCELFWETGKFDDPLWLALYFSVLSATVSSIQDSTKVRELVDVDLQAIPSTHQLFSAMVQTLYNSHFLSNLSVCSVQAIVISTEVAHNLGLSQLNATLFNAAVRIAECLGIHKIQDPSKKPAQNKDEWDEKVEREVGKRVWCQMIIQDHFAIPFTDTYSISPMHFSTGPPMNADDYDLTDMPITSPTISTYIRVLVNLAELMPGLVDGLGPMKSRKPMREQYEHILHIDQKMRGIVKNIPPVLLRADKIKEAQIPWLAIARRSLAITAAEKIIMIHRPFLFRSFNDQTYIYSRRTCVAAAMTILREHEVIVREGDISIWTHTAFAITAAVIMCFEVNATADNQVTIAQSHKDAIVAARTRLADRTNDVLAQRGVALIDAIFTADTSSDSAGPGNKMIDFGQILAKFSTFTRMNLGPDTPETTVSRFSNTDPQDVIGAHFNEMQPAWDTAEDIDFDAWFNGTFHTLHDPLQF</t>
  </si>
  <si>
    <t>K15319|1|9e-17|88.6|ani:AN6002.2|monooxygenase!K00480|4|1e-10|68.2|pan:PODANSg276|salicylate hydroxylase [EC:1.14.13.1]</t>
  </si>
  <si>
    <t>GO:0000981//sequence-specific DNA binding RNA polymerase II transcription factor activity;GO:0016491//oxidoreductase activity;GO:0008270//zinc ion binding</t>
  </si>
  <si>
    <t>GO:0005524//ATP binding;GO:0004386//helicase activity;GO:0003677//DNA binding</t>
  </si>
  <si>
    <t>gi|700478937|gb|KGO66197.1|</t>
  </si>
  <si>
    <t>ATPase, AAA-type, core [Penicillium expansum] &gt;gi|700462026|gb|KGO51128.1| ATPase, AAA-type, core [Penicillium expansum] &gt;gi|700450678|gb|KGO40760.1| ATPase, AAA-type, core [Penicillium expansum]</t>
  </si>
  <si>
    <t>MAARKGGRPTLSQGLDREVYQIVRKIIDDQPETGRIRLSVPAIYDTIKKSNSSLNRKPKRLIEDSLERVLEVVKADMGEDDEDSMEGDFEGLEEPAATQPNGMNQSVVGSWATTKAKKIAESAASTPAPTASKRRTHGGESVSKRRKAEPADRSPPTHVSLADLGGLDDVVQELGDLVILPMTRPQVYLSSNVQPPRGVLLHGPPGCGKTLIANAFAAELGVPFISISAPSVVSGMSGESEKALREYFEEAKRLAPCLIFIDEIDAITPKRESAQREMEKRIVAQLLTCMDEIALEKTDGKPVIVLAATNRPDSLDAALRRGGRFDKEINMTVPSEPVREQILRALTRKMRLADDIDLKTLAKRTPGFVGADLNDLVSTAGSAAIKRYLAILKSNSGEEMEMEIEGEDDNISPRVRELRRLISHAKETPIGDETEVVLVSNADFFTALPKIQPSSKREGFATIPDTTWADIGALGGIRDELVTAIVEPIKNPDIYANVGITAPTGVLLWGPPGCGKTLLAKAVANESRANFISVKGPELLNKFVGESERAVRQVFVRARSSVPCVIFFDELDALVPRRDDTLSEASARVVNTLLTELDGLGSSRQGIYVIAATNRPDIIDPAMLRPGRLETLLFVNLPTPLERVDILQTLLRNLAIEFSEDLRKLAEECEGFSGADLGSLLRRAGYSAIKRRDTIKFIDFVAAKSFVRPSVTDLRKYEKLRRDWSGGVV</t>
  </si>
  <si>
    <t>K14571|1|0.0|1320|pcs:Pc16g02330|ribosome biogenesis ATPase</t>
  </si>
  <si>
    <t>gi|700466919|gb|KGO55570.1|</t>
  </si>
  <si>
    <t>hypothetical protein PEX2_050580 [Penicillium expansum] &gt;gi|700459054|gb|KGO48494.1| hypothetical protein PEXP_072240 [Penicillium expansum] &gt;gi|700455457|gb|KGO45188.1| hypothetical protein PEX1_000280 [Penicillium expansum]</t>
  </si>
  <si>
    <t>MLSESFVASTLSSTKSPTASLRDVGVCVHELQPSSILRSTFKKSSTLTNCLAVSPSHIFTAQADKAVIHVYNREKGNQEGVVPFPERIRSITVAGGKYGDVLVLGTEGGRLIVWETCTGRQVATTASHLQPVTSLVVDPTSNFILSGSADASVHVWSLPGILSFSKPALSATRQPTNSPIRTFSNHRAGITSLAVGHSNGRHNIVVSTAKDNTAIAWDYHTGRALRTFLLPLSATSVALDPVDRAFYVGYEDGSVQSVDFYRSQSTQHPLHDASVQSTPAQVSMEDRWLPPSAETGSVKTITLTYDGTTLLSGHANGKVLSWNVARRKYTTSVADYTHPITNLVMLPPGGIPHPSSDLKRKAHTIVKPRHDSGHSAPHHAPGAVPAEYMFHTQITAPSDSRKPTQFSQALTHSSFPTSMIEDGLAELAAFRQPGNAEVTRVASNTAPAREVQEDTAARDSQVTELENEVSVLKKKVAVNETARHNADDEVVQLRLELANLQDYINELHEKQEAAQQEKVLRQARKQEHETKKREAWLAAEKKGHNGDAVIQKMDIDGAVTSDSDDQSDE</t>
  </si>
  <si>
    <t>K14829|1|0.0|1120|pcs:Pc20g03180|pre-rRNA-processing protein IPI3</t>
  </si>
  <si>
    <t>gi|700478498|gb|KGO65842.1|</t>
  </si>
  <si>
    <t>K Homology domain, type 1 [Penicillium expansum] &gt;gi|700460079|gb|KGO49430.1| K Homology domain, type 1 [Penicillium expansum] &gt;gi|700448903|gb|KGO39108.1| K Homology domain, type 1 [Penicillium expansum]</t>
  </si>
  <si>
    <t>MSAPTALRQPEQALGFQPETVSHDQDDEVLIDVQATNEGAPVNPVAESAEDNEMRIDEEGRPVFTPATDVATAYKIETRKVPVPPHRMTPLKASWAKICPPIVEHLKLQVRMNIKTRSVELRTSKFTNDVGALQKGADFIKAFTLGFDLDDAIALLRLDDLYIQTFEIKDVKTLNGEHLGRAIGRIAGKDGKTKFAIENASRTRVVLADQKIHILGGFKNIHIAREAIVSLILGSPPGKVYGNLRTVASRMKERF</t>
  </si>
  <si>
    <t>COG1094</t>
  </si>
  <si>
    <t>Predicted RNA-binding protein (contains KH domains)</t>
  </si>
  <si>
    <t>K11884|1|2e-131|467|pcs:Pc14g01220|RNA-binding protein PNO1</t>
  </si>
  <si>
    <t>gi|700445695|gb|KGO36155.1|</t>
  </si>
  <si>
    <t>hypothetical protein PEXP_074900 [Penicillium expansum]</t>
  </si>
  <si>
    <t>MHFSNSVIAVTASLVSLGLAADPLSFTSWPKDPLQPGKPITLTWIGADPDLPVTILLRHGSSGDLQDVKPITTSSKGGTFTWTPDNDVKSGDTYAFQITQKDQTNYTALLKSAGKPGADIPQAKDTNSKTGTAATTAAATGTTTGTSTGTTTGTTTDATTGTTDTTSTPHTQTTGGTTEATQATQTTGTSTASKALISSAANPSGSPSSSAAASSTDSLKATGTEVVNGREASSTGSMQTGAASIPQYSVQLVMGIAGLLAYLV</t>
  </si>
  <si>
    <t>GO:0009311//oligosaccharide metabolic process</t>
  </si>
  <si>
    <t>GO:0004573//mannosyl-oligosaccharide glucosidase activity</t>
  </si>
  <si>
    <t>gi|700465787|gb|KGO54547.1|</t>
  </si>
  <si>
    <t>Eukaryotic initiation factor 3, gamma subunit [Penicillium expansum] &gt;gi|700462749|gb|KGO51745.1| Eukaryotic initiation factor 3, gamma subunit [Penicillium expansum] &gt;gi|700447952|gb|KGO38258.1| Eukaryotic initiation factor 3, gamma subunit [Penici</t>
  </si>
  <si>
    <t>MHSYIRPGQFVGIRLQSDQLRLIQIIPDTIVNLSRFGSFAANQIIGRPFYFTFEILDACDDAGHQLRVVSATELHAETLLADGEGDGEGDDVDTGENGIPMRTNRQINDENSSQKLTLEEIEELKREAGGAGKDIVAKLLESHSAIDQKTAFSLAKYTLRKRKKYLKRFTVLPLDVALLANYLIEERDAQKSMELRDEHIGLIGCWGNVHHSGNVEVGEGMKPHGRYAIVDETGGLVVAAMAERMGILYPHDADEDPTEDQGVPAPNATESQPTNGPSKPRRIRPQPMSATTNTITVIHPYSQPNLSLLKFFGYDTNNPDESHPLHTHLKSISWMQLADPNSDPLYANEPPIIPAEELAELKQSRRTAYYHKRNRWGRVKAVVDESRAGNFDGLIVSTLLEPASVLKTMVPLLAGSAPVVVYSPTVESLVELTDMYSTARRTAFINKKRELESQSLEGEAVDLSPLHEEFVVDPTILLPPTLQTSRVRPWQVLPGRTHPLMTGRGGAEGYLFHGIRVFPAAQNIQAAGNVRKRRKVETTSTPISDRDVEMTS</t>
  </si>
  <si>
    <t>K03256|1|0.0|965|pcs:Pc21g14430|tRNA (adenine-N(1)-)-methyltransferase non-catalytic subunit</t>
  </si>
  <si>
    <t>gi|700482287|gb|KGO68768.1|</t>
  </si>
  <si>
    <t>Nucleoporin NSP1/NUP62 [Penicillium expansum] &gt;gi|700460275|gb|KGO49616.1| Nucleoporin NSP1/NUP62 [Penicillium expansum] &gt;gi|700450177|gb|KGO40296.1| Nucleoporin NSP1/NUP62 [Penicillium expansum]</t>
  </si>
  <si>
    <t>MAFSFGAPASTGASSGSLFGTAGNAFGANKDNNASSGGLFGNVGASSTGNSASPSLFGGNAASGQSTPTFGNAGASNATNGGSSAFSFGGKAPSGTSTQPNSLFGAAAGSQTPNKSTESTPPASNALFGGAGTKSMFGNAAPTATPAPTGGSLFGNNSTTPAGPPPASNPPSSLFGAAKPGVSTTPTAAPSSTTPATSQTQPSNNMFGGGATKPLFGGGATAAAPSGGLFGANKPAESTAPKTAAETTSLFGAAAPGAGAQSSQTPSLFNNKAAPGGDSASKSAFPALGAPASTANTTLSLGAPATSSATPQKSLFPSTGSATSTAAPSTTPVTAPLGGGLFGASAPSTTPGTAATAAPATTTPAAAPTGGLFGQAATTTSTQPATSASSAPLAGLGSQTTAASTTTAAGAAPAGPSALGQSTAGPAPPAQSRLKNKTMDEIITRWATDLGKYQKDFREQAEKVSEWDRLLVDNGTKVQKLYGSTVDADRATQEVERQLSAVEGQQDELSSWLDRYEREVDEMVTKQVGPGESLQGPDQERETTYKLAEKLSERLDEMGKDLTSMIEEVNGASSTLTKTNKADEPISQIVRILNAHLSQLQVIDQGTSDLQSKVAAAQKAGQSISARLGYGYPNNGMGNNNTADDFYRSFMQGR</t>
  </si>
  <si>
    <t>K14306|1|4e-127|454|pcs:Pc18g03910|nuclear pore complex protein Nup62</t>
  </si>
  <si>
    <t>gi|700470194|gb|KGO58560.1|</t>
  </si>
  <si>
    <t>hypothetical protein PEX1_006760 [Penicillium expansum] &gt;gi|700460425|gb|KGO49738.1| hypothetical protein PEX2_103710 [Penicillium expansum] &gt;gi|700447574|gb|KGO37911.1| hypothetical protein PEXP_079270 [Penicillium expansum]</t>
  </si>
  <si>
    <t>MPSPVSVVCVGMAGSGKTTFMQRINSYLHEKKTVPYVVNLDPAVHSVPFESNIDIRDSINYKEVMKQYNLGPNGGILTSLNLFATKVDQIISLLEKRTAPNPENPSAKPIEHILVDTPGQIEVFVWSASGSILLETMATSFPTVIAYVIDTPRASSTSTFMSNMLYACSILYKTKLPMILVFNKTDVKDAEFAKEWMTDFDAFQQALRQEEDAGAFGAEGGAGGFGSGSGYMGSLLNSMSLMLEEFYRHLSVVGVSSMTGDGVEEFFEAVETKRQEFERDYKPELERKKKEREEQSSSQREIELGKLMKDMNVSGSSRQPRKPAAEPETVSEAEDEEDEIIKRGLADGEDSDYEDYVGPNAGNDQGLSQRYQEALAGSQSAPSEQDNSFTRYLRASNMQQ</t>
  </si>
  <si>
    <t>K06883|1|0.0|637|pcs:Pc22g04910|</t>
  </si>
  <si>
    <t>GO:0009154//purine ribonucleotide catabolic process;GO:0009207//purine ribonucleoside triphosphate catabolic process;GO:0051641//cellular localization</t>
  </si>
  <si>
    <t>GO:0017111//nucleoside-triphosphatase activity;GO:0000166//nucleotide binding</t>
  </si>
  <si>
    <t>gi|700468649|gb|KGO57152.1|</t>
  </si>
  <si>
    <t>Ribosomal RNA assembly KRR1 [Penicillium expansum] &gt;gi|700466017|gb|KGO54750.1| Ribosomal RNA assembly KRR1 [Penicillium expansum] &gt;gi|700459292|gb|KGO48732.1| Ribosomal RNA assembly KRR1 [Penicillium expansum]</t>
  </si>
  <si>
    <t>MPSTHNKEKAWDTDDIDKWKIEEFKPEHNAAGSFAEESSFMTLFPKYREQYLKEAWPVITRALEKQGIACTLDLVEGSMTVKTTRKTYDPAAIIKSRDLIKLLARSVPVTQAMKILEDGVACDVIKIRNQVRNKERFVKRRQRILGPNGSTLKALELLTSTYILVQGNTVAVMGPFKGLKEVRRIIDDCMANIHPIYHIKELMIKRELAKDPTLAEESWDRFLPNFKKRTLSKRHVPFKVTDKEKKTYTPFPPAPEKSKVDLQIESGEYFLSKEAKERVHKEEVVERQRLKRDEKMREREKDFVAPEEVTPADLDEKKKKKEKKEKKDKKEKSKRKREAEEDVDADEAAERKEKKKKKKSKSKEVSSDGE</t>
  </si>
  <si>
    <t>K06961|1|3e-172|603|pcs:Pc15g00270|ribosomal RNA assembly protein</t>
  </si>
  <si>
    <t>GO:0000447//endonucleolytic cleavage in ITS1 to separate SSU-rRNA from 5.8S rRNA and LSU-rRNA from tricistronic rRNA transcript (SSU-rRNA, 5.8S rRNA, LSU-rRNA)</t>
  </si>
  <si>
    <t>GO:0030686//90S preribosome;GO:0005730//nucleolus;GO:0032040//small-subunit processome</t>
  </si>
  <si>
    <t>gi|700465288|gb|KGO54106.1|</t>
  </si>
  <si>
    <t>Peptidase C14, caspase catalytic [Penicillium expansum] &gt;gi|700460848|gb|KGO50108.1| Peptidase C14, caspase catalytic [Penicillium expansum] &gt;gi|700451307|gb|KGO41353.1| Peptidase C14, caspase catalytic [Penicillium expansum]</t>
  </si>
  <si>
    <t>MNHQQQPSYGGYPGQSYHQQPHQQQQPPQQQSNPYGYSHSPQPSQQPYGGHAPQQGYNAPPSGYNQRPPSGQQIQGRPGLPTIFQRAIFSAMKANDAQIQPTAKAAVQPPLPAIPSPSVTALPKATASNTPAVRKGQLRGCINDVKNMSTYLNQNFGYAREDMVLLTDDQQNPMSQPTKANILRAMHWLIKDARPNDSLFFHYSGHGGQTPDLDGDEEDGYDEVIYPVDFRVAGHIVDDEMHRIMVQTLQPGVRLTAIFDSCHSGSALDLPYVYSTSGVLKEPNLAKEAGQGLLGVVSAYARGDMGSMMSTAMGFIKKATKGDEVYERNKQTKTSPADVIMWSGSKDDQTSQDAQIAGQATGAMSWAFIAALRKNPQQSYVQLLNSIRDELSTKYTQKPQLSCSHPLDTDILYVM</t>
  </si>
  <si>
    <t>GO:0006915//apoptotic process;GO:0006515//misfolded or incompletely synthesized protein catabolic process</t>
  </si>
  <si>
    <t>GO:0004197//cysteine-type endopeptidase activity</t>
  </si>
  <si>
    <t>gi|700483732|gb|KGO69965.1|</t>
  </si>
  <si>
    <t>Glutathione S-transferase, N-terminal [Penicillium expansum] &gt;gi|700462504|gb|KGO51525.1| Glutathione S-transferase, N-terminal [Penicillium expansum] &gt;gi|700447670|gb|KGO38007.1| Glutathione S-transferase, N-terminal [Penicillium expansum]</t>
  </si>
  <si>
    <t>MATQPPDYHLIGLYTRYSTPPQLGWTARVEAVLEYFQIPHTRQFIQLSETKAYSPTGLVPILQCHSLPSATITDSLAICEFLAESNPTLPLWPKDRLLRALARSAAAQMHSGFPVLRNNFHTNFLARYTGNVPIPDGAAAEIARMFRIWDSARKATTERLAVLGESDEGFLFGGFSIADAFFWPILWRFRTYGLPLEGAGPDALAWMAKMWSDPVFKALGDRYYAQAEDPQTCIAHYDDIFQDRDDVQYGLFPRDWTFSGSG</t>
  </si>
  <si>
    <t>GO:0044281//small molecule metabolic process;GO:0044237//cellular metabolic process</t>
  </si>
  <si>
    <t>gi|700459606|gb|KGO49000.1|</t>
  </si>
  <si>
    <t>Glycoside hydrolase, family 63 [Penicillium expansum]</t>
  </si>
  <si>
    <t>MVLIDGKEVITAEEKRLKEDRERSKYWKRWGPYVAERQWATVREDYSPDGDAWSYFTHDHARSRTFRWGEDGIAGVSDTHGIQNIAFAFWNGEDDFLKERLFGLSNPQGNHGESVKEAHFHVDNTPTHSYMKFLYKYPQRKFPYQDLLDENAKRSRLEKEYQILDTGIFEENRYWDIYIETAKEADDEEELLFRVIAYNRGPEPAHLHIIPHVWFRNTWSWGDEKKKERPSIKKEGPMVAKSKHSTIGERYVSFAPSPPVGSSDDDIQPEMMFTENETNNKFLWGTENDTPYVKDAFHRHIVEEEKGAINPDNEGTKFAAWYAFNNGEGVPPGECAVVRFRVSRKKEEVLDEEVLDDVIEQRRAEADDFYYHLNPLPMSEDLRNIQRQAFSGMMWCKQYYNFIWDQWSNGDPAEVPPPPGRKGIRNEQWRHLYIDDILSMPDSWEYPFFAAWDTAFHCIPLAMMDPDFAKKQLDLLTREWYMHPNGQLPAYEWNFGDVNPPVHAWAVFRTFKIERKMYGRQDLDFLERVFQKLLLNFTWWVNRKDSGGKNVFEGGFLGLDNIGLFNRSEPLPTGGVLEQADSTGWMAFYSLTMLNIALELAKHRRIYEDIASKFFEHFLLISDAMTYRSGDDTVQSLWNEEDNFYYDAISYGGPWTQQLPIRSLVGLIPLYAVLTLEPELINQFPSFKRRVDWFIENKPDIAERNIASMKRRGKDDRLLLALVSKDRLVKILERMLDETEFLSEHGIRSLSKFHQDNPYSMDVNGETFQVGYVPGDSDSSLFGGNSNWRGPIWLCVNFLLVESLLRFHMFYGDSLQVECPKGSGDYMHLGHVAEELQHRMQHLFARNDEGRRAVNAGSDLLDFDEHWKDNLWFHEFFDGDSGRGLGTSHQCGWTGLIAKIIHDTGINCRLPQTPRSPFAAASHYFDDIFSRSGRPRGSDRQSIRRSSTTRSIGNRSDFYSGDATPAASTVLDDDDESRGPSRAGSRRGSTAAPDNQEHVDHYVESQLQRVRSSASIAAYEDEFETRADKENEQNGQS</t>
  </si>
  <si>
    <t>K01228|1|1e-08|61.6|bfu:BC1G_08207|mannosyl-oligosaccharide glucosidase [EC:3.2.1.106]</t>
  </si>
  <si>
    <t>gi|700462549|gb|KGO51569.1|</t>
  </si>
  <si>
    <t>hypothetical protein PEX1_047170 [Penicillium expansum] &gt;gi|700460549|gb|KGO49862.1| hypothetical protein PEX2_104950 [Penicillium expansum] &gt;gi|700447450|gb|KGO37787.1| hypothetical protein PEXP_078030 [Penicillium expansum]</t>
  </si>
  <si>
    <t>MADLQGRKVFKVFNQDFIVSEQYNVTKELGQGAYGIVCAATNVQTGEGVAVKKVTNVFSKKILAKRALREIKLLQHFRGHRNITCLYDMDIPRPDNFNETYLYEELMECDLAAIIRSGQPLTDAHFQSFIYQILCGLKYIHSANVLHRDLKPGNLLVNADCELKICDFGLARGFSIDPEENAGYMTEYVATRWYRAPEIMLSFQSYTKAIDVWSVGCILAELLGGRPFFKGRDYVDQLNQILHYLGTPNEETLARIGSPRAQEYVRNLPFMPKVAFKQLFPQANPDALDLLDRMLAFDPSSRISVEEALEHPYLHIWHDASDEPNCPTTFDFHFEVVDEVPDMRKMILDEVIRFRATVRQQSQAHAAQQQQIAQQTNIPIPDNQQGPWKTEDPRPQEATAGGGYNPNDLESSLQRGMDVHHR</t>
  </si>
  <si>
    <t>K04464|1|0.0|841|pcs:Pc22g03870|mitogen-activated protein kinase 7 [EC:2.7.11.24]</t>
  </si>
  <si>
    <t>GO:0000165//MAPK cascade;GO:0006468//protein phosphorylation</t>
  </si>
  <si>
    <t>gi|700459698|gb|KGO49092.1|</t>
  </si>
  <si>
    <t>hypothetical protein PEXP_011410 [Penicillium expansum]</t>
  </si>
  <si>
    <t>MASAMTSDTSTWTPETVLSTLPYRPEENSESPVPFFHLIERLKTTKREGWRRFGINDGESISDHMYRMSIMTMMAPPTLAAKINIPRCIKMALIHDMAEALVGDITPVDGVTKPEKARREASVMDYITTNLLGKVPGCTGGEIKEIFEEYEADESDEAHFVHDIDKMELLLQMVEYERLHKVDLTEFTHVKERIQLKEIKEWADEVVRGRPKKA</t>
  </si>
  <si>
    <t>COG1896</t>
  </si>
  <si>
    <t>Predicted hydrolases of HD superfamily</t>
  </si>
  <si>
    <t>K07023|1|2e-93|340|pcs:Pc20g13770|putative hydrolases of HD superfamily</t>
  </si>
  <si>
    <t>GO:0046872//metal ion binding;GO:0008081//phosphoric diester hydrolase activity</t>
  </si>
  <si>
    <t>gi|700469742|gb|KGO58123.1|</t>
  </si>
  <si>
    <t>Dihydroxyacetone kinase [Penicillium expansum] &gt;gi|700468079|gb|KGO56631.1| Dihydroxyacetone kinase [Penicillium expansum]</t>
  </si>
  <si>
    <t>MQTKHFFTDPNHLVLTALNSLTLTNPSLALDRQNKIIFRRPDAPRRANKVSIVTGGGSGHEPAFAGFVGHGLCDASVAGTIFASPSAEQIRRAVIDRVPTENGVLILPMNYTGDVLNFGMATEKSRVAGIKTEFFAINDDVGVGREKGGKVGRRGIGGGVLILKMVGALAEAGGSLDDVYALAQLANANLVSLGSSLEHVHVPGRGVPEDTIPHGEVEVGMGIHNEPGSHRVKFDLVELVEGMLLQLLDHNDPDRCYVTRKPEDQFVLLINNLGGVSPLELAGITDEVYRQLKRDYQVNMVRVIQGTFLTSLNGLGFSISLMKLVDPGLGVKITMLELLDAPAEAVGWSAPINTSTWENNLNADPVDLKTSNLAEDIHSNLRLDPAVLQKALNSGLQRVIKAEAEVTRYDTIVGDGDCGIGLKRGAEAIQSLLVNASPPLTNDVVSTIARIVTVVENVMDGTSGAIYAIFLNALAHGLLAQNTSSPTTITTETWAKALRSSLTALGKYTPAKPGDRTLIDALSPFVDSLLETGDVKVAAAAAQQGTESTKAMKASLGRSVYVGGEEEWIGKIPDPGAFGLSEFLTGLAEGV</t>
  </si>
  <si>
    <t>COG2376</t>
  </si>
  <si>
    <t>Dihydroxyacetone kinase</t>
  </si>
  <si>
    <t>K00863|1|0.0|851|nfi:NFIA_074520|dihydroxyacetone kinase [EC:2.7.1.29]</t>
  </si>
  <si>
    <t>GO:0006071//glycerol metabolic process;GO:0016310//phosphorylation</t>
  </si>
  <si>
    <t>GO:0004371//glycerone kinase activity;GO:0005524//ATP binding</t>
  </si>
  <si>
    <t>gi|700475304|gb|KGO63235.1|</t>
  </si>
  <si>
    <t>Synaptobrevin [Penicillium expansum] &gt;gi|700467800|gb|KGO56379.1| Synaptobrevin [Penicillium expansum] &gt;gi|700452355|gb|KGO42337.1| Synaptobrevin [Penicillium expansum]</t>
  </si>
  <si>
    <t>MKILYMGVFRNDTRPALQLCGEKDLSSFSRFTRQNYDEFLMLFTRTVAERTKPGQRQDIEEKAYTFHAYGRTEGVSGVIMTDGDYPALVAHQLLGKIVDEFLAKYPRTAFSDPSLRENACPLPQLKEYIVKYQDPGQADSIMKIQQELDETKIVLHKTIESVLERGEKIDSLVQKSDGLSAQSKMFYTQAKKQNSCCVLM</t>
  </si>
  <si>
    <t>COG5143</t>
  </si>
  <si>
    <t>Synaptobrevin/VAMP-like protein</t>
  </si>
  <si>
    <t>K08516|1|3e-109|392|pcs:Pc12g14020|synaptobrevin homolog YKT6</t>
  </si>
  <si>
    <t>GO:0006906//vesicle fusion;GO:0042144//vacuole fusion, non-autophagic</t>
  </si>
  <si>
    <t>GO:0005484//SNAP receptor activity;GO:0016409//palmitoyltransferase activity</t>
  </si>
  <si>
    <t>GO:0005768//endosome;GO:0005794//Golgi apparatus;GO:0031201//SNARE complex;GO:0000324//fungal-type vacuole;GO:0016021//integral to membrane;GO:0005739//mitochondrion</t>
  </si>
  <si>
    <t>gi|700473071|gb|KGO61179.1|</t>
  </si>
  <si>
    <t>hypothetical protein PEX2_102530 [Penicillium expansum] &gt;gi|700456340|gb|KGO46011.1| hypothetical protein PEXP_016530 [Penicillium expansum] &gt;gi|700445821|gb|KGO36261.1| hypothetical protein PEX1_029710 [Penicillium expansum]</t>
  </si>
  <si>
    <t>MAPTVHSAKLTLSCPLFAADFDPRNNGRLLVGGGGGEGRSGSLLDTSHRNEITEAVELNLSRDEDSVTSLAAAPLVGDQTGSLVALAGINSSVEQQKKNNNQHLRAFRFELPRKTTAVAGSNTQSAEDSEKKETKSEEGVIPGKAIALSQASLFRTKKGTGSSDTYQRVTRLSPWPKGKDGTEKHTRIGAVATGLAPSGEIVLFRATETPSEKDIIGRIQLSGNEEAEDLDFVSLEHDLEKTDDAHGRFLMAYTNGPDVMVGEISSSSRPNSSLDVRSVYTIPLPASGARTARPKFRALRFLSPRTLLLLLNAPNRGGSELVLLQLPSTDSGKSKILRRRKLPRTVKIGLGLDICQLGTNPQGQQQTVIAASGSDNSIPVFTIEYGPNRGYSNFRPYTTLHDVHPFSMTKLTFSTFIAPAHPVTPDVGPQNIKLASVSMGNTVVVHTFPLSPFPTSSRTPRYVLVTPGPAEIWELVYSIILLLFSIAAICVAMLAFAEIRGGTPPILGATEWLPDSIRGAIARDYVLPPRDKLTYFDTLLAPRGSGIDIDIPVATIISTDSQIESLREILDRVHRAGAAPADLETVAPQSLSVIVRCSAGQNAEQSVIIETAASASAHESEQSEEEKLQAWKDLSLPEQSVWKQRLADAGRWTASEGESVLVGVLFSEVCVELGRAVREELP</t>
  </si>
  <si>
    <t>K01880|1|0.0|1083|pcs:Pc20g01010|glycyl-tRNA synthetase [EC:6.1.1.14]</t>
  </si>
  <si>
    <t>GO:0006426//glycyl-tRNA aminoacylation</t>
  </si>
  <si>
    <t>gi|700473879|gb|KGO61902.1|</t>
  </si>
  <si>
    <t>Alternative oxidase [Penicillium expansum] &gt;gi|700458357|gb|KGO47857.1| Alternative oxidase [Penicillium expansum] &gt;gi|700445724|gb|KGO36178.1| Alternative oxidase [Penicillium expansum]</t>
  </si>
  <si>
    <t>MNTLSVRAPLRAATKPQYLHLAVRTYSIVAATTLNPACGVSKRTLTFSLTSKRSISSTPQNQITDYFPPPKTPNVKEVQTAWVHPVYTESQMRNICIAHRQASNWSDWVALGTVRMFRWGMDTATGYRHPKPGQELSGIFKMTEHKWLNRFIFLESVAGVPGMVGGMLRHLRSLRKMKRDNGWIETLLEEAFNERMHLLTFLKLAEPGWFMRLMVIGAQGVFFNGFFLAYLISPRICHRFVGYLEEEAVITYTRAIEELEAGKLPEWNDLDAPEIAIKYWQMPEGQRKMKDLLMFVRADEAKHREVNHTLANLKQTYDPNPYQIEYTDPSIVHPTKGIDNLKPEGWDRKDIFTIEAGRKP</t>
  </si>
  <si>
    <t>K00540|1|5e-155|546|afm:AFUA_2G05060|[EC:1.-.-.-]</t>
  </si>
  <si>
    <t>GO:0007585//respiratory gaseous exchange;GO:0022900//electron transport chain</t>
  </si>
  <si>
    <t>GO:0070469//respiratory chain;GO:0005740//mitochondrial envelope;GO:0016021//integral to membrane</t>
  </si>
  <si>
    <t>COG0697</t>
  </si>
  <si>
    <t>Permeases of the drug/metabolite transporter (DMT) superfamily</t>
  </si>
  <si>
    <t>GER</t>
  </si>
  <si>
    <t>Carbohydrate transport and metabolism ; Amino acid transport and metabolism ; General function prediction only ;</t>
  </si>
  <si>
    <t>gi|700450232|gb|KGO40351.1|</t>
  </si>
  <si>
    <t>hypothetical protein PEXP_031660 [Penicillium expansum]</t>
  </si>
  <si>
    <t>MKGFIGGIPVALLAVAAQAKFAERHEHDFHPQAGGTAIGGPSGNDNDGGFVSPYSASIKTDTQVNEWNKDDHSIKLKHTDVYPRPPVVPVPFGYRGPQAPGKGPFGKGKRSAPGGTAIGGPSGNDEGQSFDLSVTGIFNTAVADENKDDHSINIKSKHVYPPAHGVVHPPPQFNGPPRGGYHGPASPPSTAFNTPTEGYAKRFGPHAGGTAIGGPSGNDGGQSFSFSTDIETSTDVTEHNEDDHSIGVTREDIYPQPHAHAFAPFRRSENYGPPGHGGAPPPVHFEPHPEPHYEPHTESHYEPHSEPHYEPHPEPHFENHPEPHVENHPEPHYSPSYSPSYEPHYEPHTTFDYELTSLKNNNNGPAAGSISFGRRGFPAGPAPHIEPHPEPHFAPHTETHYAPHSEPHYEPHPEPHFENHPEPHFENHPEPHYSPSYSPSYEPHYEPHTTFESEITSLENNNNGPAAGSIAFGRRAYAPTRETPVGGGTAIGGPSGDSDASGFSAPTSIDVTTGVNEHNEDNHSIKGDWTHVHPDGPAEYSPEDKVEGPQCAAQVHEVVHTVTKTQYKTAEVTQVAYQSAPAVDGYPIPGYATQPHSAGADAYAPPARAPSSAAAEHPSYAIPPTDNLIPAHVPMAAPSTGTSPVYGSYPQNSAAAVPYPSYPQQSAGADPYDGYPKPSSTGVDSYAGYPEPSTGADSYSGYPQQSAGADPYAGYAGYAKPSSTGVDSYSGYTKPSTGADPYAGYLQPSAGADPYAAQRPSYSKIAVHVPMATPASYGAFSKATPSNSMGKMIPTGVSAEQKASPSSSASASVSHGIMFQGSAARLSGGIVTAAAAAMGVLAFIL</t>
  </si>
  <si>
    <t>gi|700468673|gb|KGO57176.1|</t>
  </si>
  <si>
    <t>Winged helix-turn-helix transcription repressor DNA-binding [Penicillium expansum] &gt;gi|700459269|gb|KGO48709.1| Winged helix-turn-helix transcription repressor DNA-binding [Penicillium expansum] &gt;gi|700455882|gb|KGO45580.1| Winged helix-turn-helix t</t>
  </si>
  <si>
    <t>MPTQTGSHTREDSLPSVPDSDFGGTISRNRRSFAALAQITSNALATLSGSTLRSSTSYGSLSRSHKLSATPVTPPFDSDAYVQLTGTSRPSSPALGDNPPNSLPKRRLTIQRLPTPPHETRPSPPPAPKMHQTSSRLLRMTEDERPFTKDFMDLFSTLMVSLKLDSHRVRFTRYDHTFTSEEAINNLGSLKFSQSNRMPDPKDPSRIVTTTTTTTFSMAKEMARSVCQRFVDARFIESVDGKALLIFPLKGALFQLTPKGINILQRFCQRNGITARHVMDVLESPRNTMQLVNLERDTDTDKLSHDRATIEVIFRRFAGQDGPNIKSSISTSDSDSLSDYTNGLVGVKVARERKLLDGKIYSNTFTGKASVDWLMDCSTTIERRETCLISELFLKYGLITMIQDDKQYPDVGTNAHFQPSKYAIYGITERGQRVCGWIAREKTREVTTTYDSRGMPRDSNNARLTHILQDPALRLLFREFLRYSLCEENLSFYLDVSEFTTNYHKAEKMGTFNKVDSVRETLAAAYGLYNAFLAPGSPCELNIDHALRNSLASRMTKAVGDDESMFKSLQEVVHLFELAQTSVFKLMSSDSVPKFLRDPKYSVVLQEHDVDILGGPRSYSPTPAGPPALPERSMSRSARA</t>
  </si>
  <si>
    <t>GO:0038032//termination of G-protein coupled receptor signaling pathway;GO:0035556//intracellular signal transduction</t>
  </si>
  <si>
    <t>gi|700483510|gb|KGO69789.1|</t>
  </si>
  <si>
    <t>Ribosomal protein L7Ae/L30e/S12e/Gadd45 [Penicillium expansum] &gt;gi|700464155|gb|KGO53029.1| Ribosomal protein L7Ae/L30e/S12e/Gadd45 [Penicillium expansum] &gt;gi|700450082|gb|KGO40208.1| Ribosomal protein L7Ae/L30e/S12e/Gadd45 [Penicillium expansum]</t>
  </si>
  <si>
    <t>MAEDTSAAWPIADEALAQSLLDLVQQAAHYRQLKKGANECTKSLNRGTSELVIMAADTSPLAIVLHLPLLAEDKNVPYVYVPSKMALGRATGVSRPVIAASITTNEASDLTAQIRAIKNQVERLMI</t>
  </si>
  <si>
    <t>K12845|1|1e-68|256|pcs:Pc21g13030|U4/U6 small nuclear ribonucleoprotein SNU13</t>
  </si>
  <si>
    <t>GO:0043581//mycelium development;GO:0042254//ribosome biogenesis</t>
  </si>
  <si>
    <t>gi|700463817|gb|KGO52730.1|</t>
  </si>
  <si>
    <t>Cleavage/polyadenylation specificity factor, A subunit, C-terminal [Penicillium expansum]</t>
  </si>
  <si>
    <t>MQCYTELLPPTGVTHALAVPFTSATASNLIVVRTSLLQIFSLVKVVSSQPQKEGSEPHASQFSQPETKLVLEKEYPLSGTVTDLNRVKILNTKGGGEAILIAVRNAKLSLIEWDPERHGISTISIHYYERDDLTRSPWVPDLSRCGSILSVDPSSRCAVYNFGIRNLAILPFHQAGDDLVMDDYDSELDGERPNQNSGGGAQIEKSKEGTAHQTPYSSSFVLPLTALDPSLLHPISLAFLYEYREPTFGILYSQVATSTALLHERKDVIFYAVFTLDLEQRASTTLLSVSRLPSDLFKVVALPLPVGGALLLGSNEIVHVDQAGKTNAVGVNEFSRQVSSFSMTDQSNLAFRLEGCVVERLGGDSGDLLLALASGDMALIKFKLDGRSVSGITVHSLPAHAGGDILKSAASCSTCLGDGNVFIGSEDADSVLLEWSHSSASTKKARVESKQTADNLDDLSDDDDQMEDDDLYSSAPGLTQVDNHMGTDNSTPEFYNFRLNDRLPSIGPLRDITLGKVFSNTYPESQATTETVSAELELVASQGSDRGGGLVVIKREIDPLTTMSLKVDDADGVWSASVKKRRGASSTDNPPRQYVVISRSMDSEQEVNEVFVAEEQSLKPFKAPEFNPNEDWTIDIGSFAGDTRLVQVLRNEVRSYDMDLGLSQIYPVWDEDTSDERVAVSASFTDPYLVIIRDDSSVLLLQADESGDLDEVPLSNEISSPQWRSGCLYHDNSQSFSVAGSSPKGSSEGEVLLFLLNLEYKLSIFRLSDMKLIAIIEGVDCLPPVLSAEPPKRSNTRETLTEFVVANLGDSSSLSPYLIVRTENDDLVFYRPILVPGNSGHGSSRRLHLFRESNHVLPKSPLGEASSQIQKQQRLRPLRVLPNISGFSTIFMPGASSSFVFRTAKSSPHIIRLRGEFTRWLSSFDSPDTGCENGFIYVDSQSCIRACRLPSQTQFDYPWTLRKIPIEEQVDFLAYSTSSETYVLGTSCQGDFKLPEGDDLHPEWRNEELSFCPKIPESSIKVVSPKTWTIIDSYPLDPDEQVTAVKNVNIEISENTHERRDLIVVGTAIAKGEDMPARGTIYVFDVIKVAPDPERPETGRKLKLIGKESVKGAVTALSGIGGQGFIIVAQGQKCMVRGLKEDGSLLPVAFMDMQCYVNVAKELKGTGMVILGDAVKGLWFAGYSEEPYRMTLFGKDPEYLEVVAADFLPDGNKLYMLVADSDCNLHVLQYDPEDPKSSNGDRLLSRSKFYTGNFASSVTLLPRTAVSSELTESSEEEMDVDETFAKHQVLIASQNGSLALVTSVAEESYRRLSALQSQLINTVDHPAGLNARAFRAIESDGAAGRGMVDGNLLRLWLNMGKQRQAEIAGRVGATEWEIKADLETIGGDGLGYL</t>
  </si>
  <si>
    <t>COG5161</t>
  </si>
  <si>
    <t>Pre-mRNA cleavage and polyadenylation specificity factor</t>
  </si>
  <si>
    <t>K14401|1|0.0|2473|pcs:Pc22g10080|cleavage and polyadenylation specificity factor subunit 1</t>
  </si>
  <si>
    <t>gi|700479564|gb|KGO66658.1|</t>
  </si>
  <si>
    <t>Protein of unknown function DUF1857 [Penicillium expansum] &gt;gi|700472110|gb|KGO60314.1| Protein of unknown function DUF1857 [Penicillium expansum] &gt;gi|700455008|gb|KGO44783.1| Protein of unknown function DUF1857 [Penicillium expansum]</t>
  </si>
  <si>
    <t>MSSTNNIAFTAPINPPGATPVVTPEQIWNGLLLKIRSAETFVPGAIQSTKVVSDSVDPSTGNTVTVRDVLFRETQKTVQETVTAFKPTRVEFEQPGGSKISNVISQGAGGELYMTYIFEWRHPGVSEVELAALLEKEKKMSQMAVEGTIKVLRQLVEEKKL</t>
  </si>
  <si>
    <t>gi|700467180|gb|KGO55798.1|</t>
  </si>
  <si>
    <t>Helicase, C-terminal [Penicillium expansum] &gt;gi|700449287|gb|KGO39470.1| Helicase, C-terminal [Penicillium expansum] &gt;gi|700448710|gb|KGO38928.1| Helicase, C-terminal [Penicillium expansum]</t>
  </si>
  <si>
    <t>MEGLQLSNDTQLYSTMAGKLDSKLLKALDVMGFTNMTPVQQRVLTELPTWRTDCLVQAKTGTGKTLAFLLPALHCLLQGDSAPPKGKVGILIITPTRELAQQIAKACDELTSQLPTPLECHVAVGGTARASAHSRFMKGAPSILVATPGRLCDYLSQTPTAKKLSNIQTLVLDEADTMLESGFIADVKRILQLIPQKSTGWQGMCFSATVPPKVKDVVNIVLKRDYTSISTIDKNEAPTHERVPQYHVLMPSVAETFTTLASLLKHEIKKSSKIIVFGVTAHMVALLAGVFCKGMVHLKVFEIHSRLNQGARTRTTNQFKEAEAGILFASDVIGRGMDFPNVDLVIQVGLPSNGEQYVHRVGRTARAGADGRAIILLTEGESFFMKNNRHLPIKPHPDTEAINAGAPSCSKAVLQAMYTIDEESKQRAYSSFIGFFAGSGLLRQLRLDKAGLVQLANEMAVKGMGCPEPPPMDRKVIGKMGLKGVPGFNYADPNEMARSGSSRPRNSSRGGKSRDALSPGAGQGDRGGIEKKRGGGRGGRGARRGGGGGRGKPRS</t>
  </si>
  <si>
    <t>K01529|1|5e-54|211|afm:AFUA_1G15620|[EC:3.6.1.-]!K13179|2|7e-49|194|sce:YMR290C|ATP-dependent RNA helicase DDX18/HAS1 [EC:3.6.4.13]</t>
  </si>
  <si>
    <t>COG0438</t>
  </si>
  <si>
    <t>Glycosyltransferase</t>
  </si>
  <si>
    <t>gi|700459484|gb|KGO48879.1|</t>
  </si>
  <si>
    <t>hypothetical protein PEX1_102490 [Penicillium expansum] &gt;gi|700450504|gb|KGO40601.1| hypothetical protein PEXP_071050 [Penicillium expansum]</t>
  </si>
  <si>
    <t>MKFFYQVITTPTADTPGTAVCLNFSDKRYFFGQLSEGTQRACTERGVKLSLLTDVFVTGRTEWANTGGLIGIILTLADTVSTSMAAVEEEHRKKAARRAQREVEENIKLKPRTPQQHGRATVEREGEAVLQRGNLTIHGAANLTHTLATSRRFVFRKGMPVYLKEYDSETVAKQKSTGAEDPFEKPSWFDSNIKVWALPIKPHASARPRVTQPRSQSPRKRSLDEFQESEQTEDHLDQRTKNLIVTQSIVQDMFNSTWKMDALHETPLAEVKMPAAIFIRNPETKDLEQYKGPVPGGPDALPDIKVLVRKPWPGATVDSLPTTSPSKEAVCYIVRNHDIRGKFDPKKAQELKVEKGAKYAALTRGESVQSLDGKTITSEMVLGQTRAGKGVAIMEVPSPEYVEDLVTRAEWKSPAVTTELQAFIWILGPGVAEHPKFQEFVASMSHCKHTVSSTDHCPNYLAFTSSASSTVRLARLKSDSYAVPVHDNVSLPQPGTPNANSESAIAARKNSPLQPLEPGFIINMEPNFGFNSDEVMSRFNPANALHTIPRSVEQRMEVIRQRVAKPEFQKKLHAQRTQWPGADAEIIALGTGSSVPSKYRNVSATLVKVPGYGYYLLDCGENTLGQLKRVFEPEEFREVLQNLRMIWISHLHADHHLGTVSVIKAWHTENFKNGSGSAVSRETDMAKILQEKRLAVVSDDAMISWLEEYSQVEDFGFDKLLTLAARPEFNGSQTVTTFSHQLPSGYRHTVNFTDKFSPLTPLLKSATGLADLLTCRVKHCKGALAVSFVFSNGFKVSYSGDCRPSDKFAVIGQGSTVLIHEATFQHDMVGSARAKRHSTSSEAIEIGRRMQARAVLLTHFSQRYQKIAFVDKRNPGKFQSSRDAAAKEPADADIPFDDPQDEAVGSNDTPLSDDINSGKSSQRFGGYTGPVAGAMDFMRIKVGDFALAQAYAPALEKLIELLERAATEESERVKQTRQEEENTRKAKNNKKWAKQMATATAAALAAAATETSEVQTAPTRSVWSASESEEGWETSDYEECS</t>
  </si>
  <si>
    <t>COG1234</t>
  </si>
  <si>
    <t>Metal-dependent hydrolases of the beta-lactamase superfamily III</t>
  </si>
  <si>
    <t>K00784|1|0.0|1840|pcs:Pc21g23030|ribonuclease Z [EC:3.1.26.11]</t>
  </si>
  <si>
    <t>gi|700477618|gb|KGO65165.1|</t>
  </si>
  <si>
    <t>Carbonic anhydrase [Penicillium expansum] &gt;gi|700463158|gb|KGO52135.1| Carbonic anhydrase [Penicillium expansum] &gt;gi|700451695|gb|KGO41722.1| Carbonic anhydrase [Penicillium expansum]</t>
  </si>
  <si>
    <t>MATKPNINRYLKQSLDHIFQNNKKWVSSKKETDATFFDKLSAGQSPDYLYIGCSDSRVPANEIMGLEAGEVFVHRNIANLVPNVDLNVMSVINYAVRHLKVKHIIVCGHYNCGGVKAALTPADLGLLNPWLRNIRDVYRLHEKELDGIPEEHARYNRLIELNVMESCRNIIKTAAVQQSYQENQYPIVHGWVFDLGDGLLKDLKVDFEAELADVQKIYCLSPGSSSEH</t>
  </si>
  <si>
    <t>COG0288</t>
  </si>
  <si>
    <t>Carbonic anhydrase</t>
  </si>
  <si>
    <t>K01672|1|7e-118|421|pcs:Pc21g10590|carbonic anhydrase [EC:4.2.1.1]</t>
  </si>
  <si>
    <t>GO:0015976//carbon utilization</t>
  </si>
  <si>
    <t>GO:0008270//zinc ion binding;GO:0004089//carbonate dehydratase activity</t>
  </si>
  <si>
    <t>gi|700450732|gb|KGO40814.1|</t>
  </si>
  <si>
    <t>Glycoside hydrolase, family 47 [Penicillium expansum]</t>
  </si>
  <si>
    <t>MPSKGPKKTRTPPSVASKSSERRQHGLLGPNWSLTSVLFTGVVALSAGLYMANPSVEAILDKFRPIGRDSYWKTHQEEVKDVFVTSWDAYSKHAWGKDVFHPIAKTGDQMSPKGLGWIIVDSLDTLMIMNLTSQLSDARKWVNRDLTYDQDQDVNTFETTIRMLGGLLSAHYLSTQLPDVASRRDYVYLQKAIDLADRLLSAYESPSGIPYASVKLSTREGIQSHADGGASSTAEATTLQLEMKYLAHITGKEVYWRKAEHVMKVIDDHRMPDGLLPIFVHPDTGNFRYQEIRLGSRGDSYYEYLVKQYLQTSGDEPIYSEMWEEALEGIQKHLVTTTKHSNLQFIAELPTGIGGKLSPKMDHLVCFLPGSIAIAATEGRTEAEARKLPTWNAKKEEQMKLARELMKTCWAMYAVTDTGLSPEITWFEADDADLRPQPGSRPLEKSKNDVNSWKKDLIIKPLDAHNLQRPETVESLFLMFRVTEDPLYRKWGWEIFQSFKKHMLIPDGEGYTSLNDVTKVPAPYRDSMESFWLAETLKYLYLLFSPKEYLPLTDVVFNTEAHVLPRFKQSKFQTGWERKKR</t>
  </si>
  <si>
    <t>K01230|1|0.0|635|ssl:SS1G_04513|mannosyl-oligosaccharide alpha-1,2-mannosidase [EC:3.2.1.113]</t>
  </si>
  <si>
    <t>GO:0004571//mannosyl-oligosaccharide 1,2-alpha-mannosidase activity;GO:0005509//calcium ion binding</t>
  </si>
  <si>
    <t>gi|700474935|gb|KGO62904.1|</t>
  </si>
  <si>
    <t>Adrenodoxin [Penicillium expansum] &gt;gi|700455903|gb|KGO45598.1| Adrenodoxin [Penicillium expansum] &gt;gi|700453407|gb|KGO43323.1| Adrenodoxin [Penicillium expansum]</t>
  </si>
  <si>
    <t>MAFWREVGQQLRRVPKTGDICLTQSRRCLSYSRSWKNTGITTYTRSQINAQRSLQSPWQGYNTARRAFSVTAQAAHGHITPPKAGEEINLTFIDKDGAKIDLQVAEGDNLLDIAQANDLEMEGACGGSCACSTCHVIVEDPDTFDKMEEPSDDENDMLDLAFGLTETSRLGCQVIMTKDLDGMVVRLPSMTRNLQASDFESK</t>
  </si>
  <si>
    <t>COG0633</t>
  </si>
  <si>
    <t>Ferredoxin</t>
  </si>
  <si>
    <t>K02259|1|2e-20|98.2|spo:SPAC22E12.10c|cytochrome c oxidase assembly protein subunit 15</t>
  </si>
  <si>
    <t>GO:0051188//cofactor biosynthetic process</t>
  </si>
  <si>
    <t>GO:0046872//metal ion binding;GO:0009055//electron carrier activity;GO:0051537//2 iron, 2 sulfur cluster binding</t>
  </si>
  <si>
    <t>gi|700476834|gb|KGO64527.1|</t>
  </si>
  <si>
    <t>Pyridoxal phosphate-dependent transferase, major region, subdomain 2 [Penicillium expansum] &gt;gi|700464910|gb|KGO53753.1| Pyridoxal phosphate-dependent transferase, major region, subdomain 2 [Penicillium expansum]</t>
  </si>
  <si>
    <t>MSHSSEAIGASTRSLHADDALNLVTDVAPPMHLSTTFRYSNDPTHLVPAADATPADFDPKSHIYSRMSAPNPTRFETILSSLLHGQVISYSTGLSALHGALTLLNPRRISVGDGYHGCHGVIALFTRLTGLQKLPLDCLPEELEKGDVILLETPVNPQGTAFDIASYAAKAHARGAYLIVDSTFAPPGLQEPFQFGADIIMHSGTKYFGGHSDMLCGVLATNRDDWAAQLKTDRLFIGTVMGSMEGWLGVRSLRTLEIRVQRQSENAAHLISWLDTALHAPNPAPDSDEAAVQAVLGEVLHASLQKVEGDWLKKQMPNGFGPVFSIIMKEMRFARELPSKLHFFQHATSLGGVETLIEWRTMTDATVDRNLLRISIGLENWEDLKADMARAFRELAK</t>
  </si>
  <si>
    <t>K01760|1|2e-177|620|afm:AFUA_7G01590|cystathionine beta-lyase [EC:4.4.1.8]!K01774|3|1e-144|511|afm:AFUA_5G13810|[EC:4.-.-.-]!K01739|4|7e-107|386|pic:PICST_59680|cystathionine gamma-synthase [EC:2.5.1.48]</t>
  </si>
  <si>
    <t>GO:0004121//cystathionine beta-lyase activity;GO:0030170//pyridoxal phosphate binding</t>
  </si>
  <si>
    <t>gi|700477174|gb|KGO64815.1|</t>
  </si>
  <si>
    <t>Chromatin-remodelling complex, RSC SWI/SNF subunit Rsc7/Swp82 [Penicillium expansum] &gt;gi|700466221|gb|KGO54939.1| Chromatin-remodelling complex, RSC SWI/SNF subunit Rsc7/Swp82 [Penicillium expansum] &gt;gi|700455189|gb|KGO44941.1| Chromatin-remodelling</t>
  </si>
  <si>
    <t>MPRKLRAAAQAAAKSIKNVPSIPDGSDEEMVDVLSSQPSSPIDEQEDSPEKDPDVELEDEPETKPELEAESAEVQAPETPATHKPEEELSVATPAEDSILADTDNTPSYGPGRPSLPPRGKRRIGRPPKNPRPEWDPADGEQPLRVTTPVKRRRGRPAASGGRWARNRGPSHLTQVPVDKEGNMMDVINDEVSIPPDPIGATKVDENGHLQGGREYRVRTFKILGRGDRLYMLSTEPARCIGFRDSYLFFQKHKMLYKIIIDDDAKRDLIERDLIPHSYKGRAIGVVTARSVFREFGAKIIVGGKKITDDYDETAARERGDVEGELVVPEDRLPGPGETYNRNQYVAWHGASSVYHTNAPAVPLVGGKPVDTKKRRVPVTDDNWMLEHARAASNFNSKLGEMRRANLGGVYDVHTNIMQHPKIMQPTHARWERVSPAPATAPTELTTNMNSLNLSNGGSPSDHENHTSHETQESHEATTGETSIESPVTTFSPVSAHLHDRYVIQDIVYESPPYSNMGIPGPDGDVHDIGPNGLVSVANPEHPEFMTPEILQLLPPECKEALIDAAAQEVEWKSKWTTETTDGERTQPTKSYAWYP</t>
  </si>
  <si>
    <t>K11761|1|0.0|962|pcs:Pc13g02600|chromatin structure-remodeling complex protein RSC7</t>
  </si>
  <si>
    <t>gi|700478996|gb|KGO66245.1|</t>
  </si>
  <si>
    <t>DNA/RNA helicase, DEAD/DEAH box type, N-terminal [Penicillium expansum] &gt;gi|700469096|gb|KGO57551.1| DNA/RNA helicase, DEAD/DEAH box type, N-terminal [Penicillium expansum] &gt;gi|700446895|gb|KGO37282.1| DNA/RNA helicase, DEAD/DEAH box type, N-termina</t>
  </si>
  <si>
    <t>MADTNAPTGLSNKLQNKRKRQADDAAPKQEKPEAGTPAEGSSKKKQKKNKNKKKQAEHDESQSTRKDGIDESIGKMDGRLLGDHFAQKAKRHDKELSAVELSDLSVPDSAFLDTSSFTSTRKLEQLPEFLKSFSPKGADLSKSSEKNGTPHTLVISGAALRAADVVRALRSFQTKDSIVGKLFAKHIKLEEAKQFLQRARSGIGAGTPTRISDLIESGTLNLEELERIVIDGSHVDQKQRGIFDMKDTHMPLLKLLTRPELRERYGVKKGVKILVF</t>
  </si>
  <si>
    <t>K14784|1|4e-135|479|pcs:Pc20g07550|protein CMS1</t>
  </si>
  <si>
    <t>gi|700468842|gb|KGO57325.1|</t>
  </si>
  <si>
    <t>Glycoside hydrolase, superfamily [Penicillium expansum] &gt;gi|700465864|gb|KGO54620.1| Glycoside hydrolase, superfamily [Penicillium expansum] &gt;gi|700459444|gb|KGO48849.1| Glycoside hydrolase, superfamily [Penicillium expansum]</t>
  </si>
  <si>
    <t>MRRYQGLLPWSVLLASLGGAQAKLDLDSTSNIVVYWGQNSFNGKGDEAQQPLAYYCDNDDIDVIPMAFNMMVNGPGGAPEIDFSITSKDCDVFEGTQLKNCPSIGKDIATCQKKNKTILLSIGGATYSEGGFKSEEDAKDGAKLMWETFGPKQEGSKALRPFGDVALDGFDFDFEANVQHMAPFANELRSLMNADKSKQKFYLTAAPQCPYPDQADKEILNGPVYIDAIWVQFYNNFCGVHNFNTDSSISKYNFEEWDNWAKTVSNNKDVKVIIGVPAFTTAASTGYIPASQLAKVIEYTKKFESFGGVMMWDATQAYGNEGFIEDVRKSLGPANDSGSSSPDPVSTSAPTSTSTDSTKTTKPTDPTTATNPTTTTTTTITTTITTTMSSSNAPDSSHSSSSSSSASATPKGVEGTNTSDEQKPTVTTTTTVATNSASHKPENTEAKPTIAASTSAETTAVPTSTASPQNENNPNKDDSHDNSDDKSKDDNNSKPVISILGTDLLSLLDGIRKGNKVVSGVAHDLTNNLRHAQRNRT</t>
  </si>
  <si>
    <t>K01183|1|5e-124|444|aor:AOR_1_928134|chitinase [EC:3.2.1.14]</t>
  </si>
  <si>
    <t>GO:0016798//hydrolase activity, acting on glycosyl bonds</t>
  </si>
  <si>
    <t>gi|700470115|gb|KGO58511.1|</t>
  </si>
  <si>
    <t>Winged helix-turn-helix transcription repressor DNA-binding [Penicillium expansum] &gt;gi|700463805|gb|KGO52718.1| Winged helix-turn-helix transcription repressor DNA-binding [Penicillium expansum] &gt;gi|700453786|gb|KGO43692.1| Winged helix-turn-helix t</t>
  </si>
  <si>
    <t>MAAMRARHKIRAPRRGVSHANTEDFDSIWTVLSSSLTEINTKNASTLAFEEIYRHAYKIVLMMRAPDLYEQVKQLEQDWLKTNVRTHIVDSIASSLVRAQKSTDAHDQSSERREAGEKFLTVLKDAWEDHQLGMGMVTDVLMYMDRMVASRTHPPIYVACMALFRDHVLRAPIRAGSALTVMDVLESTTLFMIQLERSGHIIERPLIRHCIQMLEGLYETATEEESSKLYLTEFEPAFLKTSKEFYQAEGQRLLEIGDAATFCRLATQRITEEEERCRYMLSVVTESKVLELLDEQLIRNNIEEVVNLEGTGVRRMLDHDQLEGLRNVYMLNKRVDKKKQALTNMVNKRIVEMGKEINASSILLPQAPARSAEKDGEKEKKPEKGKDKEKPQNQQTVSAIRWVDDILGLKRKFDDIWENAFASDQGMQGSIGASFANFINMNPRNSEYLSLFFDENLKKGIKGKTESEVDVLLDNGITLLRYIKDKDLFETYYKKHLSRRLLMKRSVSMDAERQMISKMKLEVGNQFTQRIESMFKDMTISEDLTTSYKEHIARSGDPDQKPVDLEINVLTSTMWPMEIMASKEGTVQLPCIFPREIDTLKQSFERFYLDKHSGRKLSWQASMGTGDLRATFVRPNGKAQRYELNVSTFAMVILLLFNDVSDGEALTYDEIKTRTRIQDHDLIRNLQSLAVAPKTRVLKKDPMSKDVKPTDRFLFNQDFHSPFVKVRIGVVSGGANKVENQDQRKVTEKKMKEERDGTIEAAIVRIMKQRKTLTHSQLMTETLSQLSARFVPDVNMIKRRIESLIDREYLERVSEEPPTYGYVA</t>
  </si>
  <si>
    <t>K03869|1|0.0|1600|pcs:Pc22g09940|cullin 3</t>
  </si>
  <si>
    <t>gi|700462367|gb|KGO51401.1|</t>
  </si>
  <si>
    <t>Uncharacterized protein PEX2_009680 [Penicillium expansum] &gt;gi|700446529|gb|KGO36934.1| Uncharacterized protein PEXP_007340 [Penicillium expansum]</t>
  </si>
  <si>
    <t>MGKRAMPDRSNHSSKRKKGGGGKYGNQKSRVPIESGDVGVFVTCDMGREAKCLNEAMDIFSQAIEGTEHQQEEEPDTDDEDIEAQIRRELEGLQPNKDKTRQFRPIQMEMPCVTFMRLDPSIDPVQLVHRLCSEAHAHPETKKSRWIKRMHPVTSIRKTMSVDLTAFAKEILKPHFHSGGPPKTYAIRPTVRGNSKLNRDIIIKTVADAVGPEHPVNLTNYDLMILVDVAQNVIGMSVVQGDYDKLKRFNLAEIYDPSPKEEPAAKATESKA</t>
  </si>
  <si>
    <t>COG1818</t>
  </si>
  <si>
    <t>Predicted RNA-binding protein, contains THUMP domain</t>
  </si>
  <si>
    <t>K06963|1|2e-131|467|pcs:Pc13g09290|tRNA acetyltransferase TAN1</t>
  </si>
  <si>
    <t>gi|700476539|gb|KGO64287.1|</t>
  </si>
  <si>
    <t>hypothetical protein PEX1_045710 [Penicillium expansum] &gt;gi|700461112|gb|KGO50324.1| hypothetical protein PEX2_026470 [Penicillium expansum] &gt;gi|700452604|gb|KGO42571.1| hypothetical protein PEXP_024420 [Penicillium expansum]</t>
  </si>
  <si>
    <t>MIALAIFDFDGTLFDTHESISQTIKLTFDALLPTHTPPQSEIHRLIASGAGLADTFKALHPSPAEFTPTVEDECIEKYRALYATHGQLLIKAFPGAKDLLTELNAHKIPIAIVSNKGVAAVKTALERNGLDGYVPEDLIIGDKTPGAKRKPDPASFVDVLVPVLREKYGVEDIDSEKVLVVGDTVADVQFARNIKSKVCWCRYGYGDQEACQELKPDFVVDSLGEVVGIVKA</t>
  </si>
  <si>
    <t>COG0546</t>
  </si>
  <si>
    <t>Predicted phosphatases</t>
  </si>
  <si>
    <t>K01091|1|8e-122|434|pcs:Pc13g14650|phosphoglycolate phosphatase [EC:3.1.3.18]</t>
  </si>
  <si>
    <t>gi|700484413|gb|KGO70470.1|</t>
  </si>
  <si>
    <t>Ribosome biogenesis protein SSF1/SSF2 [Penicillium expansum] &gt;gi|700466207|gb|KGO54925.1| Ribosome biogenesis protein SSF1/SSF2 [Penicillium expansum] &gt;gi|700455176|gb|KGO44928.1| Ribosome biogenesis protein SSF1/SSF2 [Penicillium expansum]</t>
  </si>
  <si>
    <t>MAKQRVKKRTHQKPQNASVVKGSAASMSKTPKSMVIRVGASQVGSSVTQLVKDVRRMMEPDTAVRLKERKSNRLRDYTVMTGPLGVTHLMLFSKSATGNTNMRLAVTPRGPTLHFKVENYSLCKDVERSMKRPKSGGQDHKTPPLLVMNNFTTPGATEDSKVPKRLETLTTTIFQSLFPPINPQSQPLSSIRRVMLLNREPAEKDSDSYILTLRHYAIATKKTGVSKRIRRLDPKEIRNRDKKKTAVPNLGKLEDAADYLLDPSAAGYTSASETELDTDAEVEVAESTTRRVLNKREMQRQKAAEKGQDKPAHTPGVEKRAVKLVELGPRLRLRLMKVEDGVCDGKIMWHDFIKKSEKEMRKMDQSWDVRRKEKEQRKKLQKENIERKKQEKAKARGGKEVAEEDEDEEMDDEDWLSDDDFDKDAEGEGEAADDDSDVDSDESMEE</t>
  </si>
  <si>
    <t>K14859|1|0.0|764|pcs:Pc13g02760|ribosome biogenesis protein SSF1/2</t>
  </si>
  <si>
    <t>gi|700469401|gb|KGO57836.1|</t>
  </si>
  <si>
    <t>Cytochrome cd1-nitrite reductase-like, C-terminal heme d1 [Penicillium expansum] &gt;gi|700463784|gb|KGO52697.1| Cytochrome cd1-nitrite reductase-like, C-terminal heme d1 [Penicillium expansum] &gt;gi|700453765|gb|KGO43671.1| Cytochrome cd1-nitrite reduct</t>
  </si>
  <si>
    <t>MHFQTLLPILSALGTTSAAIASKPAHLWATHYNGNVYSLTLKNNNLSLSQTLNTCGDMPSWLTLDAHTRTVYCSDETGTADASTHGSLTALHVRPDGTLREGAVAKTVGGGVNSVIYESDAGKKFLAIAHYEGSAISTFALPIKQNQPAQQAFHFNLTRPGKVAQQDSPHPHEVFLDPTGSFIVSPDLGADLLRVYAIEDGPSGKLSECPSLNITYGSGPRHGVFWTDGTGRSAGVGSTHSRKIAAVGETMLYLANEIGGTIMVFNVSYSRSGCLSFEKTQTLVPYPGGVMPEGATPAEISRIGNEIYLSIRTDQGFKPSDSMVVLDRSPADGSVKVRDSSSAFGKVPRTFVINRAGDLVAIGNQASATVAIVRRDPKTGNLGEKVAVLQVGEPGKVGTAEGLSSVIWDE</t>
  </si>
  <si>
    <t>COG2706</t>
  </si>
  <si>
    <t>3-carboxymuconate cyclase</t>
  </si>
  <si>
    <t>Uncharacterized protein conserved in bacteria</t>
  </si>
  <si>
    <t>gi|700464898|gb|KGO53741.1|</t>
  </si>
  <si>
    <t>Major facilitator superfamily domain, general substrate transporter [Penicillium expansum] &gt;gi|700458791|gb|KGO48261.1| Major facilitator superfamily domain, general substrate transporter [Penicillium expansum]</t>
  </si>
  <si>
    <t>MASTDREIDTTAAPAYDNEEVTQHVVLNEKAMDADFDKENQITPDGGEPTLSEKTSLRHIAENLPLSAWLVAVVELCERFTYYGMSGLFQNYVQRPRDGSEGRGALGMDHQGATGLTTFFQFWCYVTPILGAIIADQYLGKYKTIVLFCIVYMVGLLVLVCTSIPTALDHGSGIGGFIVAILIIGLGTGGIKSNVAPLIADQYKRKKMAVTTTKKGERVIIDPALTIQRIYMIFYGCINLGSLSLLATPYMELYIDFWPAYLLCLCMFMVGTLTIVLGRKYYVVRPPQGSVITNAFRALWIMIKNRDMDAPKPSWQNEHNGVSAVSWDDHFIDELKRALVACRVFAFYPIYWVVYGQFSGNFVTQAGQMEGHGIPNDLMQNFDPISIIVFIPILESCIYPVMRRMKIPFPPITRISLGFIVASLAMMYAAIVQHLIYSAGPCYGQPLCAASEVDGSAQGNRVHIAIQTPAYVFIGLSEIFASVSGLEYAYTKAPPSMKSFVQSMYLLTNAFGSALAEALTPAAFDPAIMWMFTGLAGASFLCGLVFYAIFRHLNAKEDDMNALDAEDDMPEAPLDTERRESKPE</t>
  </si>
  <si>
    <t>COG3104</t>
  </si>
  <si>
    <t>Dipeptide/tripeptide permease</t>
  </si>
  <si>
    <t>K03305|1|0.0|1096|pcs:Pc21g13580|proton-dependent oligopeptide transporter, POT family</t>
  </si>
  <si>
    <t>GO:0006857//oligopeptide transport</t>
  </si>
  <si>
    <t>gi|700472440|gb|KGO60616.1|</t>
  </si>
  <si>
    <t>RHO protein GDP dissociation inhibitor [Penicillium expansum] &gt;gi|700447228|gb|KGO37587.1| RHO protein GDP dissociation inhibitor [Penicillium expansum] &gt;gi|700445453|gb|KGO35940.1| RHO protein GDP dissociation inhibitor [Penicillium expansum]</t>
  </si>
  <si>
    <t>MADHHDDELASTATEGFKVGEKKTLDEYNQLDKDDEAMNRWKASLGLNSGEPIADPNDPRKCIIKSLALQVDGREDVVIDLSSPGSVDSLKDKPFKIKEGSKFHIKVTFQVHHEVLSGLKYLQVVKRKGIRVSKDEEMLGSYAPNTTSKVDYSKEFNEEEAPSGMIARGHYNAVSKFIDDDQHTHLLFEWSFDIAKDW</t>
  </si>
  <si>
    <t>K12462|1|4e-112|402|pcs:Pc21g06220|Rho GDP-dissociation inhibitor</t>
  </si>
  <si>
    <t>GO:0005094//Rho GDP-dissociation inhibitor activity</t>
  </si>
  <si>
    <t>COG0252</t>
  </si>
  <si>
    <t>L-asparaginase/archaeal Glu-tRNAGln amidotransferase subunit D</t>
  </si>
  <si>
    <t>EJ</t>
  </si>
  <si>
    <t>Amino acid transport and metabolism ; Translation, ribosomal structure and biogenesis ;</t>
  </si>
  <si>
    <t>gi|700484123|gb|KGO70237.1|</t>
  </si>
  <si>
    <t>Phosphatidate cytidylyltransferase [Penicillium expansum] &gt;gi|700461125|gb|KGO50337.1| Phosphatidate cytidylyltransferase [Penicillium expansum] &gt;gi|700452617|gb|KGO42584.1| Phosphatidate cytidylyltransferase [Penicillium expansum]</t>
  </si>
  <si>
    <t>MSSPNPVPATPRVISPSPSISDPSETPDGYLAPVTRSAARRRHQPEGSTESSGSARASRSPATPSARRTRRSNPKIPASPPRSPNGTASNNLLSPSSIPDALRDLSRSPSPLGLIPLHARYRSFIHRHEIPRKLLHVSIGFLTLSLYSRGVQSLQITPVLFTALVPIAATDLIRHRFEKVNKVYIRCMGALMRETEVTGYNGVIWYLLGAYVALRFFPKDVGVMSVLLLSWCDTAASTFGRLYGRHTPRLRPGKSLAGTMAAWLMGVVTAAAFWGWFVPYIGDFPNDPENAFMFTGRLNLLPNCVRGLLGWEHSDSAVITGPLALSVMSVVSGVVAAGSEFIDMWGWDDNLTIPVLSGVGLWGFLKVFG</t>
  </si>
  <si>
    <t>COG0170</t>
  </si>
  <si>
    <t>Dolichol kinase</t>
  </si>
  <si>
    <t>K00981|1|1e-121|435|afm:AFUA_3G13270|phosphatidate cytidylyltransferase [EC:2.7.7.41]</t>
  </si>
  <si>
    <t>gi|700469124|gb|KGO57579.1|</t>
  </si>
  <si>
    <t>Helicase, C-terminal [Penicillium expansum] &gt;gi|700446868|gb|KGO37255.1| Helicase, C-terminal [Penicillium expansum]</t>
  </si>
  <si>
    <t>MDESVNTTPPRDIKTIPSTPPGEDYETIATLPAITPSQRLTQPTQLLEHPYSRQNNTVIQVAASSPIGPVSSPPRRVQGGLLSSLIAPSGTQFRPPASGPTKRTPRFDLDDGPTYRGGSSDEEYHLQSTDIKPSMFAKTIRSPEKEKIMESPVRPDAGAMDRFREITSSAMYDPKNTGTAIKRTADQMSPPAPKGVAMKKARQDVPSRAQPVGVPDILLHEINDFRLRVKVERILKVMPHMTVRACMDAMLKAKGNYDDALQILANMDAANQENGPVVIQSSDDELSASPATGPAPMAKQNIKARGTIQDKWAAMKQQPKTQDSDDEGKPRRRLIRGPKSEGSSRAVSPVHAITINDDSPPKKKMGRLQKGRKAPSPDRSESPEAMMSDSDDSTVQVQASTAGGLDSKVLKFFNTCPVQDLADIASIPEETAQIIISNRPYATLNDVRVVSAPVVETVKPKGKRGGKAPKPIGDKIVDKCIDMWTGYLAIDALVGEVAELGKPVAEEMKKWGVDTFGKKGDLEITNIAPSKPEHDSGIATPASERQSSESDEDSDKLVVSKRKSRFISQPSVMADDLVMKDYQIVGINWLALLFEKKLSCILADDMGLGKTCQVIGFLAHLFEKGIKGPHLIVVPSSTIENWLREFQKFCPVLNVMPYYAGLNERALIREEIEERRDEINVVITTYTIAKAKLDAKFLRDMDFTVCVYDEGHMLKNHQSQLYEKLIRIRARFRLLLTGTPLQNNLQELASLLGFILPSVFQEHKEDLHAVFSNKAKTTDESHATLLSQQRIERAKSMMKPFILRRKKHQVIDLPAKHSHVGWCQMKPSQVKIYDHEKEQVRQLLADRAAGKKTGSKSANILMKLRQAAIHPLLARRHYTDEILQKMAKACLKEDKWSLSDPKIILEELMPYNDFECHHMCLENPNSLGKFKLKNDEWMDSGKVEHLKELLTRFIANGDRTLIFSQFTMVMDILEHVLETLKIEFVRLDGRTNVEDRQSILDAFHERTEIPVFLLSTKAGGAGINLACANRVVIFDSSFNPQEDVQAENRAHRVGQTQEVEIYRLVTKSTIEEQIYALGQTKLALDQAVAGDDEAGAKKGEEAGMKVVEGMMMAELQVKAEK</t>
  </si>
  <si>
    <t>K14439|1|0.0|2061|pcs:Pc20g07250|SWI/SNF-related matrix-associated actin-dependent regulator of chromatin subfamily A containing DEAD/H box 1 [EC:3.6.4.12]</t>
  </si>
  <si>
    <t>gi|700470049|gb|KGO58428.1|</t>
  </si>
  <si>
    <t>Phosphatidylserine decarboxylase-like protein [Penicillium expansum] &gt;gi|700467450|gb|KGO56040.1| Phosphatidylserine decarboxylase-like protein [Penicillium expansum] &gt;gi|700452547|gb|KGO42514.1| Phosphatidylserine decarboxylase-like protein [Penici</t>
  </si>
  <si>
    <t>MVRLALPQRLSSHLSARSASSTPGQSRSTSPLRSAETKPLLLKVSVIRGRNLAAKDRGGTSDPYLVVTLGDARQSTPTIFKTLNPEWNVSFDMPVMGVPLLEAICWDHDRFGKDYLGEFDIALEDIFADGQVNQQPKWYTLNSKRKTSKRKDSTVSGEILLQFSLADSANPIATPPDIFGKFKKLVYSGDEDDQIPQIPPADFDDLERDDETSDEADDQAGGPEGGEKRRRRLRLARLRRKSLAARAYQFSGSGTGVQGIVFMEIVKVTDLPPERNVTRTSFDMDPFVVTSLGRKTLRTPVIRHNLNPVYHEKMVFQVMRHEQSYTISFTVIDRDKFSGNDFVASAGFPLQNLVQSGPEADPETGLYQFVDEMEEAGPTTAANFGTRSGVSPSRSGTSSSRSGVRPSHSSSSLSKLARPIIKTRHSATSVSSQSMLEAPAPTLLAPSSLPEEGISETDSAGSMQPSTLNMYDGESAPPPDEDGFRSYTIPLMLKNRERWEDKHSPELHVKAKYLPYSALRQQFWRLMLRQYDADDSGRIDKVEMTTMLDTLGSTLKESTIDSFFERYSAENEANETDDLTFDQAVVCLEDTLQALQKRNSMAAPRVPSLPLSNAGSQDSEPSSSDENILETNTVAASNTDPQRTSIPTLSNEEQSSSADEYLQPDDLADERGEEHVVEIRECPLCHQPRLAKRSDADIITHIATCASQDWRQVDNLVMGGFVTSSQAQRKWYSKVITKISYGGYKLGANSANILVQDRITGQINEERMSVYVRLGIRLLYKGIKSRDMEKKRIRRVLRSLSVKQGRKYDDPASASQIKDFINFHQLDMSEVLMPLEKFRNFNEFFYRALKPEARPCSAPDEPRIVVSPADCRSVVFDRLSDATSIWVKGREFSIERLLGNAYPEDAARYRNGGVGVFRLAPQDYHRFHIPVDGIMGEPKTIEGEYYTVNPMAIRSALDVYGENVRILVPIDSVEHGRVMVVCVGAMMVGSTVITRKAGEKVSRAEELGYFKFGGSTLLVLFEDGRVNFDRDLADNSKGALETLIRVGMSVGHSPDIPQYEPDMPKKSENVTAEEMQEAKRRIEGSLAPPSKTSTLLKSIQ</t>
  </si>
  <si>
    <t>K01613|1|0.0|1786|pcs:Pc13g15440|phosphatidylserine decarboxylase [EC:4.1.1.65]</t>
  </si>
  <si>
    <t>GO:0005509//calcium ion binding;GO:0004609//phosphatidylserine decarboxylase activity</t>
  </si>
  <si>
    <t>gi|700464470|gb|KGO53340.1|</t>
  </si>
  <si>
    <t>CCAAT-binding factor [Penicillium expansum] &gt;gi|700464082|gb|KGO52966.1| CCAAT-binding factor [Penicillium expansum] &gt;gi|700445696|gb|KGO36156.1| CCAAT-binding factor [Penicillium expansum]</t>
  </si>
  <si>
    <t>MPALVTDSSSKKRKSGKSASGPSSKRRAVAEDNFAEKLSTIQELENQIAESRKGYNNIATLLSMLNVEKSAEKPEMAVAVSLCRVFSRLIAGGNLTESSRAAENEKIVVAWLKERCLDYQNALVAIMREADVSSQIAALTLSMRIVKERLAHIPGAENNVWSTGFFKDIFAAIIEANNAQDLQTEAITKFVKEYEDVRYYTFTQMADYASTKRSPEVLETLIKILQTCDEVPGAEHKFENFYAKRDTKNKRLVSANSHRKQAQEAWLAILRNNLSQSQRKNLLRMMVHHIEPWFNRPELLMDFLTDSYNVGGATSLLALSGLFYLIQEKNLDYPQFYAKLYSLLDSELLHSKHRSRFFRLLNTFLSSTHLPSTLVASFIKRLARLALNAPPSAIVVLVPFMYNFFKNHPTTTFMMHRSIRDKDELAQVEKEGMDDPFDPNETDPNMTNAIESSLWEIETLQSHFHPNVAAIARIISEQFTKQSYSLEDFLDHTYAGMVTADLGEEERNLKKIPVVEYQIPKRIFTDRLLAEDGGVDSGPGCFMRDLWEF</t>
  </si>
  <si>
    <t>K14771|1|0.0|775|act:ACLA_058850|U3 small nucleolar RNA-associated protein 19</t>
  </si>
  <si>
    <t>gi|700450080|gb|KGO40206.1|</t>
  </si>
  <si>
    <t>TB2/DP1/HVA22-related protein [Penicillium expansum]</t>
  </si>
  <si>
    <t>MFGIFADLLSSVITILFPVFASYKALRSSDPSQLAPWLMYWVVLSVILLAESWTVFIIGWFPFYSWIRLGFMSYLVLPQTQGARLLYQDYVDPFLTHHEREIEEMIGHTHERAKALGLQYFYQAIDLIRQKVLGLPPQRPTTPPQPGAASYAQSLLSRFNIPVAGAPGAAANTNDWFSVLSTAVGSVTSGKTREARDEELSASGNLLQRQMQSMSGAEKAHFISSQRELLDHLRSTLAQEEQSTPRGGLEADDLAYGVPLRKNRSENSFEVVDDEDIGRRSERKTSSGWTSGWFNSEQDSSASSGAEFAARAVDEIARSRAAGHDRS</t>
  </si>
  <si>
    <t>gi|700477658|gb|KGO65190.1|</t>
  </si>
  <si>
    <t>Nucleotide-binding, alpha-beta plait [Penicillium expansum] &gt;gi|700469039|gb|KGO57494.1| Nucleotide-binding, alpha-beta plait [Penicillium expansum] &gt;gi|700446952|gb|KGO37339.1| Nucleotide-binding, alpha-beta plait [Penicillium expansum]</t>
  </si>
  <si>
    <t>MSELTEVSQKKRKLQDGPELEIDVSAPEPVSKKALRKAKKNKGGDAGDDEKPKSSKSSKPESKEAETEGKRSQYGIWIGNLSFNVTREELRMFFTVNSDISESSITRIHLPKGPERFGRSQNRGFAYVDFTDKKSLQEAIGLSEQLMTGRRVLIKDANNFEGRPEKSETQENSAGAAKSGHPPSKRIFVGNLSFDVTKENLEENFGKCGTVNNVHMATFQDTGKCKGYAWVEFEELAAAEAAVRGFMLIKEDDEEEDSSDSDSDSASEKKKKSKKLKPRMQRVWVNQLMGRRMRMEFAEDASTRYKKRFGKDAEKKDEPAITEVDGESRERPRHKKRRESIDESRYSKETVQKLSGAIVEGQGQKTTFD</t>
  </si>
  <si>
    <t>K11294|1|5e-12|71.2|pcs:Pc15g01230|nucleolin</t>
  </si>
  <si>
    <t>gi|700473633|gb|KGO61666.1|</t>
  </si>
  <si>
    <t>Mycolic acid cyclopropane synthase [Penicillium expansum] &gt;gi|700461714|gb|KGO50849.1| Mycolic acid cyclopropane synthase [Penicillium expansum] &gt;gi|700450848|gb|KGO40920.1| Mycolic acid cyclopropane synthase [Penicillium expansum]</t>
  </si>
  <si>
    <t>MTTIHPDSTEEFEYIQTPAAPEQTKPAFDCGVPTTLYPTIKNAPVPADSPGSDSFSNGLMIALEIIVPWWLARQVGGGFYTTIFFALFTSVPVLVAFWAVSSSVSPRKTEKAKYCGRPVEHYLQFHSEHDRATYRGKSKIPMEVFYEKYFNGEVDFKGDALECLEYRHDWANFKFTTGLFKHFLFGFIPEMLMHTRSQDEEQVRDHYDRGDDFYAWFLGPRMIYTSGVISDINREETLEELQDNKLAIVCEKIGVKPGDKVLDLGCGWGTLAKYASAHYGAHVTGITLGRNQTAWGNNGLRKAGIEEDQSRIVCSDYRDAPRVEGGYQHITCLEMAEHVGVRHLSSFLTQVYDMLDDNGTFFLQIAGLRKSWQYEDLIWGLFMNKYVFPGADASTPLGFVVDRLEGAGFEVKAVDTIGVHYSATLWRWYRNWMGNRDKVEAKYGKRWFRIWEYFLASSTITSRQGGATCWQLTLVKNINSTHRIDGIATQYGLAGARQSAIDRAGSLPKAHIIKKDL</t>
  </si>
  <si>
    <t>COG2230</t>
  </si>
  <si>
    <t>Cyclopropane fatty acid synthase and related methyltransferases</t>
  </si>
  <si>
    <t>K00574|1|0.0|918|afm:AFUA_7G04190|cyclopropane-fatty-acyl-phospholipid synthase [EC:2.1.1.79]</t>
  </si>
  <si>
    <t>GO:0008610//lipid biosynthetic process</t>
  </si>
  <si>
    <t>gi|700479878|gb|KGO66868.1|</t>
  </si>
  <si>
    <t>C2 membrane targeting protein [Penicillium expansum] &gt;gi|700462650|gb|KGO51658.1| C2 membrane targeting protein [Penicillium expansum] &gt;gi|700447717|gb|KGO38054.1| C2 membrane targeting protein [Penicillium expansum]</t>
  </si>
  <si>
    <t>MATGQQPKSPQSRRVGEHWSGANPIPTISNFMQHVDAEKKERDRRIDEENKAKKETAARVKAQKASGEQADQGDKKDGDVVAHKPREVSQAKMRTVTDPTTGKDIGVEDQDETSMETVKNPMLTVPNANLGKPTTVQTSPDQDLAEYKEKQDITAPPDPIAEGTTSDVPIRGEKTNVLFHPTPTVSYQPMFDSLQKRATSLCIGIPIAIIILGRMCGGSLWGLVPLAACITSGVWLWMQEVIRSGRAMEWSSEKLRGQMATANLLPESVEWMNSLLGVVWGLVNPEMLTPVADTIEDIMQVSAPKVVENVRIAEIDQGSNPLRILSMRALPDDHVQNLKDNIHEENRKNKDPQEAAAAEEGGSYYNMEASFAYHASPTGQSASSKARNMHMQLVFYLGIRGLFGVPFPVFVELIELVGTVRMRFQMMPEAPFMKDVTFTLVGIPHVRAGCMPMFRTGVNVLNLPLISNFVNSAISTACGMFAAPKSMTMDLGMMLTGDDIHKDTLALGVMWIRIHRAVGLSKQDARGSEGGGSDPYINLSFSKYGKPMYCTRVITDDLNPIWEETAALLVTPELIKADENLSIELWDSDRNTADDIVGKVELPIREMLQHPSQMYPQVSKLQGMDEGSEMPGQLHWEVGYFGKPKLRPELRSDGKKKDLPKNLRGDPTFEDEKGAINNEEEDAVMHTPPDPIWPSGIVHIVVHQIVNLQLANIKGSEGNRKGKEYEPAKPYGENTEEEGEDLPTSYCKVLLNDQLIYRTRAKAVSSKPIFNAGTERFVRDWRSAVVTITVRDQRYREHDPILGVVPLKLSDIMQTSSQVTRWYPLDGGIGFGRIRISLLFRHVETKLPPTMLGWDVGTFEFVGQNITAKEYGRNSKIKLRTGGSIGKVTRHKCHMQGSDAVFDTSDETFRDSLRMPVKHRYRSPIVFEFHNQGKRSAAAYAVLWLQHLIDNEETEIDLPIWTTKMGARLTQNYVTEQNWKAKETPGLEDLTEVGRLQFRCKFSPGIDESHERFVVDNDSRETFETWEACLSQGVRSRTVDIEVPAEVQEKHEQSLIDGRDILKQASPAERQRWVDHNGQDWSGAFGQDPRAYTDSIGRKVAEPGRDQPRHDPYTPPPLNDHASRRHSFQNGQYHDEDTSESDDELEPLTNGPSTISGSAGAGSSLSQSNMSTSQVNRANKHSEQRQQRGIMQWRPARNATFAKNEAKFALQKMKKKIGVGGLTGREPDVETET</t>
  </si>
  <si>
    <t>gi|700472311|gb|KGO60487.1|</t>
  </si>
  <si>
    <t>Ribonucleotide reductase small subunit [Penicillium expansum] &gt;gi|700458454|gb|KGO47944.1| Ribonucleotide reductase small subunit [Penicillium expansum] &gt;gi|700458136|gb|KGO47654.1| Ribonucleotide reductase small subunit [Penicillium expansum]</t>
  </si>
  <si>
    <t>MAAQVTPSKQAASSLENLKMSDSPIKKLDFQSAGKENAPASLKAVDAPIEKPTEKALASKPLSIKEMEASEPLLQENPHRFVMFPIKYHEIWQMYKKAEASFWTAEEIDLSKDLHDWHNRLNDDERYFISHVLAFFAASDGIVNENLVERFSGEVQIPEARCFYGFQIMMENIHSETYSLLIDTYIKEPKQRTYLFDAIDTIPCIAKKANWALRWINDRESTFASRLVAFAAVEGIFFSGSFASIFWLKKRGLMPGLTFSNELISRDEGLHTDFACLLFSHMNHRPDPKVVQDIIVEAVGIEQEFLTDALPCGLLGMNSKLMCEYIEFVADRLLVALGNKKYYNATNPFDFMESISLAGKTNFFEKRVGDYQKAGVMASTKQEVNAEGEKVVSDGLNFDEDF</t>
  </si>
  <si>
    <t>COG0208</t>
  </si>
  <si>
    <t>Ribonucleotide reductase, beta subunit</t>
  </si>
  <si>
    <t>K10808|1|0.0|768|pcs:Pc21g07530|ribonucleoside-diphosphate reductase subunit M2 [EC:1.17.4.1]</t>
  </si>
  <si>
    <t>GO:0055114//oxidation-reduction process;GO:0009186//deoxyribonucleoside diphosphate metabolic process</t>
  </si>
  <si>
    <t>GO:0004748//ribonucleoside-diphosphate reductase activity, thioredoxin disulfide as acceptor;GO:0046914//transition metal ion binding</t>
  </si>
  <si>
    <t>gi|700480399|gb|KGO67274.1|</t>
  </si>
  <si>
    <t>Protein of unknown function DUF1749 [Penicillium expansum] &gt;gi|700461919|gb|KGO51029.1| Protein of unknown function DUF1749 [Penicillium expansum] &gt;gi|700451377|gb|KGO41414.1| Protein of unknown function DUF1749 [Penicillium expansum]</t>
  </si>
  <si>
    <t>MSKFWPKGGLPGILHHYTETLVTFEYASSTVRQPHSLLFVGGLGDGLATTSYMADLARALQQSEWSLFTLNLTSSYQSWGLGHLDRDTNEIAQCLEYIKSYKADKFGGGKIALMGHSTGSQCVLHYLSQSNPHTKVPAFDADIEHITRPVLDGAIMQAPVSDREAIFCVLKYGIGDTTPEKARAVYDEMEALAKNAVAEGKPHDTMLPLSLTSMIYPANTPISCRRFLSLVSPESPQAPQEDDLFSSDLSDDHFGTTFGRIQQHGLLNHKLMVLISGKDQSIPDYVDKDKMLARWQKATDHDGKYQIWDQKHTGVIPNASHALSNDDQAEPRKFLVERVLGYLKTAVERE</t>
  </si>
  <si>
    <t>gi|700463009|gb|KGO51993.1|</t>
  </si>
  <si>
    <t>Acyl-CoA N-acyltransferase [Penicillium expansum] &gt;gi|700453936|gb|KGO43828.1| Acyl-CoA N-acyltransferase [Penicillium expansum] &gt;gi|700452437|gb|KGO42417.1| Acyl-CoA N-acyltransferase [Penicillium expansum]</t>
  </si>
  <si>
    <t>MASFSVFPFHVGEASNERIKLIPFNPEQHCETFFRQSSPYPELYKHLPILPPASAAELKSLFYNTPTNHILSFANPESFAFAIIDKTRPPSLEDPEGELAGTVSFIRTSPTNLCTEIGFIVILPPYQRTHVATNTVGLALQLAFESTENGGLGLRRVHWSASTMNLASSRLAQRMGFEKVGIIPWHMRFIKGKINGKIGHGRELPSGSDPDDLWRDTLSLTLGWDRWENAAREMAAKAMER</t>
  </si>
  <si>
    <t>K00680|1|3e-12|71.2|afm:AFUA_7G00850|[EC:2.3.1.-]</t>
  </si>
  <si>
    <t>gi|700484273|gb|KGO70349.1|</t>
  </si>
  <si>
    <t>hypothetical protein PEX1_022460 [Penicillium expansum] &gt;gi|700469754|gb|KGO58133.1| hypothetical protein PEX2_066430 [Penicillium expansum] &gt;gi|700456675|gb|KGO46327.1| Glycoside hydrolase, superfamily [Penicillium expansum]</t>
  </si>
  <si>
    <t>MKGAIFAAAALVGSAMADGVHRRHDAFHQRREASASVWSSAIVTPSAGLEPEETCGCTTKVITVYGSATLVPVETVAPPSSTSTSTSTPAPESTSTLTSTVHSTSTSTLTVTVSASSSAAPVSSSTAVASTPAVELPTPGVSTFSTTGVYTIPATTITVHDTTTVCGATSTEVPSGTHTYGGVTTIVKTATTVVCPYATVKPSGTTVTSVIETTTYICPSAGTYTVVPPTTTTVPTSTVLVYPTPQTIVPGTYTQDETTVTVTRTDYTYICPVATSSLASTTAAAAPTTVAATTTSAAPVVTSTSSASSSASSSASSSASSVVVSSSASSSSVASSTSAVAEATGIPTVLGDGQWGMTYSPYTSGGDCKTKAAVLSDLTVIKGKGFNLIRVYSTDCSGLEFIGDACKELGLNIIMGVYISSSGISAAQEQVSAIVKWAEWDMVKLIVVGNEAIQSGFVDASTLASFIQSASSSFKSAGYSGLITTTEPINVWQAHGAATLCSAVDIVGANIHPFFNADVTAEQAGEFVKTEFEVLDKICGGKDVINLETGWPNAGDANGVAVPGVSEQATAIKSMVKAVGSKSIFFSYLDDPWKTPGEFNVEQHWGCSGVF</t>
  </si>
  <si>
    <t>K01238|1|5e-95|348|afm:AFUA_8G05610|[EC:3.2.1.-]!K01210|4|3e-32|139|pic:PICST_57025|glucan 1,3-beta-glucosidase [EC:3.2.1.58]</t>
  </si>
  <si>
    <t>GO:0016798//hydrolase activity, acting on glycosyl bonds;GO:0043169//cation binding</t>
  </si>
  <si>
    <t>gi|700461761|gb|KGO50889.1|</t>
  </si>
  <si>
    <t>Aldolase-type TIM barrel [Penicillium expansum] &gt;gi|700457926|gb|KGO47458.1| Aldolase-type TIM barrel [Penicillium expansum] &gt;gi|700448673|gb|KGO38897.1| Aldolase-type TIM barrel [Penicillium expansum]</t>
  </si>
  <si>
    <t>MSAASSRQRQNQSKRDEAIRRKMEADLSKKRNAPAKSRSSRKAPPGTVLALKPSQALQIKPVMSIAEAAQLMAAKREDCVLVTDDNERIAGIFTAKDLAFRVVGMGLKAREVSVAEIMTKNPLCARTDTSATDALDLMVRKGFRHLPVMDENQDISGVLDITKCFYDAMEKLERAYSSSRKLYDALEGVQTELGSSQPQQVIQYVEALRSKMSGPTLETVLDGLPPVTVSVRTTVKEAAALMKENHTTALLVQDQGSITGIFTSKDIVLRVIAPGLDPSTCSVVRVMTPHPDFAPSDMSIQAALRKMHDGHYLNLPVMNEGGEIVGMVDVLKLTYATLEQINTMSTQDEEGPAWNKFWLSMDHESDSMVSGGHSQQPNTPHRSVVSPDLARSGYDNSLLPNDSASHHGDEHSEVVSHHQPAEPAAPTPFPFKFKAPGGRVHRVNVLTTNGVTDLVAQVTAKLGKEVEAVGGEATVEEGCLSNTGYALSYLDNEGDTVSITTDQDMTDAIDLARRTHRDKVNLFVHDPAQPPIPAAIEPHHVKIVTPSEEQSVVEESASQESPVSKALPQQQAVPSHAPDEQLIAGVPNDLLLPGAIVTLAAVIAGVFILSRPSGR</t>
  </si>
  <si>
    <t>gi|700473709|gb|KGO61742.1|</t>
  </si>
  <si>
    <t>Monooxygenase, FAD-binding [Penicillium expansum] &gt;gi|700462207|gb|KGO51246.1| Monooxygenase, FAD-binding [Penicillium expansum] &gt;gi|700447846|gb|KGO38156.1| Monooxygenase, FAD-binding [Penicillium expansum]</t>
  </si>
  <si>
    <t>MEPFRPPQDIAIIGAGIAGIACALSISRELSPFVPNLRITVYERHDVLSTSGGAINLTPVAQRHLAQLGVLDELDRMGSEGGADVDAIELFSMRSGRSIGSIKFTDNQGKGFGGYKGRRVMRIALSVAMLTVAERTPNVEIVFGKKVIGGEEFEDRAVVHFLDGTAAVGDLVIGCDGVHSAVRTRFVDVDRPAEYTGLSFLQATIDTATLSSPAHFRTSSLNISRHGSMLASYCDRDCEQIFAAAIVQFSQESLSRHRLLPGQDWATQNKIRCALREEIRDRFGKCTIPCIKEMIESEADWMLYPVYQVPPGGRWCMNRVILLGDAAHAMPPRDESAAYALDDAILFSRILTSYRSEPLTEVFDAYESLRRDTINHAFKESRRMWERNREMGFLEGRIKEWMMTFHLKTNENAREAAWAFDATKMALPTPAPSEDLVSLDSFLRDRTL</t>
  </si>
  <si>
    <t>K00480|1|4e-173|606|afm:AFUA_2G00770|salicylate hydroxylase [EC:1.14.13.1]</t>
  </si>
  <si>
    <t>GO:0018658//salicylate 1-monooxygenase activity</t>
  </si>
  <si>
    <t>gi|700459569|gb|KGO48963.1|</t>
  </si>
  <si>
    <t>Apoptosis-antagonizing transcription factor, C-terminal [Penicillium expansum]</t>
  </si>
  <si>
    <t>MGKPRAARSLADQLADFEDPTPKDFDPEDIDNGQQSSDDEGEDQEEVNTGREHYQTVGKAKLRKDDPLPLGKQYDGARVSRAALGAESDEDEDDEDSDISSGSEEFASGDDALAQESSDEDTEGGEDDDEEESEEDDEDESEDADEVVHKHSKKTRQDARHGDTTGPSGDRDEIRKLMATDQKTIAATISSAAKADATKGKAVKQQRTTFDALLNARMKLQSGLTSINGIAAVLGSKNEADGEDAMNDDEEVVDEEAIKSAESAALALWSTLEGLRTALADATAKEGSKKRKRPSPTSPTTSSASLWERMAELESESISHRRSVLDKWSSKVRGTSASLPNARGKLLGSTSGRQQTITAVLDAQVATEIGERPSKRSRTSDQQEPLYDDGAFYQSLLRDLVEQRMSSTDSMTSGFDNLHQLPSRLPIHPITGMRNDKVKRDIDTRASKGRKMKYNVHEKLQNFMAPDDRGSWSTRARDEFFASLLGKTASGLLGEGDEGASDEEDDVDREEGGLRLFRN</t>
  </si>
  <si>
    <t>K14782|1|0.0|699|pcs:Pc20g15230|protein AATF/BFR2</t>
  </si>
  <si>
    <t>gi|700464854|gb|KGO53707.1|</t>
  </si>
  <si>
    <t>Cytidylyltransferase [Penicillium expansum] &gt;gi|700464426|gb|KGO53300.1| Cytidylyltransferase [Penicillium expansum] &gt;gi|700449810|gb|KGO39936.1| Cytidylyltransferase [Penicillium expansum]</t>
  </si>
  <si>
    <t>MDSTPLEEQVPLPGQWPVDPQEDVPISEDRLWVDGCFDFSHHGHAGAMLQARQLGKALYVGIHSDQAILENKGPTVMSLEERVAAVDACRWATQSVPHAPYVTYLPWVSHYGCKYVVHGDDITSDSDGNDCYRFVKAAGRFRVVKRTPGISTTDLVGRMLLCTRNHFVKSVKGTLAGLEGYGSPEERKASAVDLLQRIKDYATDESGLQPGPQVWTWTGSGSAKMEHFVEEAGLFETLVDGKGPKPGQRVVYVDGGFDLFSSGHIAFLRKVTDLEESEGRKRGWYEPDQVEKRLKDYGEDYAPAYIVAGIHDDDVINHWKGLNYPIMNIFERGLCVLQCRYIDAVIFSAPFTPSEPYLKAIPWGTPDAVYHGPTTFIPLTYDPYTAPKKMGIFREAEQHAFQHVNAGEIVGRILKSREAYEARQRAKLDKAIAEDLVKSQEAAEAAKGAQ</t>
  </si>
  <si>
    <t>COG0615</t>
  </si>
  <si>
    <t>Cytidylyltransferase</t>
  </si>
  <si>
    <t>MI</t>
  </si>
  <si>
    <t>Cell wall/membrane/envelope biogenesis ; Lipid transport and metabolism ;</t>
  </si>
  <si>
    <t>K00967|1|0.0|900|pcs:Pc20g00270|ethanolamine-phosphate cytidylyltransferase [EC:2.7.7.14]</t>
  </si>
  <si>
    <t>GO:0004306//ethanolamine-phosphate cytidylyltransferase activity</t>
  </si>
  <si>
    <t>gi|700469281|gb|KGO57724.1|</t>
  </si>
  <si>
    <t>Mitochondrial substrate/solute carrier [Penicillium expansum] &gt;gi|700459632|gb|KGO49026.1| Mitochondrial substrate/solute carrier [Penicillium expansum]</t>
  </si>
  <si>
    <t>MATQERKLPLGKIEPNSLKYFLSCGFGGIIACGPTHTAVTPLDLVKCRRQVDPKIYTSNVQAWRTIFSKEGLRGVFFGWSPTFLGYSLQGAGKYGLYEYFKHLYGNQLFPESNRTLVFLGASASAEFFADMALCPMEAIKVRMQTTLPPYASSLREGWGKIVAKEGFGGLYKGLYPLWARQIPYTMTKFATFEETVKLIYRTMGKPKEEYGQLTQTGVSFLGGYIAGIFCAIVSHPADVMVSKLNADRKAGEGAMTAVSRIYGNIGFSGLWNGLPVRIVMLGTLTGFQWLIYDSFKVFLGLPTTGGH</t>
  </si>
  <si>
    <t>K15102|1|1e-175|613|pcs:Pc20g14390|solute carrier family 25 (mitochondrial phosphate transporter), member 3</t>
  </si>
  <si>
    <t>gi|700471430|gb|KGO59696.1|</t>
  </si>
  <si>
    <t>Cytochrome P450 [Penicillium expansum]</t>
  </si>
  <si>
    <t>MKLAPAFPRSYFMGRFWAGNTTGDGLEQTWLDGYYRYTKRGKVFARKTELNNWSLIFPSELSHDWRNLPLDQISFQHWAQEGGKIKHHTVLTKAHSKVALLFAKKELLLAVQKILVKETLSLLPGIIGDKWVSLDLMQVCSDLVIKLNARILYGPAYADDQDFHKRLITFANGVDGINSIYFTWPRSLWKIVSLVHPTIRGFYANLPHLKKRMLPDIRSRIAKLQAKAAQGEGKVPASDEDVTFMTALIKMHMEEGTLGEQDSDLEKVCMEAVFYTYEFWGPIMPTLFFMLMAIGKNPGYLQALREEISSALESNDWSSDFLARTPKLESFIREVLRLYVPAQWLITDIHRASLATVSRRTEKPIYVQSMDMHIPAGVNLCVPAKYIHRDPDFYPNPTTFDGFRFYDPVTNNVTIRATTATDTYLSFSHGSGLCPGRVFGAHVVQVLCAVFIMEYDVKVDPSKTFPDVQSTKEGRGDGMVGTTDILIRKRTSAKV</t>
  </si>
  <si>
    <t>K00517|1|2e-13|76.6|afm:AFUA_6G13945|[EC:1.14.-.-]!K05917|5|4e-07|55.5|sce:YHR007C|cytochrome P450, family 51 (sterol 14-demethylase) [EC:1.14.13.70]</t>
  </si>
  <si>
    <t>gi|700464235|gb|KGO53109.1|</t>
  </si>
  <si>
    <t>Mitochondrial ribosomal protein S25 [Penicillium expansum] &gt;gi|700454916|gb|KGO44700.1| Mitochondrial ribosomal protein S25 [Penicillium expansum] &gt;gi|700450001|gb|KGO40127.1| Mitochondrial ribosomal protein S25 [Penicillium expansum]</t>
  </si>
  <si>
    <t>MGKINLTALRVRQTALSQFASGKTSKLPQWVSVVSEIPPAETLIRTRPPQHELVQQRLKTVAGSSKPQVVFQVQEKRRKPKKPSRLFQPVELKYEEDQLRTQFFRDHPWELARPRVLLESTGKDFEHYDWSRIQQPGKRLDGESVVQRQLWLLNNVPDMNKSAAYDIARREFYKLRLQEDIQRRVAAEEAAAYGAEFGPSYMDIGMKMENEQYDKWVTWARETSLIQDQRKSALSGAPDLGETTESSELETEETEAVTL</t>
  </si>
  <si>
    <t>gi|700446087|gb|KGO36508.1|</t>
  </si>
  <si>
    <t>Fatty acid hydroxylase [Penicillium expansum]</t>
  </si>
  <si>
    <t>MYGTYWGQFEEIGKYNAELNVAERLWAAWYAWMQNDVLATGIMSFAMHELVYFGRSLPWIFIDTLGMFNHYKIQGNKVPSLREQWDCAKFVLLSHFTVELPQIWLFHPLAQFCGLSTSIPFPTLWTMAYQIAIFFVMEDTWHYFSHRALHWGPLYKAIHKIHHQYSAPFGLAAEYASPIEVMILGFGTIGCPIVWCAMTGELHILTMYIWIVLRLFQAIDAHSGYEFPWSLHHFLPFWAGADHHDLHHEKFIGNYASSFRWWDYCLDTEYTPEALKRRRENKAKVSKAQ</t>
  </si>
  <si>
    <t>COG3000</t>
  </si>
  <si>
    <t>Sterol desaturase</t>
  </si>
  <si>
    <t>K07750|1|1e-166|584|pcs:Pc13g05570|methylsterol monooxygenase [EC:1.14.13.72]</t>
  </si>
  <si>
    <t>GO:0005506//iron ion binding;GO:0000254//C-4 methylsterol oxidase activity</t>
  </si>
  <si>
    <t>gi|700484643|gb|KGO70640.1|</t>
  </si>
  <si>
    <t>Thioredoxin [Penicillium expansum] &gt;gi|700474880|gb|KGO62849.1| Thioredoxin [Penicillium expansum] &gt;gi|700455958|gb|KGO45653.1| Thioredoxin [Penicillium expansum]</t>
  </si>
  <si>
    <t>MELKTVLILTAIYIAVRLFFKSRNSSLAAIMSHGKVTEIDNQVIFKALVSSGPVVVDFFATWCGPCKAVAPVVGKLSEKYENVRFLQVDVDKLQGVARELSVNAMPTFVVFKDGKEVNRVVGGDMNKLEAQIKQILA</t>
  </si>
  <si>
    <t>K03671|1|2e-53|206|pcs:Pc22g14630|thioredoxin 1</t>
  </si>
  <si>
    <t>GO:0016787//hydrolase activity;GO:0009055//electron carrier activity;GO:0015035//protein disulfide oxidoreductase activity;GO:0008270//zinc ion binding</t>
  </si>
  <si>
    <t>gi|700478521|gb|KGO65860.1|</t>
  </si>
  <si>
    <t>Surfeit locus 4 [Penicillium expansum] &gt;gi|700464740|gb|KGO53604.1| Surfeit locus 4 [Penicillium expansum] &gt;gi|700456961|gb|KGO46559.1| Surfeit locus 4 [Penicillium expansum]</t>
  </si>
  <si>
    <t>MAQIRGTAGYNLGHQNPFGGPGSADATSDPSPLDAIREQTSKIEDWLDTLADPVKPYLPAIGRFLIVVTFIEDSLRIITQWNDQLLYLRDFRKSKTIPMLLDPDPRETGGVPWGITHTFLIVNVIAMAVCSTLVIARKRTEFAVAGLLGVVITQGLGYGLIFDLNFFLRNLSVVGGLLMVLSDSWVRKKFVPAGLPQLDEKDRKMYVQFAGRVLLIFLFVGFVFSGEWSFWRILVSLFGLVACVMVIVGFKAKWSAIILVVLLSLFNVFVNNFWTLHAHHPQKDFAKYDFFQILSIVGGLVLLVNMGPGQLSMDEKKKVY</t>
  </si>
  <si>
    <t>COG2259</t>
  </si>
  <si>
    <t>Predicted membrane protein</t>
  </si>
  <si>
    <t>gi|700452089|gb|KGO42071.1|</t>
  </si>
  <si>
    <t>MPPEVISEPNPQALPSHLPDYLEKLSVKLDHENLDEKTCDALLKFRRAACYIAAAMIFLQENTLLKSELTFNHIKPRLLGHWGTCPGLVLVYSHLNYVIRTMNLDMLYVVGPGHGAPAILAALWLEGSLERFYPQYSRDSTGLHNLVSTFSTTAGFPSHINAETPGAIHEGGELGYALAVSFGAVMDNPDLIVPCIVGDGEAESGPTATSWHAIKYLDPKESGAVLPILHLNGFKISERTIFGCMDHKELLALFSGYGYQVRFVEDINDIDADLHFSMVWAIKEIHKIQKAARSGKPIMKPRWPLLILRTSKGWSGPKELHGKFIEGSYHSHQVPLPKAKTDKEELALLQEWLSSYKPEELFTSNGDVIDDIKSVIPTEDKKKLGQRVEVYNSYIPPKLPGWMPFCAEKGSNASAMKVIGGFINQAFKDNPSSIRLFSPDELESNKLDAVFEGTNRNFQWDEFANARGGRVIEVLSEHMCQGFMQGYTLTGRIGIFPSYESFLGIIHTMMVQYAKFIKMALETNWHSGVSSMNYIESSTWARQEHNGFSHQNPSFISSVLKLKPTAARVYLPPDANTFLTTIHHCLKSKNYINLMVGSKQPTPVYLTPKEAESHCRAGASIWKFCSTDDGVNPDVVLAGIGVEVMFEVIAAAALLRKLIPELRVCVINVTDLMILENEGVHPHALSTEAFDALFTPEKPIHFNYHGYPTELQGLLFGRPRIDRVTVGGYIEEGSTTTPFDMMLVNRVSRFHVAQQAISSAAKGNEKVRVYQQELNAQLEGSIVNTRKYIVENRDDPEGIYDTPQFHNFHKPAESFWNIE</t>
  </si>
  <si>
    <t>K01636|1|0.0|1565|pcs:Pc18g00660|[EC:4.1.2.-]</t>
  </si>
  <si>
    <t>gi|700480310|gb|KGO67212.1|</t>
  </si>
  <si>
    <t>Protein of unknown function DUF952 [Penicillium expansum] &gt;gi|700461365|gb|KGO50546.1| Protein of unknown function DUF952 [Penicillium expansum] &gt;gi|700451182|gb|KGO41228.1| Protein of unknown function DUF952 [Penicillium expansum]</t>
  </si>
  <si>
    <t>MASLVSQPRYIYKIVPSTAPVREPIPERLTVSELDKADGFIHLSMAHQVGGTLKAFFTEEPLVYVLRIEYHRVIQDIRWESPDGKVSGPRPGEGLFPHLYNGLKLGREEVESVAIWQNDEGWDKALIAGKPWLLY</t>
  </si>
  <si>
    <t>COG3502</t>
  </si>
  <si>
    <t>gi|700468645|gb|KGO57148.1|</t>
  </si>
  <si>
    <t>Methyltransferase-like protein [Penicillium expansum]</t>
  </si>
  <si>
    <t>MFAVPGWSVESSALKSQTQAAQPKNESQPEKDASNADAKNNKRKRANDRVTAGNVDEMYRRHIEGTTKGGKRDAEASVKSEKKQKKEKKEKQTPETTTTQEPTSETVTTADADADQAEEKVPKKKQRKNKKNKDNASEDKIETDGATTAPAKEAPAPAPAAPALPPTANLTPLQQAMRQKLVSSRFRHLNETLYTTPSEKALEMFSTNPELFDEYHAGFARQVKESWPSNPVDDYIKTIRTRGAIPLPRRGKPLNPAKGYPLPRRPTGVCTFADLGCGDAQLARSLTPSAKKLNIKLNSYDLAAPDPLITKADISNLPLEDGAADVAIFCLSLMGTNWVSFVEEAWRILRNDGKGECWVSEVKSRFGKVQRKKSQIGAQKPGSKADKKKLKKKGGDDSEDEADIFAEDVRPSDNTDETDISAFVEVFQSRGFLLRRESVDKSNKMFVRMVFVKQGGAPTKGKHASALSAPAPGNKKRFVDRKPDSESGLSAEQEAKVLKPCVYKIR</t>
  </si>
  <si>
    <t>K14850|1|4e-176|616|pcs:Pc15g00330|ribosomal RNA-processing protein 8 [EC:2.1.1.-]</t>
  </si>
  <si>
    <t>gi|700461317|gb|KGO50498.1|</t>
  </si>
  <si>
    <t>hypothetical protein PEX2_036690 [Penicillium expansum] &gt;gi|700456440|gb|KGO46109.1| hypothetical protein PEX1_087110 [Penicillium expansum] &gt;gi|700451230|gb|KGO41276.1| hypothetical protein PEXP_106560 [Penicillium expansum]</t>
  </si>
  <si>
    <t>MSALLGLGYDSSDDDATAVPSSVTTATKVVAAPEVNTEDQAHMQMALANASSQALTYNATYDDLTKPSQGPMNPFKPAGPGNGIKRKNVPTGFAEEAAISESTFAAQHRTFQSLGYTRNPTLPDQFIGNLENAAQYGGRDVVQIKPTKSASANWRTKRQKKGDSSVVEGEGAYLGPWAKYQNDQQYDYVEVAEGDERALGSDEEYVEEEDETLTTTAPMPAMSKEATAYEGDLATQETTEFHGSEQYDYQGRTYMHVPQDLDIDLRKEPGTTKNYVPKKLVQTWKSHTKPITSLRFIPKSGHLLLSSAADGKAKLWDVYHSRELLRTFSGHTKAISDTDFHPSGKTFLTGSYDRQIKLWDTEYGKCLGRFSTGKTPHVVRFNPGEDHSHEFLAGMSDKKIVQFDTRSGELVQEYDHHLAAVNTLTFVDDNRRFISTSDDKSLRAWEYGIPVPIKFIAEPYMFALTRATPHPNGKYVAFQSGDNQIVVYSATDKFRQNRKKRFVGHNTSGYAVDLKISPDGQFLVSGDSGGYVCFWDWKTGKMYHKIQAGGKEGGAVTCLDWHPHESSKVVTGGLDGAIRYWD</t>
  </si>
  <si>
    <t>K12816|1|0.0|1097|pcs:Pc18g05750|pre-mRNA-processing factor 17</t>
  </si>
  <si>
    <t>gi|700477656|gb|KGO65188.1|</t>
  </si>
  <si>
    <t>Ribosomal protein L27 [Penicillium expansum] &gt;gi|700469041|gb|KGO57496.1| Ribosomal protein L27 [Penicillium expansum] &gt;gi|700446950|gb|KGO37337.1| Ribosomal protein L27 [Penicillium expansum]</t>
  </si>
  <si>
    <t>MAITILPPVVEDARPYQADSDDDMSIGSEEDVEMTGISRPHKRPRLQGNSNIGTGIVTPGEVVTDDPQWMRGHGTYMNPLSTSIIATVAGTVQKTNKLLSVHPLRARYTPEIGDLVVGRIVEVQSRRWKVDVAAPLLAQLPLSAINLPGGILRRRTSADELQIRTFFSEGDLVVAEVQSVHQDGSASLHTRSLKYGKLRNGVFLAVTGTGGSAASSSSVKGGVGAGNSASGSSLAAPGGSGTGGVVRSRRQVWTVPTANGGGEVNIILGVNGYIFISKHSDGADAASSTTENVSITRMEEMVSSSIYSSQNDDIPPQTRREIARLAQCIRVLVQNGVRVDEETVMGAYNASLQVDLEIGDDEDEEDEWRQEGREYLEGAKAQQILELVKQQL</t>
  </si>
  <si>
    <t>COG1097</t>
  </si>
  <si>
    <t>RNA-binding protein Rrp4 and related proteins (contain S1 domain and KH domain)</t>
  </si>
  <si>
    <t>K03679|1|2e-167|587|pcs:Pc20g08110|exosome complex component RRP4</t>
  </si>
  <si>
    <t>gi|700471460|gb|KGO59725.1|</t>
  </si>
  <si>
    <t>Zinc finger, C2H2 [Penicillium expansum] &gt;gi|700461705|gb|KGO50842.1| Zinc finger, C2H2 [Penicillium expansum] &gt;gi|700451421|gb|KGO41458.1| Zinc finger, C2H2 [Penicillium expansum]</t>
  </si>
  <si>
    <t>MDPRSHPSRPPSTSLPPGSTPMSSTPISSMHMPQYSMQPQYPVSQPHTLPPLQPHHPQSPAPHHYMGQPYRPDLSRYPPSTHDVYGASQAPMMPHTTVGSLPPSSLLNLPNPQTQAHQQYPPPPSVLPPASSAQSYPQPIAPAPPRDRRPDFNGLPSGAFSYSDGKGWGMTPDVNGANGSPYAKEPPRTQVVGSQGRRGILPSVPGRATPVTNGVNGTAKSTTIPAKDADGKFPCPHCNKTYLHAKHLKRHLLRHTGDRPYMCVLCKDTFSRSDILKRHFQKCSIRRGNPTGATHLSHPQAHLKRSQQQAAAAAAANPPKPLQDEVSNPVPHSNGVMGTQFDGAVNGNGMATGRPGYTEQQPLGFTMQSVNGMNRGPGDDAFSAGQAHARASWMAGPKQNPYLMQPGVDAHGQQLTVDRPLEQVKPPVYHDHKPVMPGPHSHHPGVDWNSMFQHGSSDGYINPVFPHSMAAGQEPIHAPVDHDRKFYPASTGPESGMNGLYLASTTLSGDGTVQAARQ</t>
  </si>
  <si>
    <t>COG5048</t>
  </si>
  <si>
    <t>FOG: Zn-finger</t>
  </si>
  <si>
    <t>gi|700482257|gb|KGO68745.1|</t>
  </si>
  <si>
    <t>hypothetical protein PEX1_034670 [Penicillium expansum] &gt;gi|700471997|gb|KGO60219.1| hypothetical protein PEX2_033580 [Penicillium expansum] &gt;gi|700451514|gb|KGO41544.1| hypothetical protein PEXP_087680 [Penicillium expansum]</t>
  </si>
  <si>
    <t>MPLRGIRTSTAARNGAGAFILQCKRLDFHYCNWAGSSKGMVAFLEKTLPAFARENPQIEIRVSPRPQKHPLIKGLYINGREKPVCVRNLEPHEILKKANLLKEASGEKLKRVKKPVTSLNESVRGIWSPYHGDLRGV</t>
  </si>
  <si>
    <t>gi|700486357|gb|KGO72005.1|</t>
  </si>
  <si>
    <t>hypothetical protein PEX1_033110 [Penicillium expansum] &gt;gi|700473194|gb|KGO61289.1| hypothetical protein PEX2_081470 [Penicillium expansum] &gt;gi|700458756|gb|KGO48232.1| hypothetical protein PEXP_040640 [Penicillium expansum]</t>
  </si>
  <si>
    <t>MSSIEQSLPPTHERRNSLEKHLQTRPEMQDLKNRHILLDTNVAPALQSARQELDRQRATDSLKKNLEKRPEKDELVERNILPATSAAPALQAHARELEKHMLVDNLEHKIQNRPQPEDLISQGILSEDENPRSPV</t>
  </si>
  <si>
    <t>gi|700476556|gb|KGO64301.1|</t>
  </si>
  <si>
    <t>hypothetical protein PEX1_042200 [Penicillium expansum] &gt;gi|700460551|gb|KGO49864.1| hypothetical protein PEX2_104980 [Penicillium expansum] &gt;gi|700447448|gb|KGO37785.1| Translation elongation/initiation factor/Ribosomal, beta-barrel [Penicillium ex</t>
  </si>
  <si>
    <t>MSFRGRGNASGANRGGFGGGRGGRGGFQQSFGPPAQVLELGSVMHSCEGEMVCESVNPKIPYFNAPIYLENKTQIGKVDEILGPINQVYFTVKPQDGIVATSFKAGDKVYIGGDKLLPLEKYDSLSYSFFYTFTNSPPRFLPKPKPPPGAAKPKRAGGGAPRGRGGFGAPRGRGGFGARGGAPRGRGGFGGGRGGGFGGSGGFSRGGGGGGFSRGGGRGAPRGGGGFRGRGY</t>
  </si>
  <si>
    <t>COG3277</t>
  </si>
  <si>
    <t>RNA-binding protein involved in rRNA processing</t>
  </si>
  <si>
    <t>K11128|1|9e-49|192|pcs:Pc22g03820|H/ACA ribonucleoprotein complex subunit 1</t>
  </si>
  <si>
    <t>GO:0031120//snRNA pseudouridine synthesis;GO:0042254//ribosome biogenesis</t>
  </si>
  <si>
    <t>GO:0009982//pseudouridine synthase activity;GO:0030515//snoRNA binding</t>
  </si>
  <si>
    <t>GO:0031429//box H/ACA snoRNP complex</t>
  </si>
  <si>
    <t>gi|700487456|gb|KGO72913.1|</t>
  </si>
  <si>
    <t xml:space="preserve">Methyltransferase, domain of unknown function DUF2260 [Penicillium expansum] &gt;gi|700471919|gb|KGO60141.1| Methyltransferase, domain of unknown function DUF2260 [Penicillium expansum] &gt;gi|700451592|gb|KGO41622.1| Methyltransferase, domain of unknown </t>
  </si>
  <si>
    <t>MSPTLIRNVDTVEIVNIHQNDMEFSLVDDIYKNLDPPTGGQRAFPTLLLYDAKGLKLFEEITYLDEYYLTNTEIEILTKHAKRIVARIPENAQLVELGSGNLRKIEILLRECERIEKKVDYYALDLSLGELQRTFSEISPESFIHVGFHGLHGTYDDAVGWLKSPENRKRPTVVLSMGSSMGNFSPPGAAEFLGGFSKLLSPSDFLLIGLDACKNPEKVFRAYNDTKGITRKFYENGLLHANRVLGFEAFKADEWDILTEYDPREGRHQAFYVPKVDVIINGINIPKGEKLIFEEAWKYGRNERDHLWRHANLISQVEFGNLTDDYHLHLLSPAALDVSMNPSKYAAQPIPSIGNFQSLWTAWDLATRTMVSHEELLSKPIKLRNALIFYFGHIPTFFDIHLTRALQEEPTEPSHYKLIFERGIDPDVEDPRQCHSHSEIPDEWPPLDEILDYQDRVRNRALSILQEGYASQDRTLGEALWIGYEHEAMHLETFLYMLIQSDKTLPPTGVDRPNFQQISHQAKRNEKPNKWFRIPQQTIEIGLNDSNEEVMPNKSFGWDNEKPQRNVTVHAFEAQARAITNGEYAKYIREKGIKTYPASWVLKPGQENPVSKGTSSSGAQAGSSSSPAGFSLENVTVRTVFGPVALELAQDWPLVASYDEVASYAKCMQCRIPTFEETRSIYHYSDQLKGDRGINGHRNGVNGIANGSKSNSTDQTVFRDLTGCNVGFNNWHPVPVTPNGDQLAGQSEMGGVWEWTSTPLMPHDGFKPMDIYPGYTSDFFDGKHNIVLGGSWATLPRIAGRTTFVNWYQHNYRYTWAGARLVRDI</t>
  </si>
  <si>
    <t>COG1262</t>
  </si>
  <si>
    <t>K15441|1|3e-80|299|uma:UM00197.1|tRNA-specific adenosine deaminase 2 [EC:3.5.4.-]</t>
  </si>
  <si>
    <t>gi|700485012|gb|KGO70902.1|</t>
  </si>
  <si>
    <t>Ribosomal protein S30 [Penicillium expansum] &gt;gi|700474691|gb|KGO62675.1| Ribosomal protein S30 [Penicillium expansum] &gt;gi|700449508|gb|KGO39676.1| Ribosomal protein S30 [Penicillium expansum]</t>
  </si>
  <si>
    <t>MGKVHGSLARAGKVKAATPKVEPQEKKKNPKGRAYKRVLYTRRFVNVTMTGGKRKVHIE</t>
  </si>
  <si>
    <t>K02983|1|4e-27|118|pcs:Pc13g03870|small subunit ribosomal protein S30e</t>
  </si>
  <si>
    <t>gi|700486930|gb|KGO72489.1|</t>
  </si>
  <si>
    <t>hypothetical protein PEX1_011670 [Penicillium expansum] &gt;gi|700469426|gb|KGO57856.1| hypothetical protein PEX2_040070 [Penicillium expansum] &gt;gi|700456171|gb|KGO45853.1| hypothetical protein PEXP_019770 [Penicillium expansum]</t>
  </si>
  <si>
    <t>MGLAGPRKSTKIGNDPNNTKWTRSTTGFGHRIMSSQGWTPGSLLGAKDAAHANLLTAASASHIKVTLKDDNLGLGARIGRESEPTGLDAFKGLLGRLNGKSEVELKKDEQKRDDVRLARYAALKFPEVRFVSGGLLAQEKEAEIPSPTPKDATIKKSKSNKKEHTKTTEDDETSSSESDAPARKSKSKSKSKSKSKSKKSRSRDETDGNESSSESKKKKKSKKRKADSEESDSSDKTSKPEVKVAATISRERRPMGRNVTRSRHIAQKKRAIMDDKSLNEIFMIKA</t>
  </si>
  <si>
    <t>K11135|1|6e-90|329|pcs:Pc20g09010|Pin2-interacting protein X1</t>
  </si>
  <si>
    <t>gi|700471098|gb|KGO59389.1|</t>
  </si>
  <si>
    <t>hypothetical protein PEX2_073440 [Penicillium expansum] &gt;gi|700470872|gb|KGO59184.1| hypothetical protein PEX1_061250 [Penicillium expansum] &gt;gi|700445591|gb|KGO36067.1| hypothetical protein PEXP_075860 [Penicillium expansum]</t>
  </si>
  <si>
    <t>MSSYYEPQGWQAPAARQASWEQPAPPSRSGSSSVSQREDIPAFSSQFDEVDRAIDNLVKSGKLWNAPRRDSMPMMMGRPYPDYDPRMGGGPQRHHSISEFDGNRMPPSGNAQGFYASQRYQGRPNEVEQMMQAKRRMAAQRERELRNYHQEQQYNRSLLAEMSASKSDRSTSPAAVSEDSRRELLARQHRALYGNESPAFFPPGAFSDDNPRPDSQAGGGTPSSGVRGSSPRGMDPFGLTQAGATSTDATGMQSPSRANSTSSPSSAINASFGAEQPVTSTSSPGADSPSSRQAASKPVAGPIGSVGPIGSRPAPGPTSAPPANQALNKRSITPLPSPLGLGFTPADPAAGPATERTSSAGPTPAVTSAAGAPGAKDQAGGVGLGWSNGSGVWSSKSGLGVQASVWG</t>
  </si>
  <si>
    <t>gi|700472228|gb|KGO60417.1|</t>
  </si>
  <si>
    <t>DNA-directed RNA polymerase, subunit N/Rpb10 [Penicillium expansum] &gt;gi|700452002|gb|KGO42001.1| DNA-directed RNA polymerase, subunit N/Rpb10 [Penicillium expansum] &gt;gi|700446977|gb|KGO37361.1| DNA-directed RNA polymerase, subunit N/Rpb10 [Penicilli</t>
  </si>
  <si>
    <t>MIIPVRCFSCGKVVGDLWERYLQLLDDGVPDGDAMDQLGCRRYCCRRMIMTHVDLIEKLLRYNSAEKDRSKAQV</t>
  </si>
  <si>
    <t>COG1644</t>
  </si>
  <si>
    <t>DNA-directed RNA polymerase, subunit N (RpoN/RPB10)</t>
  </si>
  <si>
    <t>K03007|1|1e-37|153|pcs:Pc21g11480|DNA-directed RNA polymerases I, II, and III subunit RPABC5</t>
  </si>
  <si>
    <t>gi|700469518|gb|KGO57942.1|</t>
  </si>
  <si>
    <t>hypothetical protein PEX2_040720 [Penicillium expansum]</t>
  </si>
  <si>
    <t>MATLEQKLRAQYTKVIEEKCSNQSSQPQYGNDCEESYRKEKAALEERLQAQCATSQSNAATKCKSEKYTMSEDHRKANKQLEEENERLRKENDKLAQKAKNDQKAKEKLERDNEELEQENKRLKKQDSECAQKAKDDQKAKEELEQENDRLKKQEEERAQKAKDDQKAKEDLEQENAKLKKQEEEQAQKAKENQKAKEELEKENDRLKAESRPNQQPNKIASQPNSSESELEAFSKKGCPSLHGERATVLGVTYEAFCGARPRGRHTGDYVNSRNLADCMGACTVDRSCQGVYYETSLGRCQTTMDWEYPPLRWADSGEFSLVPVAPREGGIGTTTPDLPSLLIKDEHKDGASCPDSDGMIVSVGSLQFRVNCRKYQPKKHIEKTGSSGRVSGMLAICALNPACQGVSYWASSVYMIAEHEKLPERTKNSDLVKDYEWVIMLIEPRVAV</t>
  </si>
  <si>
    <t>gi|700480961|gb|KGO67713.1|</t>
  </si>
  <si>
    <t>Protein of unknown function DUF1962 [Penicillium expansum] &gt;gi|700464934|gb|KGO53777.1| Protein of unknown function DUF1962 [Penicillium expansum] &gt;gi|700458827|gb|KGO48297.1| Protein of unknown function DUF1962 [Penicillium expansum]</t>
  </si>
  <si>
    <t>MKVTAILFTLMAATAVSASVLDKRDTCGAGYDPAQRRTNSPCQASNGDRHFCGCDRTGIIMFANIYFRDKVECKGGKWTEIQDCGRNSCHGGTEGGAKC</t>
  </si>
  <si>
    <t>gi|700474704|gb|KGO62688.1|</t>
  </si>
  <si>
    <t>Exoribonuclease, phosphorolytic domain 1 [Penicillium expansum] &gt;gi|700461513|gb|KGO50672.1| Exoribonuclease, phosphorolytic domain 1 [Penicillium expansum] &gt;gi|700449521|gb|KGO39689.1| Exoribonuclease, phosphorolytic domain 1 [Penicillium expansum]</t>
  </si>
  <si>
    <t>MRPARAKWPKKESNSDPRAGAVRPPSTMSKEAQLSIAERDFILEALRENVRLDGRQPDDYRPLNISFGEEYGHVKLQLGKTNIIVRISAEVTKPREDRPFDGLFNINLELSAMGSPAWENGRTNDIEAYATNTLDRIIRHSNALDTESLCILKGVSCWSIRADVHIIDYDGNITDAACIAIMAGLQHFRRPDAVVRDGRVIVYGVEQRVPVALNITHKPLSVTFHTFNESKHVIVDATLKEEQAAEGDLVIGINSAGDVCYLSKYAGAPADAMVIVTKTNVAWEKVKEINAAVDKVLQADLAKRAKIGMADESRAENDRPVQIE</t>
  </si>
  <si>
    <t>COG2123</t>
  </si>
  <si>
    <t>RNase PH-related exoribonuclease</t>
  </si>
  <si>
    <t>K03678|1|2e-170|597|pcs:Pc13g03690|exosome complex component RRP45</t>
  </si>
  <si>
    <t>GO:0004519//endonuclease activity</t>
  </si>
  <si>
    <t>gi|700467655|gb|KGO56234.1|</t>
  </si>
  <si>
    <t>MSAATDKARFFLEKSVPELKEYERKKIFTKDEISSIVKKRSDFEHKLNARGAQPVDFVRYAEYEMNLDVLRKKRVKRLGIRSAGFNGQRRIFFVLDRATRKFHGDINLWVQYIEYARKQKAHKKLLMIFTDALRLHPTSADLWVYAAKHVLDDHGDMTQARSYMQRGLRFCKSARTIWIQYAKLELIYIAKLVARQRILGLDEESQKPKPIQEATLDDTDADMIALPSLTAEDINPSTGADGEVDQVALQNLNSTPALSGAIPLAIFDTATKHFNNDDRFGQEYFDMAWEFQDAPCLRKILEHVIETMRANKPSSPRTQICYIKFPTAGIPVTSADFPRALGSSLARLREYPMGKDLARQVINWLQPVQATEDLDPSLQKVIAATVRNAERAAQE</t>
  </si>
  <si>
    <t>COG5191</t>
  </si>
  <si>
    <t>Uncharacterized conserved protein, contains HAT (Half-A-TPR) repeat</t>
  </si>
  <si>
    <t>K14557|1|0.0|796|pcs:Pc12g15780|U3 small nucleolar RNA-associated protein 6</t>
  </si>
  <si>
    <t>gi|700484505|gb|KGO70545.1|</t>
  </si>
  <si>
    <t>Extradiol ring-cleavage dioxygenase, class III enzyme, subunit B [Penicillium expansum] &gt;gi|700474353|gb|KGO62346.1| Extradiol ring-cleavage dioxygenase, class III enzyme, subunit B [Penicillium expansum] &gt;gi|700457300|gb|KGO46886.1| Extradiol ring-</t>
  </si>
  <si>
    <t>MSSESSRHNDSETQTPNLFSGRKLTLISLLTVLAAVLITLFWGNTANLFGLRRLFGSSARTAAVPLSASASVAAAATLKGQSDAITSDHIQSSMKTPIYFLSHGGPNIMYELDHPAYRKLGEIGREITTKVKPKAVVVFSAHWQGGRNTIEVNTAEKTDLIYDFGGFPSHYYKEKYPNVGSKEVANEVLRLLKEAKIPAEGVKRGLDHGVWASFKCAFEPDSNPLNVPVVQVSLFGTEDPDQHYRLGQAVASLREQNIVIIVSGMAVHNLRDLRFAFGSSTPMPYAVSFDKALKDAVTTAPAERQKAMAELMKRPDARQAHPSFEHLLPIHIGAGAAGEDLGKRIWTLPEGSMSWAQYRFGEVGNASSTL</t>
  </si>
  <si>
    <t>COG3384</t>
  </si>
  <si>
    <t>GO:0006725//cellular aromatic compound metabolic process;GO:0055114//oxidation-reduction process</t>
  </si>
  <si>
    <t>GO:0008198//ferrous iron binding;GO:0016702//oxidoreductase activity, acting on single donors with incorporation of molecular oxygen, incorporation of two atoms of oxygen;GO:0008270//zinc ion binding</t>
  </si>
  <si>
    <t>gi|700480502|gb|KGO67348.1|</t>
  </si>
  <si>
    <t>Mak16 protein [Penicillium expansum] &gt;gi|700465095|gb|KGO53922.1| Mak16 protein [Penicillium expansum] &gt;gi|700459774|gb|KGO49168.1| Mak16 protein [Penicillium expansum]</t>
  </si>
  <si>
    <t>MSDEIVWQVINQQFCSYKLKTTKDQNFCRNEYNVSGLCNRQSCPLANSRYATVRSDPETGVMYLYMKTVERAHMPSKWWERVRLSSNYAKALEQVDERLIYWPKFLTHKCKQRLTRLTQVSIRMKNIAKEDERLGERVVPKLAPKVRRREETRERKAESAAKVERAIERELIERLRSGAYGDRPLNVEEGIWKKVLRGLERAGDGERDVDMDDGEELEEEEEEGVGEVEYVSDLDEEEDLEDMEDWLGVDSADSSDYDDDESEDDDSEDDEEASEDEKKPKPSAKRKHVAPQTKPRKKGPRIEIEYETEGAGKDQVMA</t>
  </si>
  <si>
    <t>COG5129</t>
  </si>
  <si>
    <t>Nuclear protein with HMG-like acidic region</t>
  </si>
  <si>
    <t>K14831|1|1e-122|438|pcs:Pc20g13000|protein MAK16</t>
  </si>
  <si>
    <t>GO:0000463//maturation of LSU-rRNA from tricistronic rRNA transcript (SSU-rRNA, 5.8S rRNA, LSU-rRNA);GO:0000466//maturation of 5.8S rRNA from tricistronic rRNA transcript (SSU-rRNA, 5.8S rRNA, LSU-rRNA)</t>
  </si>
  <si>
    <t>gi|700484018|gb|KGO70162.1|</t>
  </si>
  <si>
    <t>Sas10/Utp3/C1D [Penicillium expansum] &gt;gi|700462414|gb|KGO51448.1| Sas10/Utp3/C1D [Penicillium expansum] &gt;gi|700446482|gb|KGO36887.1| Sas10/Utp3/C1D [Penicillium expansum]</t>
  </si>
  <si>
    <t>MGSKKRKAGRPAQPKTAPEPSKFDIEERFDDSEDDFQTGRDQILLEEGPEAKRRRRVAEEEELIQPSDEEILGYESADSDEDLEDSEEEDEYDDMGQPKGGAESEEEDEGIAAWGSSKKDLYNADQIETEVDALEEEQEAKRLQLKQLQAMNEADFGFDESEWVESGKGAEDGADAGVVTEVLPQLEITEDMDTDEKLKILKSRYPEFEPLAKDFVDLQSTFKDLQQAASKASSTDDDSEEPQPSPVPVVKFRALSAYLGTISMYFMLLSSPSPDATSEHVPMTPAELRQHPVMGSLVKFRKLWNTVKDLEELEEPAEEPIKETKTETTKAPKTQETKKPKQKKLSKAEIAQAEAEALRAERIRQTEAGLADLDNLATESSRKRKTQKIKAPLKDDDSDFGDEAALTAHEAEEKAKQKRSLRFYTSQLAQKANKRNAAGRDAGGDADLPYRERLRDRQARLNVEAEKRGRKELNPDQQLGGDSDDEDRRVAKELRRGEGAKEGTDDDEYYDMVASRSKKRKDDKQARAYAHAEAERLGGKVYEQEEIGPDGKRAITYQIQKNKGLHAKRSKDSRNPRVKKRKKYEEKKKKLGSTKQLYKGGEGRGGYGGELTGIKKNLVKSVKL</t>
  </si>
  <si>
    <t>K14767|1|2e-133|475|pcs:Pc13g08850|U3 small nucleolar RNA-associated protein 3</t>
  </si>
  <si>
    <t>GO:0016458//gene silencing</t>
  </si>
  <si>
    <t>gi|700483338|gb|KGO69653.1|</t>
  </si>
  <si>
    <t>tRNA-dihydrouridine synthase [Penicillium expansum] &gt;gi|700446867|gb|KGO37254.1| tRNA-dihydrouridine synthase [Penicillium expansum]</t>
  </si>
  <si>
    <t>MATLATATAAATAPAPAQAVVPRVPIPPNGVDYRNKIVLAPMVRSGELPSRLLALKFGADLVWGPETIDRSMIGAERRVNPRNGTIEFTRMPSNGGRPNKPTKESIIYRIDPAREKGRLIFQLGTANPRLAVAAARVVADDVAGIDLNSGCPKPFSTSGGMGAALLRTPDLLVSILENLVKEVGEPYQIGISVKIRILSNPEETETLVSRLVKTGITGLTVHCRTTPMRPRERAIRDQLPMVARICHEAGVACVMNGDVTSRDQGLALMSEYGVDGAMIATSAETNSSCFRSKEDGGVAPWRDVVYEYLRFCIESENRLGNTKYLLNMLIPGKDKEFKDAKLSKTYLDICRALKFEDLLPAATSVDMILGLDEKWEPAPIVTDAPGVAETQTQSEPKSKAVQNAMESEAARAAGGDAVRTKKPSPAVHGGGPIRRSSAPQPAKVTQVDDEQPAVEATIPAAQTQAPSQLMA</t>
  </si>
  <si>
    <t>K05543|1|0.0|775|pcs:Pc20g07240|tRNA-dihydrouridine synthase 2 [EC:1.3.1.91]</t>
  </si>
  <si>
    <t>GO:0055114//oxidation-reduction process;GO:0008033//tRNA processing</t>
  </si>
  <si>
    <t>GO:0050660//flavin adenine dinucleotide binding;GO:0017150//tRNA dihydrouridine synthase activity</t>
  </si>
  <si>
    <t>gi|700471097|gb|KGO59388.1|</t>
  </si>
  <si>
    <t>Protein of unknown function DUF914, eukaryotic [Penicillium expansum] &gt;gi|700470871|gb|KGO59183.1| Protein of unknown function DUF914, eukaryotic [Penicillium expansum] &gt;gi|700445590|gb|KGO36066.1| Protein of unknown function DUF914, eukaryotic [Pen</t>
  </si>
  <si>
    <t>MSESKDQITVQASGVDHDLSTPSLAKDAQGAQSSSSQAETSEHPVQPADLVDQKKGSFGYFRTKEFYITVALGQILAIANTSTGTFTTLLGEEKWAIPAFQTFLNYVLLNAIFTPYTMYRYGFKGWLRLVYRDGWKYIILAFCDVEGNYFIVLAYQYTTMLSAQLINFWAIVVVVILSFLFLGVRYHITQIIGIMICIGGMGILIGSDHITGTNGGDVSQGNQLKGDLFALLGASFYGLTNTGEEYFVSTRPVYEVLGQMSFFGMIINGAQAGIFDRTSFHNAHWNGKVGGYLTGYTLCLSLFYCLAPLLFRLSSAAFFNVSMLTMNFWGVIIGVKVFHYHIHWMYPIAFVLIIVGQLIYFLAQKVLSEARKPWLGTNQERGVVGLFTAKRKIVHTVPDAAGYHDQTAEHIPEHTPTVNTSSV</t>
  </si>
  <si>
    <t>K15287|1|0.0|717|pcs:Pc22g15580|solute carrier family 35, member F1/2</t>
  </si>
  <si>
    <t>gi|700484559|gb|KGO70581.1|</t>
  </si>
  <si>
    <t>hypothetical protein PEX1_005330 [Penicillium expansum] &gt;gi|700471612|gb|KGO59869.1| hypothetical protein PEX2_054470 [Penicillium expansum] &gt;gi|700458630|gb|KGO48117.1| Extracellular membrane protein, CFEM domain, fungi [Penicillium expansum]</t>
  </si>
  <si>
    <t>MKSFSPVALALMAAFGMAAADPSASDCATMCLSNMSAQASELGCKAGDLACLCKSNNYKYGIRDCVKEACPSDDAEKVLAMAVAKCPGGVAGSDASSSSASGSDSSSTSGSSSGAGGDSTATGSDASVTGTGASGSKTATGSDASATGTGASGSQTATGSDASATGTNASGSGASGSATNTGSVSTVTSTDASGSMVTKTSTGASSTSTGSGSGSESGSSSSSDSGSSASSSAAGSASSTTSDGAAASMATAGTGAMGVLGMLAILAL</t>
  </si>
  <si>
    <t>gi|700468099|gb|KGO56651.1|</t>
  </si>
  <si>
    <t>MFPRAAAPKSYLARYRLLAPTAGVKVSPLCLGAMNFGEGWKERLGECNKETSFQILDTYYENGGNFIDTANNYQSEESEQWLGEWMEVRGVRDQIVLATKYTSPYRTHNRSEIQANFVGNNAKSLKVSVEASLKKLRTDYIDLLYVHWWDFSTSIEEVMTSLNQLVLSGKVLYLGVSDTPAWIVTKANQYARDHGLRPFSVYQGKWNAATRDFERDIIPMAASEGMGLAPWASLGGGAFKTAAQWEEIAQSGNSGRQVPATERDIAVSKVLETIAGRHGTALTSVALAYVMRKAPYVVPIVGGRKVEHLLGNIEGLGVDLSDDDLKEIEGAYEFDIGFPMNFLFRGDDVVKEAHPSNSTFLNAAANFDYPDLVRAPRPKKLDA</t>
  </si>
  <si>
    <t>K00100|1|2e-123|441|mgr:MGG_01713|[EC:1.1.1.-]</t>
  </si>
  <si>
    <t>gi|700467014|gb|KGO55658.1|</t>
  </si>
  <si>
    <t>hypothetical protein PEX2_049480 [Penicillium expansum] &gt;gi|700462921|gb|KGO51907.1| hypothetical protein PEX1_103230 [Penicillium expansum] &gt;gi|700456850|gb|KGO46466.1| hypothetical protein PEXP_100230 [Penicillium expansum]</t>
  </si>
  <si>
    <t>MSVPLTKIDSAIAGLSISDEKPETTEKEVKKTHKRHSSVVEGIWNIKDLEKEKLEITLPIETQKTGWKLNTSPSTIEDKDILKMLLVTPPVRKIDLHFPLGLEVTARNSKGVTIKDALDAIHKQFKKKADDELDKPYLAGFEWDKEDCWTRLIVHQKKEGAPHPSKKSKKKSKDEA</t>
  </si>
  <si>
    <t>gi|700468311|gb|KGO56848.1|</t>
  </si>
  <si>
    <t>Pyoverdine biosynthesis [Penicillium expansum] &gt;gi|700449348|gb|KGO39525.1| Pyoverdine biosynthesis [Penicillium expansum]</t>
  </si>
  <si>
    <t>MSAAMQQLLTTQSTSLTLTAATPLFDSITLRKAWEVLDVIYQYRLPTPLTTVDRSDEGKLKFLYIIYSQVKSSSEIQMILPAFPFKSPNRVGKTLGALPDKGEELAMAHLNGLCAAISDIYEPGAKLTIASDGLVYNDLLGVPDAEVFAYGESLRQMVKNEGYKHITFIRLRDLVHWKTDTPLDAATFEKFAGDFRQRLIDNFTPLDYDCRESILADEDVCTTYRGYIKFLTKDLEHTFVEGEVSKRSHKQKLEAIAKKMIARGKAYAEAIRKNYPDHVRLSIHPSCGSTKISIRVLPLATFTTTPWHSAPCFTVDGQVEYGLRETFDRNPDVELVQKNGQPWYYRYKSPLYSWSQPVEFEPLYPCGLMIRPVGTMSAKDVDMRIVRELAQEISPVILRGFEDTRDRELFVKKAEEMGTPMPWKFGLILEVKDHGSDGQGLNNVLSSEWMPFHYDGLFKIEKSQDVDGKEIVRSCPPKFQFFTSMTPSPKDTGFTLFSTSHLIWQYLPTEYSVDYLRTLSWTVETTAFDQAKVSGLPLVEDHFAHHRPCLRYHEPWPQEKTNFTPTKITIQGTPDSTQMCRVLDSLLHDRRVALWHCWEEGDWLISDNVTTMHTRSSFTGNSDRCLRRIHVD</t>
  </si>
  <si>
    <t>COG3207</t>
  </si>
  <si>
    <t>Pyoverdine/dityrosine biosynthesis protein</t>
  </si>
  <si>
    <t>gi|700469198|gb|KGO57647.1|</t>
  </si>
  <si>
    <t>ATPase, AAA-type, core [Penicillium expansum] &gt;gi|700454186|gb|KGO44042.1| ATPase, AAA-type, core [Penicillium expansum]</t>
  </si>
  <si>
    <t>MDFEQYGQSSQQPRQRRRRAGKRRLNNKAPIAARLALDPQLRGKVGILSEDLANDLFQQQALQDVTTSDDGVLYVAIAPHTPTYTSVEDQAWTILPVRIQPTERSPVPMSHSTVLFPESADSLQPFLQALGKVDSSRNSLQAHRSVEIRILDVAPIHLDTIFVTVERHLLRNHDDIQSKFGGGFTNAQGPNGVWGNAGKSVEAKKSSKRAAADAEQRLTAAVREALGAQRIVHTGDVLPLPLPSHPITYAPPPPVRISFCEPVSQGLLMSTTKIVLVQARPQGLRAQQTVPSRSALLKQVAEDEADDTSNEQFYSAAEDKPGESGTEMEVTSAAEDSETEGSAGSMSDSSDDSLEDMISLSAPELPQPPSGVMSSLTSATPRAGGRRLDGIHTPGSVASNFTSATLRPGRGGGKTFKVEGLLQQVPNEVLHPRPRDDEDVDSFVFVDISTLAKIGCFSGDWVRIEAAEEPQLNMFASLKFGSFNDSPEDSGDWRPVKIFGLSGLPSSKPRYAINHSSERRSSISQRPPARLTPSVFVPPLLLGNIENPKYLRISPMTFATLNGSSKPGLLHQMKNTAAKNPPLAKEVTLLKVSTPLSMDRVLQPALFAGLKQYFESRRRILKSGDLVGISVDEGLGRAVFSGTAGGDSASQEEDITIRLGQGVNATNAGARKIGVAWFRVGQVAPTTVEELEETGEDQWGGVAVLDPATTRMVQAGSDVSRVPGVLGNGWEYWLGVKTIPKSVHDVPTPHGIVADPPQSFVPLLQQRIRDLMSAATSPRAIQLGMKPVFILLRSQQRHIGKATIATRACSDIGLHTFPIDAYDILTEGGANGGDVKTEAYLKARAERAFHCGANCTALLIRHIEVLTADRIVTAMSDILNDARVVIATTTDVETIPEGIRSLITHEFEMGAPEEKEREGILRNAVAERSIRLSADVELGTIALKTAALVAGDLVDVVERAAGARTARLESLAEASKKLSGSEVFVRDVLLAGGDGARGVTKADFDAAVEAARKNFADSIGAPKIPNVGWDDVGGLTNVKDALVETIQLPLERPELFAKGMKKRSGILFYGPPGTGKTLLAKAIATEFSLNFFSVKGPELLNMYIGESEANVRRVFQRARDARPCVVFFDELDSVAPKRGNQGDSGGVMDRIVSQLLAELDGMNGGEENSGGVFVIGATNRPDLLDTALLRPGRFDKMLYLGVSDTHRKQATILEALTRKFALSPDVSLDRVAEQLPLTYTGADLYALCSDAMLKAITRKATAVDEKIKTLPNGPVSTAWFFDHLATKEDVNVMVTEEDFLSAQGELVPSVSAKELEHFERIRQTFEAVDKSKQDPAAAAPQTIAEAMEAFNLGGSATIEEAPVTNGDSHTAESIPGRIKGLSKWPGNLVRSVSGQSTTSSKGKGKSVSKKGKSRTGAESDGSVDGDDEDTAYSANANEDEDEDDYVVRTDHLKNPMQGAE</t>
  </si>
  <si>
    <t>K13339|1|0.0|2508|pcs:Pc20g06300|peroxin-6</t>
  </si>
  <si>
    <t>GO:0007031//peroxisome organization</t>
  </si>
  <si>
    <t>gi|700478874|gb|KGO66148.1|</t>
  </si>
  <si>
    <t>Cupin 2, conserved barrel [Penicillium expansum] &gt;gi|700473718|gb|KGO61751.1| Cupin 2, conserved barrel [Penicillium expansum] &gt;gi|700447837|gb|KGO38147.1| Cupin 2, conserved barrel [Penicillium expansum]</t>
  </si>
  <si>
    <t>MASNTSQISPLRPVTRHITGHNENGKAVIHSSTPAEWISLDESKMAFNVVYTNQFHPDLNNDADVKTHETLTKSDQLGLVNPGGTVCRIVDFAPNNIAVVHRTKSLDYGVVLEGQVEMILEDSEPVIMNRGDVAVQRATMHGWRNTSETEWARLLFVLQDCKKLTVGGEELGEDLGIAAGQLKPSNNNQE</t>
  </si>
  <si>
    <t>gi|700450516|gb|KGO40613.1|</t>
  </si>
  <si>
    <t>Concanavalin A-like lectin/glucanase, subgroup [Penicillium expansum]</t>
  </si>
  <si>
    <t>MPSFMKFAAAALAVAAPLVSAQTYSDCNPMETSCPPNKGSTESSLHFDFTQASGLDQWKISGGSVPTGSNGAEFTINKEGDAPTLVSDFYFFYGELTMEMKTSPGQGIVSSAFLQSDDKDEVDWEALGGKDNTIETNYFGKGDTTTYDRETWVPVSSPHASFHTYTIQWSKDTINWLIDGANVRTLNYNDAQGGARFPQTPMNIHVGIWAGGAPTNGQGTIDWAGGLTDYSKGPYSMYIKSISVKNANPAESYTWSDKSGSAESIQFTGSNAVSSRSTTTSEAPTTTSEAATSSSSEASSSTQSPSTTTESTSTTESTSVAATTLATKTSTSSSAESTAASSSGAASASSSGVSPSSSSSSSSSSPSSGSSSGSSSTSESSSGSGSSTETGSSSSSSSGSGSSTSASASASPSFNAAASVAASYLGPVSLLGLVTALLQL</t>
  </si>
  <si>
    <t>K01238|1|2e-97|355|afm:AFUA_1G16190|[EC:3.2.1.-]!K01216|3|2e-56|219|pic:PICST_25832|licheninase [EC:3.2.1.73]</t>
  </si>
  <si>
    <t>GO:0031225//anchored to membrane;GO:0005576//extracellular region;GO:0005618//cell wall;GO:0005886//plasma membrane</t>
  </si>
  <si>
    <t>gi|700463377|gb|KGO52327.1|</t>
  </si>
  <si>
    <t>Aldo/keto reductase [Penicillium expansum] &gt;gi|700455224|gb|KGO44971.1| Aldo/keto reductase [Penicillium expansum] &gt;gi|700453350|gb|KGO43271.1| Aldo/keto reductase [Penicillium expansum]</t>
  </si>
  <si>
    <t>MVAPTVKLSNGYEMPIVGFGLWKVNNDTCADQIYNAIKAGYRLFDGACDYGNEVEAGQGVARAIKDGLVKREDLFIVSKLWNSFHEADKVEPIARKQLADWGVDYFDLYIVHFPIALKYLDPSVRYPPSWTTAEGKIEFANAPIHETWGAMESLVDKKLARSIGVSNFSAQLLMDLLRYARVRPATLQIEHHPYLTQTRLVDYAQKEGIAVTAYSSFGPLSFIELDLKHAKDTPLLFEHATITAIAEKHGRTPAQVLLRWSTQRNIAVIPKSNDPTRLAQNLTVTDFDLETSELEAISALDKGLRFNDPVAYGLGIPIF</t>
  </si>
  <si>
    <t>K00100|1|2e-122|437|mgr:MGG_03648|[EC:1.1.1.-]!K00540|2|3e-101|367|pic:PICST_89614|[EC:1.-.-.-]!K00011|3|8e-97|352|sce:YHR104W|aldehyde reductase [EC:1.1.1.21]</t>
  </si>
  <si>
    <t>GO:0019388//galactose catabolic process;GO:0034599//cellular response to oxidative stress;GO:0042843//D-xylose catabolic process;GO:0019568//arabinose catabolic process;GO:0055114//oxidation-reduction process</t>
  </si>
  <si>
    <t>GO:0047838//D-xylose 1-dehydrogenase (NAD) activity;GO:0032866//D-xylose:NADP reductase activity;GO:0003729//mRNA binding;GO:0047935//glucose 1-dehydrogenase (NADP+) activity</t>
  </si>
  <si>
    <t>gi|700466996|gb|KGO55640.1|</t>
  </si>
  <si>
    <t>Heavy metal-associated domain, HMA [Penicillium expansum] &gt;gi|700462905|gb|KGO51891.1| Heavy metal-associated domain, HMA [Penicillium expansum] &gt;gi|700456832|gb|KGO46448.1| Heavy metal-associated domain, HMA [Penicillium expansum]</t>
  </si>
  <si>
    <t>MSDHQYKFNVTMTCGGCSGAVERVLKKLEGVKTFDVSLETQTVNVTTEPTLSYDNVLEKIKKTGKTVNSGEADGESKEV</t>
  </si>
  <si>
    <t>COG2608</t>
  </si>
  <si>
    <t>Copper chaperone</t>
  </si>
  <si>
    <t>K07213|1|1e-38|156|pcs:Pc16g01900|copper chaperone</t>
  </si>
  <si>
    <t>GO:0006879//cellular iron ion homeostasis;GO:0034599//cellular response to oxidative stress;GO:0030001//metal ion transport</t>
  </si>
  <si>
    <t>GO:0016531//copper chaperone activity</t>
  </si>
  <si>
    <t>gi|700481019|gb|KGO67762.1|</t>
  </si>
  <si>
    <t>Ubiquitin-conjugating enzyme, E2 [Penicillium expansum] &gt;gi|700460396|gb|KGO49709.1| Ubiquitin-conjugating enzyme, E2 [Penicillium expansum] &gt;gi|700447603|gb|KGO37940.1| Ubiquitin-conjugating enzyme, E2 [Penicillium expansum]</t>
  </si>
  <si>
    <t>MAARVPRNFRLLEELEKGEKGLSADACSYGLADGEDMMMSNWNGTILGPPHSVHENRIYSVNIHCGPDYPDNPPTIQFVSRVNIPCVDPSSGKVDPTKLPTLAQWKRDNTMETVLIELRRYMALPQHKKLPQPPEGSTF</t>
  </si>
  <si>
    <t>K10704|1|4e-70|261|pcs:Pc22g05220|ubiquitin-conjugating enzyme E2 variant</t>
  </si>
  <si>
    <t>GO:0006301//postreplication repair;GO:0000209//protein polyubiquitination;GO:0010994//free ubiquitin chain polymerization</t>
  </si>
  <si>
    <t>GO:0005737//cytoplasm;GO:0031371//ubiquitin conjugating enzyme complex;GO:0005634//nucleus</t>
  </si>
  <si>
    <t>gi|700487320|gb|KGO72826.1|</t>
  </si>
  <si>
    <t>hypothetical protein PEX1_057890 [Penicillium expansum] &gt;gi|700469188|gb|KGO57637.1| hypothetical protein PEX2_020790 [Penicillium expansum] &gt;gi|700454196|gb|KGO44052.1| hypothetical protein PEXP_055070 [Penicillium expansum]</t>
  </si>
  <si>
    <t>MFSRSALRSFASELRWAAPSTISSAAPLQQRACLHQSASLMNSQQPQSQSASSHPESPLSATPRAQDAQPKTHQGVKASAFDENTMTPQTRAHVPIAKQPVAPTFTSPLQVTKSLMSQLPHLAGQKPHYIVAQLHARPYLLTEGDHIRLPFLMPKVKAGDILRFNRASALGSRDFTMKGSPTIDERIYECRVRVTGVDAEPLRIKEKTKRRQRHVKQAKSKHRYTLMRVMDVRVKTPDELLAEGAVVVEDSEDSSVIEPRS</t>
  </si>
  <si>
    <t>K01681|1|5e-16|83.6|spo:SPBP4H10.15|aconitate hydratase 1 [EC:4.2.1.3]</t>
  </si>
  <si>
    <t>gi|700479834|gb|KGO66831.1|</t>
  </si>
  <si>
    <t>Glycosyl transferase, family 1 [Penicillium expansum] &gt;gi|700467569|gb|KGO56148.1| Glycosyl transferase, family 1 [Penicillium expansum] &gt;gi|700452124|gb|KGO42106.1| Glycosyl transferase, family 1 [Penicillium expansum]</t>
  </si>
  <si>
    <t>MPGEGHKFERHASVTQQRRLALQYERNAWLGPPSDTIYAGVSSNFEDHYTSTIAIAIRDTTYLLDFIEKQFSNGQASAEQATDFIISELKDYSMHHLEKIVGISMPEQVAKHCPRLCPRLWAELDIVPLVMSNATLIDRVSIEQASESRNPKSNGWDEKTIDEQAESMARKGVRLFGPENTPLLQVGFLGLVEVDTAYHVRLADLSDFQKTVSDRTWSAVQRYATELKERNVKVAFFSSTPQGGGVALMRHALLRFSHCLGTDIKWYVPKPRPGVFRVTKTNHNILQGVARSDERLTPENKKLLQEWIEENARRYWTRSGGPLLAPSEGGADVIIVDDPQMPGLIPISRKLAPDRPIIFRSHIHIRSDLVAQPGSPQAEAWEFLWDNIKHADCFISHPVGPFVPRNVPQEMVGYMPAATDWLDGLNKTMRDWDIAHYGRIFNSACRNADMPTIQWPEDSYIVQIARFDPSKGILDVLVSYEKFYNKLVLEAPNMVPPKLLICGHGSVDDPDGGQIYDEIIDYLNTKVPDIRHLICAVRLRPCDQVLNAILSKATVALQLSTSEGFEVKVSEAIHKGKPVIATRAGGIPLQVTHGKNGFLVDVGDTDAVAQRLFELWTDHDLYLRMSEYGIHNVSDEVSTVGNALDWMYLSTKLSRGESVKPNGRWIDDMAFEELGIPNKHDKLRLKRAVEVENMG</t>
  </si>
  <si>
    <t>K00754|1|3e-130|464|afm:AFUA_5G14780|[EC:2.4.1.-]</t>
  </si>
  <si>
    <t>gi|700471891|gb|KGO60120.1|</t>
  </si>
  <si>
    <t>Amino acid transporter, transmembrane [Penicillium expansum] &gt;gi|700462668|gb|KGO51676.1| Amino acid transporter, transmembrane [Penicillium expansum] &gt;gi|700447735|gb|KGO38072.1| Amino acid transporter, transmembrane [Penicillium expansum]</t>
  </si>
  <si>
    <t>MEVNTAPPAYEQDKIAERKDMPQFEEEGQLKAGEVHDAFGNEEYAEIKYKTLKWWQCGLLMICESVSLGVLSLPAAVATLGLVPGVILIIGLGILATYTGYNIGLFRERYPHIQNLGDAGEILLGKFGRELFGTGQFLFCIFVMGSHILTFRVMMNTVTNHGTCSIVFSVVGMVLSIVLSIPRTMKGMTWISFASFLSILCAVVITMISVGVQSHPGRVIHATVDTNLYTAFQAVSNIVFAYCAHVAFFGLIAEMESPQDFKKSLFMLQGFEISLYLTAAVVIYFYIGSDVHSPALTSAGPLMSKIAYGIAIPTIVGAGVVNGHIGLKYIYFRLCAKSDLMHQRNKRSVGLWIGLGVACWVVAWIISEAIPVFSDLNGLISALFASWFSYGLSGIYWLHLNRGEWFASPRKIFLSILNIGIACFGLALCVLGLYASGTAINKNSNSNSFSCANTDT</t>
  </si>
  <si>
    <t>K00605|1|3e-20|99.0|cim:CIMG_06916|aminomethyltransferase [EC:2.1.2.10]</t>
  </si>
  <si>
    <t>gi|700469348|gb|KGO57791.1|</t>
  </si>
  <si>
    <t>hypothetical protein PEX2_022340 [Penicillium expansum]</t>
  </si>
  <si>
    <t>MAATRPVRPKPLDWLAPSHLDVFIRNLKLLYLDQREDWPGISLRALTLTSQNQRHRIRLIEWALYHLYTVWDPETAQNKLRPFFPPLEPLQSVNLRAALFRCLGELKKNGDLGREIVLRKTMLDDCKGDKFEELLAGFSTAVLRKVVALSADETPLNPAMKLSTTTAMTLTDYQNLLPLILAHQVSLGSAGERHARIREACDRFSQLLDDKKVELTERANQESVGFVDDMHSKPESLVRELQTNWLGSDEWATALLEGGSQSSTDAFLELPFSTAWMRAKDSNVDSFSGGLKQDLVLDLEARVLLQRSRLHKWHEYNKSLSRERGIDEISTSSPKEPRVLFRDHQSLTVASISKAVRQPGDRGRTLKGPEKYLLSSVNEALSRINGKSRVKPAIFTPEVKTSSKQHFKTSEIVSSPSTVAEDHHAPGHPPDLETSELYPEPKPHPESEHIRSSPPIVRLPPDLPSSDEEPAPEPIKRTHTLAERTRRSMSLLPPVAQEAPRPRRRPRPSFPVNQFVTPRKTSAHSAHSRDEISRASTPQDKLFEEDAEYASVFKSRPRVALSPISSPAVHVSPSFEEESFELDYEDGNESEGFEWGDVDSPLAAPRLRD</t>
  </si>
  <si>
    <t>gi|700477049|gb|KGO64712.1|</t>
  </si>
  <si>
    <t>Ubiquitin-conjugating enzyme, E2 [Penicillium expansum] &gt;gi|700469058|gb|KGO57513.1| Ubiquitin-conjugating enzyme, E2 [Penicillium expansum] &gt;gi|700446933|gb|KGO37320.1| Ubiquitin-conjugating enzyme, E2 [Penicillium expansum]</t>
  </si>
  <si>
    <t>MALKRINKELTDLGRDPPSSCSAGPVGDDLFHWQATIMGPGDSPYSGGVFFLAIHFPTDYPFKPPKVNFTTRIYHPNINSNGSICLDILRDQWSPALTISKVLLSICSMLTDPNPDDPLVPEIAHVYKTDRPRYEATAREWTRKYAI</t>
  </si>
  <si>
    <t>K06689|1|1e-83|306|pcs:Pc20g07930|ubiquitin-conjugating enzyme E2 D/E [EC:6.3.2.19]</t>
  </si>
  <si>
    <t>gi|700482845|gb|KGO69253.1|</t>
  </si>
  <si>
    <t>hypothetical protein PEX1_010230 [Penicillium expansum] &gt;gi|700472137|gb|KGO60341.1| hypothetical protein PEX2_035190 [Penicillium expansum] &gt;gi|700455036|gb|KGO44811.1| hypothetical protein PEXP_021870 [Penicillium expansum]</t>
  </si>
  <si>
    <t>MVHPTTTCCKTTKDGSCVCAAQAKCSCGQQSALHCSCNKASSENAVSGPRCSCRSRPAGQCTCERSVTENQTITGETCACGSRPQASCTCEKAAAVDSTLEVDFTGTA</t>
  </si>
  <si>
    <t>Zinc finger, RING-type [Penicillium expansum]</t>
  </si>
  <si>
    <t>gi|700485566|gb|KGO71334.1|</t>
  </si>
  <si>
    <t>MAGE protein [Penicillium expansum] &gt;gi|700465184|gb|KGO54007.1| MAGE protein [Penicillium expansum] &gt;gi|700455165|gb|KGO44917.1| MAGE protein [Penicillium expansum]</t>
  </si>
  <si>
    <t>MGEPVVNGEKHYSQFLDHLTSYPIISDSISYYKGSPYGAKSLEFADQGYTRLAKPVLPYFSTPYSYVAPYLARADSLGDKGLTQIDTRFPIIKEDTQKLRGSIYNRASLPVRVAGDVKHHVSDIYGSEYKKCGGDGVFASGKAFVTTSLVLSQESLAWVSTFLQSKKEEAKEVVNEKNSH</t>
  </si>
  <si>
    <t>gi|700473978|gb|KGO62001.1|</t>
  </si>
  <si>
    <t>Peroxisomal biogenesis factor 11 [Penicillium expansum] &gt;gi|700451074|gb|KGO41126.1| Peroxisomal biogenesis factor 11 [Penicillium expansum]</t>
  </si>
  <si>
    <t>MVANTLIYHPALAHWLRFVATTVGRDKLLRTIQYFSRFYAWYLYRTNKPQSAIDPYNAVKKQFGTTRKIMRIGKFLEHLKAAAVAFDNKNPVDPVLRYLAIGRQLGYAGYLTLDAITVIDVIGIRKLSSAKQLQKSAYRSWGAGLIFSAVAGIYTLVRLQEKEKTIDRKEGEGVVEAKKIEKYEFLFTTRMRNGWSANAFIRERSAARIQLLSDVCDLAAPLSAVGIVNLDDGLVGIAGTVSSLIGVWSQWRKTAVPV</t>
  </si>
  <si>
    <t>gi|700464546|gb|KGO53410.1|</t>
  </si>
  <si>
    <t>Nucleoporin Nup54 [Penicillium expansum] &gt;gi|700457141|gb|KGO46739.1| Nucleoporin Nup54 [Penicillium expansum] &gt;gi|700454979|gb|KGO44756.1| Nucleoporin Nup54 [Penicillium expansum]</t>
  </si>
  <si>
    <t>MSLFGGNQPQANTSMFGNTAPKPSLFGAPATATQPSTSTSTLFGGQTQQPATTATGATSAFGGSAFGASAAPQQQPGSMFGNLQKPQNTFGSTFGQPQQQQQQQGSAFGSSLQKPQGSLFSGGPQQTQQPGGGLGGLGGLGANTQQQTNALGQQQSQFGQNTMTTPQPQQQQPSLSSSLWSPGRAITGVHRTVPMQVAIIKDKWDPPSQSSPFRAYLYNNVGEEAAPFYQPGPEDDESKWEEALRKRPGPGYVPVLVKGFWDLGKRAQRQRDFLTMMQSRLHEINNCLTGLLSKHDLNLSVKIADCRRKHIILSKRCLSLAAKTQILRNRGYAMDEAEEQLKKKLVELERAVFDPSLNGRAEEIWARMLAIHEHSKRLQVEMDRAGVNVTQAEDDIDEQTLKTAKKVGHSRTSKLSLLEELTDHIFQILDDYHSQIQHLQKEMESIKKDFNEVEKAIGN</t>
  </si>
  <si>
    <t>K14308|1|3e-148|524|pcs:Pc13g12830|nuclear pore complex protein Nup54</t>
  </si>
  <si>
    <t>gi|700467888|gb|KGO56465.1|</t>
  </si>
  <si>
    <t>Vacuolar (H+)-ATPase G subunit [Penicillium expansum] &gt;gi|700465011|gb|KGO53854.1| Vacuolar (H+)-ATPase G subunit [Penicillium expansum] &gt;gi|700453168|gb|KGO43103.1| Vacuolar (H+)-ATPase G subunit [Penicillium expansum]</t>
  </si>
  <si>
    <t>MSAQNSAGIQTLLDAEREAQKIVQKDRTQRIRDAKSEAQKEIEEYRSQKEQEYKKFEGEHSSGYKVSEAEADKEAEVKLQEIKEAGKKQGDKVVADLIRVTTDVKPEVPEKIKA</t>
  </si>
  <si>
    <t>K02152|1|1e-54|209|pcs:Pc21g12120|V-type H+-transporting ATPase subunit G [EC:3.6.3.14]</t>
  </si>
  <si>
    <t>GO:0015992//proton transport</t>
  </si>
  <si>
    <t>GO:0016820//hydrolase activity, acting on acid anhydrides, catalyzing transmembrane movement of substances</t>
  </si>
  <si>
    <t>GO:0016471//vacuolar proton-transporting V-type ATPase complex</t>
  </si>
  <si>
    <t>gi|700485941|gb|KGO71629.1|</t>
  </si>
  <si>
    <t>DNA-directed RNA polymerase I, subunit RPA34.5 [Penicillium expansum] &gt;gi|700467619|gb|KGO56198.1| DNA-directed RNA polymerase I, subunit RPA34.5 [Penicillium expansum] &gt;gi|700452174|gb|KGO42156.1| DNA-directed RNA polymerase I, subunit RPA34.5 [Pen</t>
  </si>
  <si>
    <t>MASSDSDSSSSRSTSPELTTEKEKKMTKHLKAQESSEDETSDSGSDSDSDSDDSNEMKPSSSSGKKVVVSGPQPYKPPAGFKSAKKQAPPSSKASSLLSNLNGKQVLHLTAPASLPLSKVKEVCMAKIMQGEPIISHDGVNYGIPVEALSEADPATKSLLLFDEKTQTYCTAAHGVPSYHVQEMIDLPSTSKNTDAVVAEMRKYVKPARLQPKNLKMRFRPVGTTIPPPETLGCSSESEAEVPSFKVPKGEERKRKLDHDEAEDEAPQAAALPRKKSKKHSQEKEEDDSLSRKKSKKSHKEKEEKKRKKSEKA</t>
  </si>
  <si>
    <t>gi|700468191|gb|KGO56735.1|</t>
  </si>
  <si>
    <t>S-adenosylmethionine decarboxylase [Penicillium expansum] &gt;gi|700455553|gb|KGO45281.1| S-adenosylmethionine decarboxylase [Penicillium expansum] &gt;gi|700454782|gb|KGO44588.1| S-adenosylmethionine decarboxylase [Penicillium expansum]</t>
  </si>
  <si>
    <t>MVYVGIPTNYTTSPSSFAATPSLTINYEATQDLDSTNAFEGPEKLLEVWFAPSAAELGAAGPEGLKKVPGEIWKDMLDLVNCQVLSVISSDEMDAYLLSESSMFVWPHKLILKTCGTTTLLSGLPRILEIAALFAGFPRATAPSSRGITVAAAPYRVFYSRKNFLFPDRQRGPHRSWRDEVRSMDRLFVNGSAYMIGKMNGEHWYLYLTEPGTVLTPPASPKEEVDFHETETKVLNFPDANLRTDCDEHDETLEVLMTDLDEENAKQFYLENATAVAEKRHRNSEKDDGTDHLDVFSNTSDMDEETGGILPPELTTEGHALGTVVSESCGLSDVYAKSKFPDARIDAYLFTPCGFSANGVVPAPDGNAPTHYFTVHVTPEPQCSYASFETNVPHSQNGKATADIIEQVVAIFKPGRFSITLFETKPALDELEEANGQHDVAHAQRQALRRSNKMEHVEGYRRVDRIVHDLNGYDLVFRYYERNDWKGGAPRIGEKGF</t>
  </si>
  <si>
    <t>K01611|1|0.0|946|pcs:Pc21g01250|S-adenosylmethionine decarboxylase [EC:4.1.1.50]</t>
  </si>
  <si>
    <t>GO:0006597//spermine biosynthetic process;GO:0008295//spermidine biosynthetic process</t>
  </si>
  <si>
    <t>GO:0004014//adenosylmethionine decarboxylase activity</t>
  </si>
  <si>
    <t>gi|700465788|gb|KGO54548.1|</t>
  </si>
  <si>
    <t>ARP2/3 complex, p21-Arc subunit [Penicillium expansum] &gt;gi|700462748|gb|KGO51744.1| ARP2/3 complex, p21-Arc subunit [Penicillium expansum] &gt;gi|700447951|gb|KGO38257.1| ARP2/3 complex, p21-Arc subunit [Penicillium expansum]</t>
  </si>
  <si>
    <t>MQAYHSIFLEDRDVPVIGNFPILPLRTRTRGPAYTLPPLPNTDDLDVSPESESYDCVDEILSLFRANVLFRNFEINGPADRMLIYGTLFISDCLGKVKPTMNAREAEKALTNAALDNFAIPGDVSFPLNQAFEPPRDRQDAETLRQFISQVRQEIAIRLHARLYPGGVGPSKFWLSFTKRKFMGKSL</t>
  </si>
  <si>
    <t>K05756|1|3e-105|379|pcs:Pc21g14440|actin related protein 2/3 complex, subunit 3</t>
  </si>
  <si>
    <t>GO:0030833//regulation of actin filament polymerization;GO:0051654//establishment of mitochondrion localization</t>
  </si>
  <si>
    <t>gi|700463709|gb|KGO52632.1|</t>
  </si>
  <si>
    <t>Major facilitator superfamily domain, general substrate transporter [Penicillium expansum] &gt;gi|700453630|gb|KGO43536.1| Major facilitator superfamily domain, general substrate transporter [Penicillium expansum] &gt;gi|667671849|gb|AIG62136.1| MFS trans</t>
  </si>
  <si>
    <t>MSIDASPSESVLESQTPDRVDESIPIKAEETEKDAAPGRDIVGFRWLLVCIAVFSANLLYGLDNTIVADIQAPIAGDFNEYTRLGWLGVGFTLGSVVFILPLGKAYAIFDTKWLFLGCLTMFAAGSALCGAAPSMNAIIVGRVWAGAGGAGMYLGNLNLITILTTPKEQPVYVGLVGLIYGTGCILGPIIGGAFSDSSATWRWSFYLNLVIFGVMSPIYVFLLPSLPRPAGEGRSFFKKLVELDWVGTVLSAGMHISIILFIVFGGVEWSWTDGRNIALYVVSAVLTIAFVLSQYFCIGTTKQDRLFPGEFLRDPTMLLLYIIMACGGAALFVAVYYIPLYFQFVHGDSGIMSAVRLLPFVCFYVATILLCGYVMPKTGYFIIWYLMSGVFMLIGAVLMYTVKLDTSPSNVYGYSILMGLGMTTTQAAYAVGPAIVTPDRVAECLQFMNIGQGQSQLLGLAIASAIFQTKTLSGLTALLGDKGYSQVDIQSAVAGAQSTLMERLPPALKTAALKVIVSSISDVYVMAISAGALYVVASCLLPRRRF</t>
  </si>
  <si>
    <t>K01952|1|1e-39|163|pno:SNOG_10851|phosphoribosylformylglycinamidine synthase [EC:6.3.5.3]!K10866|2|4e-33|142|fgr:FG00711.1|DNA repair protein RAD50 [EC:3.6.-.-]!K13095|4|3e-15|82.4|fgr:FG02080.1|splicing factor 1</t>
  </si>
  <si>
    <t>gi|700474174|gb|KGO62177.1|</t>
  </si>
  <si>
    <t>Histone-fold [Penicillium expansum] &gt;gi|700469596|gb|KGO58012.1| Histone-fold [Penicillium expansum] &gt;gi|700448720|gb|KGO38937.1| Histone-fold [Penicillium expansum]</t>
  </si>
  <si>
    <t>MARTKQTARKSTGGKAPRKQLASKAARKAAPSTGGVKKPHRYKPGTVALREIRRYQKSTELLIRKLPFQRLVREIAQDFKSDLRFQSSAIGALQESVEAYLVSLFEDTNLCAIHAKRVTIQSKDIQLARRLRGERS</t>
  </si>
  <si>
    <t>K11253|1|1e-73|273|aor:AOR_1_864194|histone H3</t>
  </si>
  <si>
    <t>GO:0006281//DNA repair;GO:0043581//mycelium development;GO:0006334//nucleosome assembly</t>
  </si>
  <si>
    <t>GO:0003677//DNA binding;GO:0005515//protein binding</t>
  </si>
  <si>
    <t>gi|700470593|gb|KGO58931.1|</t>
  </si>
  <si>
    <t>Ubiquitin-conjugating enzyme, E2 [Penicillium expansum] &gt;gi|700457577|gb|KGO47141.1| Ubiquitin-conjugating enzyme, E2 [Penicillium expansum] &gt;gi|700450950|gb|KGO41002.1| Ubiquitin-conjugating enzyme, E2 [Penicillium expansum]</t>
  </si>
  <si>
    <t>MSSPKRRIETDSMITVSSGPLTAMDLYANSGNLVQEFYVRFKGPEETPFTGGLWKIHVELPDQYPYKSPSIGFVNRIFHPNIDELSGSVCLDVINQTWSPMYDMLNIFEVFLPQLLRYPNPSDPLNGEAAALMMREPKAYEAKVKEYVAKYASKEAVDEAGEDTESEDELSSAGSYESDGEEPAGTMDDV</t>
  </si>
  <si>
    <t>K10576|1|9e-94|341|pcs:Pc12g08100|ubiquitin-conjugating enzyme E2 H [EC:6.3.2.19]</t>
  </si>
  <si>
    <t>GO:0005524//ATP binding;GO:0004842//ubiquitin-protein ligase activity</t>
  </si>
  <si>
    <t>gi|700484595|gb|KGO70610.1|</t>
  </si>
  <si>
    <t>hypothetical protein PEX1_011150 [Penicillium expansum] &gt;gi|700465401|gb|KGO54191.1| hypothetical protein PEX2_038950 [Penicillium expansum] &gt;gi|700448112|gb|KGO38399.1| hypothetical protein PEXP_109420 [Penicillium expansum]</t>
  </si>
  <si>
    <t>MSGKPIFVATHPRACSTAFERVFMTQRDTIQCVHEPFGDAFYYGPERLSSRFAGDEHAQARLDSGFANSTYRTVMERVERENTQGKRVFIKDIDHYLLPPNGQPASIAPSLLRIKRGVGTNGDSHKANGVNGANGTTPTNGHSATNGHTNGVNGALNGTNGTANGVNGHEMNGHTNGTSKEPYPYDTPTEPGNPTVMPHELQEQFHWAFLIRDPHYSVPSYLRCTIPPLDEVTGFHNYDPLEAGYDELRRHFDYLRESGLVGPRVATRPELNASDDVQATTGVEVCVIDADDMLDEPAKTIEAFCNSTGLPYRPEMLTWDTEEEHAVARNAFEKWRGFHNDAIESKALVQRTHKRAVKTEEQYDAEWQKKYGEKQAALIRQTVDANMADYLYLKSFAVKV</t>
  </si>
  <si>
    <t>K10877|1|2e-120|431|pno:SNOG_01979|DNA repair and recombination protein RAD54B [EC:3.6.4.-]</t>
  </si>
  <si>
    <t>GO:0005658//alpha DNA polymerase:primase complex</t>
  </si>
  <si>
    <t>gi|700465298|gb|KGO54113.1|</t>
  </si>
  <si>
    <t>hypothetical protein PEX2_025150 [Penicillium expansum] &gt;gi|700461597|gb|KGO50753.1| hypothetical protein PEX1_054520 [Penicillium expansum] &gt;gi|700459788|gb|KGO49182.1| hypothetical protein PEXP_012310 [Penicillium expansum]</t>
  </si>
  <si>
    <t>MSATGAQLGSSCGFATRISLRWVPEVPEETTDTIVLSVGEWFVDLRMDKKSGDIDWAMAGTRIEENPKEIPLKVTFTRELDSLNEIGIKDVGNFSPRPDGTDLESGEMPRADLPGAPMTTFEEVWQELPFREGPEGAKKGISWILESDDAPLALGEQEGEVTINKIFIGRIWGTYLAFQQTQTHSSQKDESGVWSVKRSGSEVSARREEWSSKWEEKYVVGPDGAAVPSMKNGYEGEGVGKWRIPGEKVVIQGKSFIVRAFEEIQ</t>
  </si>
  <si>
    <t>gi|700474326|gb|KGO62321.1|</t>
  </si>
  <si>
    <t>Exoribonuclease, phosphorolytic domain 2 [Penicillium expansum] &gt;gi|700473445|gb|KGO61498.1| Exoribonuclease, phosphorolytic domain 2 [Penicillium expansum] &gt;gi|700446794|gb|KGO37190.1| Exoribonuclease, phosphorolytic domain 2 [Penicillium expansum]</t>
  </si>
  <si>
    <t>MVGPIASLSQLNRADGSASYKCPATGYSILGAVNAPIELPARRDALKPEEATVEVFVKPGTTTPSVGERYVEGILRSVLGKIVLGREKGFPRRGVVITLAIVGGENVQRGDSYLTILPALLHAALLAMISASVPLSMTFSATLLGVTKSGDIVQDPSPTAAKAAVSLHVFAVSSKNHLLLNESEGRFEFDTWELVRERALSICQGVATPSADGDVTMDEATTSTILNGFIRETVEDQVYSDYAYKLDSI</t>
  </si>
  <si>
    <t>K12590|1|8e-122|434|pcs:Pc20g05810|exosome complex component RRP46</t>
  </si>
  <si>
    <t>gi|700470578|gb|KGO58916.1|</t>
  </si>
  <si>
    <t>hypothetical protein PEX2_092710 [Penicillium expansum] &gt;gi|700450965|gb|KGO41017.1| hypothetical protein PEXP_083800 [Penicillium expansum]</t>
  </si>
  <si>
    <t>MADPEMDQFAQTRGADDLFDDEIIPISTEQHQAQTEVATPEPESEVQEVPVPEKPTSEQPIPRGETPQRGRGGERGRGRRGRGKGGRSGRESEQKRSESSPRKKTPVNAPAADSREAGASKSKPEKSEKPVEAKEPKEQTAPAEEGNSEDLSSNGAEAQRVPAVRGDRSATGGLRKPKLTEEELSKRIAAAKENAVKKAAAHARAEADQASFMEREQEAAKKRREELAHRRVMDNEREKNRQRKLKAQTGREWDSQKREEDYDPRGGGSQFRRGMHGGVSGAVRRDFEDTRTVDAADHSGGNRGRGRGGRGGRDRGSPRTPQGDRPRKGLADSIFATESPAAPGLDDKSAFPALPEAPKKTETKKTEAKKPETKKPETKKPETKKPETKPAPTPEPKVKTETKVEPETETSPAVSKSQTAMDKLDSTFSPITGTWADQFEDE</t>
  </si>
  <si>
    <t>gi|700464557|gb|KGO53421.1|</t>
  </si>
  <si>
    <t>hypothetical protein PEX2_060280 [Penicillium expansum] &gt;gi|700457130|gb|KGO46728.1| hypothetical protein PEXP_068980 [Penicillium expansum] &gt;gi|700454989|gb|KGO44766.1| hypothetical protein PEX1_017040 [Penicillium expansum]</t>
  </si>
  <si>
    <t>MENTREILAGAMSLASWKNLALLLAVINLKNLPFTWHFRVLYHFVGNLRLKPSAPLLPKGRLVVDSRGKPTHPMFVPCMVTSRTPLLETDYNLHKSNSTYFSDLDVSRTALVTRIYSPGVGNVSKELDQEFLAASKKEGKPAPRRKPVSIVLGSVYCTFKREIKPFELYEMHSKVISWDAKWMYILTCFMRPAPRSGGEKVVLAVAVSKYVVKKGRLTVRPERLLRASGFLPTPPPESEAKTALAETDSSVEASDVGTPASGEGITAMEGVDGSLVREVLKMNDDQIPSQETLDKQQKENAESWDVEEWTWERIEQERLRGLEVVDGYTNLDTKLFDEWVQ</t>
  </si>
  <si>
    <t>gi|700454611|gb|KGO44440.1|</t>
  </si>
  <si>
    <t>hypothetical protein PEXP_001310 [Penicillium expansum]</t>
  </si>
  <si>
    <t>MPSVAWSQVNETNPSPYDQVFILSEAVINQSFQAMFPMPVPFSRQDKEAVRTRQTGQWISNGMVSAPQVSIHVEERSPAYLTLFTLPFTSGMIHLRTSPRGARDTFQNFPLGGWKLVFKTRIASKVLNSSDPKVAVYKSFVGFRDAVFELAQLYLDTSGKIPVYVGAGAGFDVPHSSYNGVTLSDDALDNLKLFVNEWLNTADTRHLNVIGYSLTAQKPTSPQNFVGTFAPSIIDYAPYAWIDPRRPTVETDGLQQNALAMLTYTNSSHRSSYAPPGLQHSGAFTDSGAAFCMNMSLLWNHFLLGLLQEINQKTEVIPQKAAFATVECRYVLGKNPRHRSMSDRYFGWKQQSKDGQPHWIWKGDAQKRADKWSSRGSKMYYKFAQEELSFHAGGSDIHLKGTVIYDAQLTTIGYPWSMAFHSVTEWNLSFRMQAVAGGGIQIIRAGNPSVHAKIVKVKSNNFPDKGRINRGLHSLEKSLENYLRSGIGRITNQLGSKLKNLHKLFLPGLGVFRFGTPQFNKRGDLLADLEYLKTNAPSKFVISNRSVRDSSHEVDALPLPFEEDFESRFAHIALMSKDYPEDEPVFDEENMHQRIEMDYEHKEESDLFFDLNIIDIEKSAQYEADEDFFPGPGPGPLAGVDWDHVERTERPWHEEGDDEYTEDKGPDDKPEKEITKQPTVKTPVVDNEDGDIPPPFGPLDG</t>
  </si>
  <si>
    <t>gi|700465366|gb|KGO54174.1|</t>
  </si>
  <si>
    <t>hypothetical protein PEX1_055230 [Penicillium expansum] &gt;gi|700449608|gb|KGO39766.1| hypothetical protein PEXP_046750 [Penicillium expansum]</t>
  </si>
  <si>
    <t>MILLSDIVSASAHLHHSNHLPSDEYDRRIRELVEYLRRLQTTKALDSCVSDESVLNPLLGATLIKDAMLRLDPSCAVFTSSHLLLVRLCLQAKAYSCALPVLNKQICHFPISLGRPSSDPSVLCADHDSSVSFMTEASGVSTKLSYRDYLEYFLYGGMVYMALKEWRNALHFLGIVISMPSTSSVSLIMVEAYKKWVLVGLLERGKLCPPPSITTPHVVKVYQSLARPYIILAHAFERGDLKRLNAEIDAANGVWCADNNLGLVSQVVVAFFSQTVIKLGKTFAALTMADLSMQVFPSPVCAEVTASAVSSLIISRALNATLVQSKDHTESSMLRFSSIHSLPRLSHELDLQSQLKQEMKLMETLVINLGETNNNLGLSDEYVESLHKGQVWSGSSEVNPIVGGEAGLDMDEDLMGDMS</t>
  </si>
  <si>
    <t>K12177|1|0.0|659|pcs:Pc13g05560|COP9 signalosome complex subunit 3</t>
  </si>
  <si>
    <t>gi|700459417|gb|KGO48831.1|</t>
  </si>
  <si>
    <t>Up-frameshift suppressor 2 [Penicillium expansum]</t>
  </si>
  <si>
    <t>MASNNHNDSQGQIPNTSKENTIILPFTQNPNLSNYITGSSGPKREDTSPQKSWKPTFDRQHSWSNEDLKHQLQERLNWSEKGKEMGFTEAHRELRDLNERAWAGESDVFSTSKSLDSALKKNTAFIKRLRTGISASALSTFLADIRTLSLHKYLSEIISACYEGLCKLKSPGEIAAGVEVVSALHQRFGPWEFTRQIGWLLGRGLSTPDKAQLKALSQEIREREEKDRLSRHRVLLRVVTELWLVNVLKTLDDVERPEELGAKGKEGAVGIGNKPSDAPLKAKTPAAGAKDQDKQADPFPLEVLKELLGHDRDHTNLPLAVLFVKSFSWDIVGSKLAEDGRKTVEPDGATTTSAADPQTTETDGDAHSETDLPLTPEKTQQRFRNILNRYLEDVKAHVVRDQRALAQQNRRNAEAYVKSGEIFEDRQANFEKQSKVLEKLVANTQVLCEALGTDMPDLAEKEPTDASASGGIGLVKTTDYLRGQGEGAGIWEDEEERRFYENLVDLKGKVPAVLLEDGKKKKSEGEESGKKKPDGETADSAEPSDEKSTAEADDQSTAIASKTVGAQVDSLLAKLPELQTKDQVDQFALDFCWVNSKASRNRLVKAVSDIPKGRIDLLPLYSRLVATLGQYLPDIPQGLTTYLDEEFRSLQRRKSKEFLGQVRMSNVRYLAELTKFGVVPEHIIFHCFKVSLDEFSRMNIEIIGHLLENCGRYLLRNPDSSPRMASFLETLSRKKTVQHLAQQERMVIENAIYYVDPPPRPAIQQKERTPMEQYIRRLIYLDMNKRNYTKILKSIRKLHWEEREVVDILERVFSKPVKVKYGSIHLLAILVSALYRYHQDFVIGIVDNVLEQVTLGLEQNDFKFNQKRIAEIKYLGELYNYKMIDSPVIFDTLYRIITFGHEGGTPAPGKISMLDLPDDYFRLRLACTLLDTCGHCFDRGSAKKKLDFFLAFFQYYLFTKDPLPMDVDFLVQDTYHSIRPQWKLATDGEEATRIFSEAVALNYNVQDSERPVEADEEDVESSSSDEDLEEDAIPEIDEDQESSDEAEVGPPSCLHEVRPINPFYPSKASGPNPEANYDSDSESEDEQIVVTRQEEERDPVTEAEFDREFEKMMAESMDSRRFERKTVFDIPLPMKRPRENMPSPEPVPAEPVAPKTMAFSLMTKKGNKQQTRTIDLPSDSTFAIAMRSQQQADREEQQRIKNLVLNYEASTEPEPTESEQYPLVNRKNFELRYPKAATQEKRTPTGQRMDKAGANRSAFRSRKLQLSDVNW</t>
  </si>
  <si>
    <t>K14327|1|0.0|2095|pcs:Pc12g06250|regulator of nonsense transcripts 2</t>
  </si>
  <si>
    <t>gi|700446713|gb|KGO37109.1|</t>
  </si>
  <si>
    <t>L-asparaginase, type II [Penicillium expansum]</t>
  </si>
  <si>
    <t>MGFTLQTLAFSALAITSYASPLIYPRAANTSYTNSNGLTFNHFDNSLPNITILATGGTIAGTSDDKTATAGYKSGALGINTILSEIPDIFNVANIAAVQAHNVNSGDISSSLLLNLTHTLQTQVCDDPTMSGAVITHGTDTLEESAFFIDATVNCGKPIVFVGSMRPSTALSADGPMNLLQGVTVAADKNSRDRGALVVVNDRIVSALFATKTNANTMDTFKAYEQGSLGFIVSNKPYFYYPAVQANAKHVVDVSNVDAVPRVDILYAYEDMQVDSIYSAVKNGAKGIVIAGEGAGGVSTEFASAINDIGAKHRIPVVLSHRTVNGEVPTADLTGANAETKIASGMFNPQQSRVLLGLLLAEKKGLKEIREVFLKATVA</t>
  </si>
  <si>
    <t>K01424|1|6e-157|552|pcs:Pc20g04710|L-asparaginase [EC:3.5.1.1]</t>
  </si>
  <si>
    <t>GO:0006528//asparagine metabolic process</t>
  </si>
  <si>
    <t>GO:0004067//asparaginase activity</t>
  </si>
  <si>
    <t>gi|700450618|gb|KGO40707.1|</t>
  </si>
  <si>
    <t>MAVVDVPGLMDIASTLAQEEIPFKLRCAICNKLAVNAFRLPCCDQSICETCQASLSDTCPVCTHTPVSPDLCKPNKALRTTLKAFLRTEEKKREKDRQSAAPPTPSNVTPVDTKIPVHDAAPNQNEAGLVTAVEAKTPVSPHPTEPTESKPEEPELDTPALDTVGESIPEPSVPDSANQPAQPEATGDQLNGTEAVLESMTEDAAVNETPLNGEPAPPPEEVPGESGTNSMTPNMAGNFPAMGWNGNGMNPFMAGMFNYPNTMGMPMGMDPMANQGMYGMNMTGMGMNTGMNYNGGMYGSLGWDASQQNNNMWQGGQNKFNPNAFANGTGPPYGGAFGGSNMSAYPSHSDYQSGYYGGYGRGGYRGRGRGQFHGSGRGGFGPTQGHYRQGANPGYPNQNQNQSMANGLNGTQMDAQGNVQTIETAPESGETRPDVPGNSDDIPTGTTDLPQGIPTIDSLDNPVPTGPGYGHMSNGYGQYRYGRYGQERGPGVEGAPAAPRAMREGLPNTSVLRQRGFQIQGRASISCEPTEDNRPRATSNAPSQRAQSRSQSPSQNPVSRPRSPSVHGTEDDRDSRRGAETKRLDRVDELQSNARHSRSPSRTSSRPSSRRRHHDSDRDRDRRTNHRSQRSRRHRSRSRSSSPNGDARPSGRLEKIAEKDGSNGRTKVSSEAPESRDLASRISSTYRSTKDRGSRREDDRSREQDRDLRRRDRDRDRDRDRDRRGRDRDSDRERRRDGDRDNRDKDRTSERDRDRPRERDRDRDRDRDRDRKRSRRDRSPSAAAGDHPQARRVKRGDEDRTRDTNGGSTKKAEPDKDPYTLEREARNKERLEREQQHREKAKSGHRRDSRQDRVVAGRRINYKYEDEL</t>
  </si>
  <si>
    <t>COG5222</t>
  </si>
  <si>
    <t>K15541|1|1e-05|52.0|spo:SPBP8B7.15c|protein MPE1</t>
  </si>
  <si>
    <t>gi|700458926|gb|KGO48385.1|</t>
  </si>
  <si>
    <t>DNA primase, small subunit, eukaryotic/archaeal [Penicillium expansum]</t>
  </si>
  <si>
    <t>MPHSISHGSVQNDDDMPDAPAIETSTETNVRLEDMFNDDDDDDEEFPASGDVKMESPAANEQPPAPTPSGVDSDVMLAFYQRLFPFRYLFQWLNHGIVPTKDFGNREFALTLQNDAYLRYQSYPTADLFRKDILKMNPSRFEIGPVYSTNPRDRKTLRGGQMKPVSKELVFDIDLTDYDDIRTCCVKANICAKCWSFVTMSIKVIDTALREDFGFEHILWVYSGRRGAHAWVCDPRARNLPDDRRRAIAGYLEMIRGGSQSGKKVNIKRPLHPHIVRSLELLKHDFARTTLGDQDTFESAEQAERLLSLLPDKTLNESLRRKWESSPDRASTSKWADIDSLAKTGKSSTLNPATLRDAKQDIVLEYTYPRLDAEVSKKMIHLLKSPFVIHPGTGRICVPIDPRNAENFDPLSVPTVMTLLAEIDEYDAKHPAGSAEADIPDVEGSTMNGSDMKGGRKVQDYEKTSLKPYIDFFRSFIAGLIKEERAGKRDRDDSGPAVKADPMEF</t>
  </si>
  <si>
    <t>COG1467</t>
  </si>
  <si>
    <t>Eukaryotic-type DNA primase, catalytic (small) subunit</t>
  </si>
  <si>
    <t>K02684|1|0.0|991|pcs:Pc20g04070|DNA primase small subunit [EC:2.7.7.-]</t>
  </si>
  <si>
    <t>GO:0006269//DNA replication, synthesis of RNA primer</t>
  </si>
  <si>
    <t>GO:0003896//DNA primase activity</t>
  </si>
  <si>
    <t>gi|700473407|gb|KGO61460.1|</t>
  </si>
  <si>
    <t>Ribosomal protein L22, bacterial/chloroplast-type [Penicillium expansum] &gt;gi|700461656|gb|KGO50795.1| Ribosomal protein L22, bacterial/chloroplast-type [Penicillium expansum] &gt;gi|700446756|gb|KGO37152.1| Ribosomal protein L22, bacterial/chloroplast-</t>
  </si>
  <si>
    <t>MVYRSGQLVRTAARTVSFVPRRTLTSTAIRYALNDGESKKPTGLFSSLKNMFSGGSSQKPKVAHRPSAPKKEEGGLGTSIFGSDFTAPTTGPMPSRPKGEQQKEGISGKLEDRDLSRLQVGLGPDPKAQLRWERKMAVREVRKRGRVPTKVQIKRTERESLSKSHWIKTSLKKLGPLARQIAGKNIDEAILQMRFSNKKAAKDVLEHLEHAKNVAIVRAGMGLGASNSEPSKPITVILKTGERQKIANPTDIYIQEAWVNRGPYGYEMDHRARGQINRMRPPTTSLSVLLKEEKTRIREWEDREAKAQRERRSQLWTQLPDRKISAQNQYYSW</t>
  </si>
  <si>
    <t>COG0091</t>
  </si>
  <si>
    <t>Ribosomal protein L22</t>
  </si>
  <si>
    <t>gi|700483626|gb|KGO69893.1|</t>
  </si>
  <si>
    <t>hypothetical protein PEX1_006190 [Penicillium expansum] &gt;gi|700464792|gb|KGO53649.1| hypothetical protein PEX2_062600 [Penicillium expansum] &gt;gi|700455370|gb|KGO45106.1| hypothetical protein PEXP_091360 [Penicillium expansum]</t>
  </si>
  <si>
    <t>MRLQILLHPQLRTTLPECAQRNLRRSVWVRFKSQIPRPSQKHLSPLPKSKETIPATRSPVTRTLTPPKTTTRTGPPERILVYYGGTGRAIFLGTLRITTVLLFGAACLIVAPACSVADDYPWYSTPAVIAAGALPMLFVSYTAAPYVNFIHLALPAFARKSREAAVQYAKDLPPTAVLYLTSMRFNTIPRQTTVRIGDLVPFKDALRPVTFQNLNPSPQRWWQGRAPTQFYTGTHSKPGRQTSAFYPELWNGIYQQIQKAKSQPR</t>
  </si>
  <si>
    <t>gi|700479566|gb|KGO66660.1|</t>
  </si>
  <si>
    <t>Phenazine biosynthesis PhzF protein [Penicillium expansum] &gt;gi|700472112|gb|KGO60316.1| Phenazine biosynthesis PhzF protein [Penicillium expansum] &gt;gi|700455010|gb|KGO44785.1| Phenazine biosynthesis PhzF protein [Penicillium expansum]</t>
  </si>
  <si>
    <t>MTHLKFVTLDVFTTTPYSGNQLAVVFLPEDDSAALTQSQKQTIAREFNLSESIFVHPAREKSKRAIDIFTPDCEIPFAGHPTIGAASWFLSHSTDPADGDGVTSLTTKSGDIPISIQDRETKYVAAQIAHNTHIHASRFSLKELVRLHPTLAPFFTRPDVTFPLFSIVNGMSQLFVELPSLEALAAVTPATGGELVSADYLDEGWRSGLICVYFIVRDVEDSVSKKKVIRSRMILGTLEDAATGSAASGLAAYLTLTEGKAGQNHQYHVVQGVEMGRRGDIGAGVTLDGDSKIEQVVLTGTAVSVSEGKVLVPQA</t>
  </si>
  <si>
    <t>COG0384</t>
  </si>
  <si>
    <t>Predicted epimerase, PhzC/PhzF homolog</t>
  </si>
  <si>
    <t>K06998|1|2e-158|556|pcs:Pc13g06860|</t>
  </si>
  <si>
    <t>gi|700477784|gb|KGO65285.1|</t>
  </si>
  <si>
    <t>hypothetical protein PEX1_069820 [Penicillium expansum] &gt;gi|700467532|gb|KGO56111.1| hypothetical protein PEX2_077180 [Penicillium expansum] &gt;gi|700452087|gb|KGO42069.1| hypothetical protein PEXP_050190 [Penicillium expansum]</t>
  </si>
  <si>
    <t>MTPDPTDQNDSDEGKGKGQGRNSDSDPNFKSTILKMLETAATTAASIAILGAAGYWYHQYYKYLILDKMDNAFNPGDPALEVAGVVSGKHKYRHEEHWVVRNEQPRIDDIVAGKQSGHYYLMIGEKGTGKTSMLLEAMRKINGNSCALFEAHADLEIFRIRLGKALDYEFHEDYIGSLFSIRGPRDTTALLDIERAFNKLEKVALTRRRDGSTPLILIINSTHLVRDDHDGQDLLEMIQQRAEQWAASGLVTTILNSDDYWVYERLKRYATRMEVIPVTDLPKDKAMSALKKYRQQFHNETLPSEVLEQVYDKVGGRLSFLNRVAKSQDITRTCDEICQAEKTWFLNKCWILGMEMDDDVMDQQKYASAAMVLAKALVDKEKAMESNYHEEQGHILPEIPLHEAREIMTRADFIQSYDHENIFTIDSRAMVRADSVPMQRAFQEICAIENFDKHLDGTLQRIGDIESLGRTRELTIKDLWDSGKYRVVVRDNRGRESGTVEFAVAEREVISLSKFGNPKMPTKTPKKRTVSWSESTRPARELATTATAQTSRLACIPSLARFLLVVLSSLIVSSVLFTLTSTFTVGDLGPISKHLEEWWEVGGLIAWRAVEVGLAWVLGFDGRDVASFLFLTHLPTYSLLSFFYGIRPTSALIAYGVTIVSTALPFALLRRPSSVHNLSHTSADAVANRNILQDKTTTVFTTLLATSIFSVVLYVSYATWLPTQLVIHFEGLPDISAAHAGPAGLPVLFLTLIPAGWAARDFLFVSSTGYSTTPTGSASCCEGEYLAASICRNTWGKLTTKTRVLVSRSIILALVVLINTIVQVAGTISDVSVEGAATWGAVWAFATLTAGATFGWIEAVDGV</t>
  </si>
  <si>
    <t>gi|700467254|gb|KGO55872.1|</t>
  </si>
  <si>
    <t>Short-chain dehydrogenase/reductase SDR [Penicillium expansum] &gt;gi|700445804|gb|KGO36246.1| Short-chain dehydrogenase/reductase SDR [Penicillium expansum]</t>
  </si>
  <si>
    <t>MSVDEQVKLSNFSTIFSLEGKVAVVTGGSRGLGLHAASGLLQAGCSKVYITSRKKAACDEAVAALNAIPNKRPGAQAISVPADSSDMKELDRLVAEVAKTTDRVDILFANAGATWGEKFDTHPEKMFSKVMDLNVKSVFYTIQKFTPLLTAKATITDPSRVIITASVAGIGIGTVGENATPSYSASKAAAIHLAKNLAVELGPRHVLTNAIAPGFYPSKMASGLIKTKGGMKQLEEYSPNGRLGKPEDIAGLVVFLGSRASSHLNGAVIATDGGAVLKGRL</t>
  </si>
  <si>
    <t>K00065|1|6e-28|123|cpw:CPC735_009770|2-deoxy-D-gluconate 3-dehydrogenase [EC:1.1.1.125]!K00059|5|2e-26|118|smp:SMAC_05880|3-oxoacyl-[acyl-carrier protein] reductase [EC:1.1.1.100]</t>
  </si>
  <si>
    <t>gi|700469213|gb|KGO57660.1|</t>
  </si>
  <si>
    <t>Phenylacrylic acid decarboxylase [Penicillium expansum] &gt;gi|700460602|gb|KGO49915.1| Phenylacrylic acid decarboxylase [Penicillium expansum] &gt;gi|700447397|gb|KGO37734.1| Phenylacrylic acid decarboxylase [Penicillium expansum]</t>
  </si>
  <si>
    <t>MLSLLSGAQTPSSSRNSPGGSPTETTMPTINHAPQQTRRRRIVVAMTGATGAILGIKVLIALRRLNIETHLVMSKWAEATIKYETDYHPSNVKALADHVHNINDMAAPIASGSFKTDGMIVVPCSMKTLAAIHSGFCDDLISRTADVMLKERRKLVLVARETPLSDIHLRNMLEVSRAGAVIFPPVPAYYIRAASVDDLVDQSVGRMLDLFDLDTGDFERWEGWQTEK</t>
  </si>
  <si>
    <t>COG0163</t>
  </si>
  <si>
    <t>3-polyprenyl-4-hydroxybenzoate decarboxylase</t>
  </si>
  <si>
    <t>K12468|1|1e-117|421|pcs:Pc22g03320|phenylacrylic acid decarboxylase [EC:4.1.1.-]</t>
  </si>
  <si>
    <t>GO:0016831//carboxy-lyase activity</t>
  </si>
  <si>
    <t>gi|700467347|gb|KGO55952.1|</t>
  </si>
  <si>
    <t>Histone-fold [Penicillium expansum] &gt;gi|700460166|gb|KGO49517.1| Histone-fold [Penicillium expansum] &gt;gi|700448990|gb|KGO39195.1| Histone-fold [Penicillium expansum]</t>
  </si>
  <si>
    <t>MSDREFNSTVQKIITEILPPSSGQTFSKDARDLLMECCVEFITLISSEANDISEKEAKKTIACEHVEKALRDLGFSDYIGDVLAVAEEHKQQLKSREKKQSKMEQSGLTEEELLRQQQELFRSATDKYHAVPE</t>
  </si>
  <si>
    <t>COG5150</t>
  </si>
  <si>
    <t>Class 2 transcription repressor NC2, beta subunit (Dr1)</t>
  </si>
  <si>
    <t>K08065|1|1e-07|53.9|cci:CC1G_09213|nuclear transcription Y subunit beta</t>
  </si>
  <si>
    <t>GO:0045944//positive regulation of transcription from RNA polymerase II promoter;GO:0000122//negative regulation of transcription from RNA polymerase II promoter</t>
  </si>
  <si>
    <t>GO:0043565//sequence-specific DNA binding;GO:0003714//transcription corepressor activity;GO:0003713//transcription coactivator activity</t>
  </si>
  <si>
    <t>GO:0017054//negative cofactor 2 complex</t>
  </si>
  <si>
    <t>GO:0035556//intracellular signal transduction;GO:0006629//lipid metabolic process</t>
  </si>
  <si>
    <t>gi|700454350|gb|KGO44195.1|</t>
  </si>
  <si>
    <t>Ubiquitin-conjugating enzyme, E2 [Penicillium expansum]</t>
  </si>
  <si>
    <t>MGSIKRISKELTELTESPPEGITVELADESNVPPFIFIISHRGLQRGFLNSIPSIQVQQAVSLTPWQTTQNGKFLVKLSLPTEYPFKPPTVSFATKIYHPNVTNDEKGSMCLGMLRADEWKPSSKIAAVLQFARQLLSEPMPDDAIEGRIAEQYKNDRVRYEEVAREWTRKYA</t>
  </si>
  <si>
    <t>K06689|1|5e-69|258|pcs:Pc18g01180|ubiquitin-conjugating enzyme E2 D/E [EC:6.3.2.19]</t>
  </si>
  <si>
    <t>gi|700476383|gb|KGO64163.1|</t>
  </si>
  <si>
    <t>Polyketide synthase, enoylreductase [Penicillium expansum] &gt;gi|700465861|gb|KGO54617.1| Polyketide synthase, enoylreductase [Penicillium expansum] &gt;gi|700459441|gb|KGO48846.1| Polyketide synthase, enoylreductase [Penicillium expansum]</t>
  </si>
  <si>
    <t>MSSVASTFAIPRCQNALVVAGPGQLSLRQDGPLPHVAPDMALVRTVAVAINPVDAKMLDYSPAVGAIHGCDFAGVVVALGSDAPRHLSIGDRVAGAVHGNNSLEPRVGAFAQYVGATAELLLKIPDTMTFEEASTLGIGLATAGLALFRELEIPVRIGDLIDRAGPAGPAGSDSDVTPNAVWVLVSGGSTATGTRAIQLLKLAGLRPIATCSPSNFSLVLGFGAEKAFDYRSPDCAKEIRAYTRNRLAYALDCVSESDSAQLCYGAIGRAGGRYCALEPVPQAVAAARPTVRASWLMVLTMFGGRVALDGEYAREASAADRALSAKIFAATQTLLDNGRIKSHPVRVLADSWAGVIQGVDIIRTGAISGQKLVIRVD</t>
  </si>
  <si>
    <t>K15385|1|1e-67|255|aor:AOR_1_492164|aspyridone synthetase trans-acting enoyl reductase</t>
  </si>
  <si>
    <t>gi|700484265|gb|KGO70344.1|</t>
  </si>
  <si>
    <t>Uncharacterized protein family UPF0642 [Penicillium expansum] &gt;gi|700470931|gb|KGO59232.1| Uncharacterized protein family UPF0642 [Penicillium expansum] &gt;gi|700447218|gb|KGO37579.1| Uncharacterized protein family UPF0642 [Penicillium expansum]</t>
  </si>
  <si>
    <t>MAKSVRASVSKRNRANLRKKVFGPLVDARTERLAAKLQELASQPRPEVPVKSKMDLAEDEAAEAAKARTGDSEEMDIDTIKSSKKKQARVQKRNQKPRNSIVFQKRLSTTKKGPKRK</t>
  </si>
  <si>
    <t>K05310|1|6e-14|74.7|cim:CIMG_02576|ethanolaminephosphotransferase [EC:2.7.-.-]</t>
  </si>
  <si>
    <t>gi|700464607|gb|KGO53471.1|</t>
  </si>
  <si>
    <t>Anticodon-binding [Penicillium expansum] &gt;gi|700457080|gb|KGO46678.1| Anticodon-binding [Penicillium expansum] &gt;gi|700455442|gb|KGO45177.1| Anticodon-binding [Penicillium expansum]</t>
  </si>
  <si>
    <t>MLRRQTRERRDYLYRRALLLRDASIAEKRSQLKASLASGKPLDPTIANDKKLREDFKYDESKDKEDAEMDIDDEYVLTSGIIDPRPLVTTSRSPSARLGAFAKEIRLLLPTSIRLNRGTLVLGDLVSSATSAALTDMILLHEHRGTPTALTISHLPHGPTASFSLHNVVLRQDIPNAARGTVSESYPHLVFEGFKTKLGARVVQILKHLFPPRETGKVGNRVVSFVNKDDNIEVRHHVFVKTGYRDVELAEVGPRMTMRLFEIRGGTLEKGSSGDIEWALTQYTRTSKKKEYL</t>
  </si>
  <si>
    <t>K14561|1|8e-155|545|pcs:Pc13g12320|U3 small nucleolar ribonucleoprotein protein IMP4</t>
  </si>
  <si>
    <t>gi|700475308|gb|KGO63239.1|</t>
  </si>
  <si>
    <t>Profilin/allergen [Penicillium expansum] &gt;gi|700467804|gb|KGO56383.1| Profilin/allergen [Penicillium expansum] &gt;gi|700452359|gb|KGO42341.1| Profilin/allergen [Penicillium expansum]</t>
  </si>
  <si>
    <t>MGSGQFDKAGILAADFSGVEAGSPGFALSQEEINSLITAYTSSDQAFASGFSVCGEKFVTIRADERSVYGKKGKEGVIIARASSCTIIAHHTEGVQTPNAATVVENLVDYLNKPQ</t>
  </si>
  <si>
    <t>K05759|1|7e-55|210|pcs:Pc12g13990|profilin</t>
  </si>
  <si>
    <t>GO:0030036//actin cytoskeleton organization</t>
  </si>
  <si>
    <t>GO:0005737//cytoplasm;GO:0015629//actin cytoskeleton</t>
  </si>
  <si>
    <t>gi|700485965|gb|KGO71647.1|</t>
  </si>
  <si>
    <t>C2 membrane targeting protein [Penicillium expansum] &gt;gi|700473479|gb|KGO61532.1| C2 membrane targeting protein [Penicillium expansum] &gt;gi|700446828|gb|KGO37224.1| C2 membrane targeting protein [Penicillium expansum]</t>
  </si>
  <si>
    <t>MEKVEALVDRAKHLVLHEPPETPTHTVDKFHPSLDDHIQEIYKTVNAYAPTTNYFLQEMQHDTTIATSPEPVADVLASLDTFRAYMKDANSSAMALEEALDLSAPISDYFISSSHNTYLTGNQLYSDAAASAYVYVLLRGCRSVEIDVWDGELDTPNSSDDEKSSDSSSSDSETEEGSSTGSKLKEKTKAKKSGQEKPTKAQKGSVASKLEAKLNGILRRKSVKSPQRPSHEETATSHMPVPIEPRVLHGHTLTKGTTFREICYAIRDSAFVASDLPLVISLEVHASLEQQQTMVDIMLEAWKGLLVEAPPSGENLPSLADLKKKILIKSKCVPPSAEGEKSEGEALTPQKSDDKSSEQQPPKPSKILDALAKMAVYTRAYHFSHFDQPEAKVPLHVFSLSEKAAREAHVNHRDALFEHNRRSMMRIYPYAFRVTSSNFDPTFYWRRGAQLVALNWQNLDKGMMLNHGMFVGSHGWRLKPAGYRSDKNSPTNVIERRSLTLSIEIYAAQDLSLPPGDHSERGFKPYVNCQLHVEEPEGDVAPDQDDASSDTEKSSYRRYTKSSSGRNPDFKGQKLEFPTVTGIIEELSFLRIKIKDDEIGRDPLAAWACIRLDRLREGYRLIHLHECVGDNAGGILLVNIVKQFS</t>
  </si>
  <si>
    <t>K01128|1|8e-139|493|afm:AFUA_3G07940|[EC:3.1.4.-]!K05857|3|2e-81|302|tml:GSTUM_00003722001|phosphatidylinositol phospholipase C, delta [EC:3.1.4.11]</t>
  </si>
  <si>
    <t>GO:0004871//signal transducer activity;GO:0004435//phosphatidylinositol phospholipase C activity</t>
  </si>
  <si>
    <t>gi|700470116|gb|KGO58512.1|</t>
  </si>
  <si>
    <t>Zinc finger, DNL-type [Penicillium expansum] &gt;gi|700463804|gb|KGO52717.1| Zinc finger, DNL-type [Penicillium expansum] &gt;gi|700453785|gb|KGO43691.1| Zinc finger, DNL-type [Penicillium expansum]</t>
  </si>
  <si>
    <t>MRHFTLGLRPLNALVSQAQSYTTVARTQSSRFLSTQSLSLNSARPSSFLPRSHRILAQTQLRYNSRAPRPLTESPKSQREQEAEWEALNQERRKNEEAYRITFTCKPCGHRSAHRMSKQGYHRGTVLIQCPSCDSRHVMSDHLGVFFEEKTTLEDILKEKGQTLTHGHTEGNLEFWEDGSVKSYDLEGKEILGARDDDKPA</t>
  </si>
  <si>
    <t>K01568/pyruvate decarboxylase [EC:4.1.1.1]</t>
    <phoneticPr fontId="1" type="noConversion"/>
  </si>
  <si>
    <t>K03781/catalase [EC:1.11.1.6]</t>
    <phoneticPr fontId="1" type="noConversion"/>
  </si>
  <si>
    <t>K00615/transketolase [EC:2.2.1.1]</t>
    <phoneticPr fontId="1" type="noConversion"/>
  </si>
  <si>
    <t>K14455/aspartate aminotransferase, mitochondrial [EC:2.6.1.1]</t>
    <phoneticPr fontId="1" type="noConversion"/>
  </si>
  <si>
    <t>K11273/chromosome transmission fidelity protein 1 [EC:3.6.4.13]</t>
    <phoneticPr fontId="1" type="noConversion"/>
  </si>
  <si>
    <t>K03235/elongation factor 3</t>
    <phoneticPr fontId="1" type="noConversion"/>
  </si>
  <si>
    <t>K01784/UDP-glucose 4-epimerase [EC:5.1.3.2]</t>
    <phoneticPr fontId="1" type="noConversion"/>
  </si>
  <si>
    <t>K14826/FK506-binding nuclear protein [EC:5.2.1.8]</t>
    <phoneticPr fontId="1" type="noConversion"/>
  </si>
  <si>
    <t>K01636/afm:AFUA_3G00370|[EC:4.1.2.-]</t>
    <phoneticPr fontId="1" type="noConversion"/>
  </si>
  <si>
    <t>K13201/nucleolysin TIA-1/TIAR</t>
    <phoneticPr fontId="1" type="noConversion"/>
  </si>
  <si>
    <t>K06174/ATP-binding cassette, sub-family E, member 1</t>
    <phoneticPr fontId="1" type="noConversion"/>
  </si>
  <si>
    <t>K01756/adenylosuccinate lyase [EC:4.3.2.2]</t>
    <phoneticPr fontId="1" type="noConversion"/>
  </si>
  <si>
    <t>K01610/phosphoenolpyruvate carboxykinase (ATP) [EC:4.1.1.49]</t>
    <phoneticPr fontId="1" type="noConversion"/>
  </si>
  <si>
    <t>K07375/tubulin beta</t>
    <phoneticPr fontId="1" type="noConversion"/>
  </si>
  <si>
    <t>K07078/</t>
    <phoneticPr fontId="1" type="noConversion"/>
  </si>
  <si>
    <t>K01638/malate synthase [EC:2.3.3.9]</t>
    <phoneticPr fontId="1" type="noConversion"/>
  </si>
  <si>
    <t>K03178/ubiquitin-activating enzyme E1 [EC:6.3.2.19]</t>
    <phoneticPr fontId="1" type="noConversion"/>
  </si>
  <si>
    <t>K14792/rRNA biogenesis protein RRP5</t>
    <phoneticPr fontId="1" type="noConversion"/>
  </si>
  <si>
    <t>K01423/[EC:3.4.-.-]</t>
    <phoneticPr fontId="1" type="noConversion"/>
  </si>
  <si>
    <t>K07466/ATP-dependent RNA helicase DBP3 [EC:3.6.4.13]</t>
    <phoneticPr fontId="1" type="noConversion"/>
  </si>
  <si>
    <t>K11254/histone H4</t>
    <phoneticPr fontId="1" type="noConversion"/>
  </si>
  <si>
    <t>K01193/beta-fructofuranosidase [EC:3.2.1.26]</t>
    <phoneticPr fontId="1" type="noConversion"/>
  </si>
  <si>
    <t>K12585/exosome complex exonuclease DIS3/RRP44 [EC:3.1.13.-]</t>
    <phoneticPr fontId="1" type="noConversion"/>
  </si>
  <si>
    <t>K11131/ACA ribonucleoprotein complex subunit 4 [EC:5.4.99.-]</t>
    <phoneticPr fontId="1" type="noConversion"/>
  </si>
  <si>
    <t>K10807/ribonucleoside-diphosphate reductase subunit M1 [EC:1.17.4.1]</t>
    <phoneticPr fontId="1" type="noConversion"/>
  </si>
  <si>
    <t>K07119/</t>
    <phoneticPr fontId="1" type="noConversion"/>
  </si>
  <si>
    <t>K00120/alcohol dehydrogenase (NADP+) [EC:1.1.1.2]</t>
    <phoneticPr fontId="1" type="noConversion"/>
  </si>
  <si>
    <t>GO:0009295//nucleoid;GO:0005739//mitochondrion;GO:0005844//polysome;GO:0005634//nucleus</t>
    <phoneticPr fontId="1" type="noConversion"/>
  </si>
  <si>
    <t>K00830/alanine-glyoxylate transaminase / serine-glyoxylate transaminase / serine-pyruvate transaminase [EC:2.6.1.44 2.6.1.45 2.6.1.51]</t>
    <phoneticPr fontId="1" type="noConversion"/>
  </si>
  <si>
    <t>K03671/thioredoxin 1</t>
    <phoneticPr fontId="1" type="noConversion"/>
  </si>
  <si>
    <t>K00128/aldehyde dehydrogenase (NAD+) [EC:1.2.1.3]</t>
    <phoneticPr fontId="1" type="noConversion"/>
  </si>
  <si>
    <t>K01529/[EC:3.6.1.-]; K13179/ATP-dependent RNA helicase DDX18/HAS1 [EC:3.6.4.13]!K11594|4|3e-47|189|ago:AGOS_ADL273C|ATP-dependent RNA helicase [EC:3.6.4.13]; K14776|5|3e-47|189|sce:YJL033W|ATP-dependent RNA helicase DDX10/DBP4 [EC:3.6.4.13]</t>
    <phoneticPr fontId="1" type="noConversion"/>
  </si>
  <si>
    <t>N/A</t>
    <phoneticPr fontId="1" type="noConversion"/>
  </si>
  <si>
    <t>GO:0006099//tricarboxylic acid cycle;GO:0006097//glyoxylate cycle</t>
    <phoneticPr fontId="1" type="noConversion"/>
  </si>
  <si>
    <t>K00118/glucose-fructose oxidoreductase [EC:1.1.99.28];K02912/large subunit ribosomal protein L32e</t>
    <phoneticPr fontId="1" type="noConversion"/>
  </si>
  <si>
    <t>Down</t>
    <phoneticPr fontId="1" type="noConversion"/>
  </si>
  <si>
    <t>Up</t>
    <phoneticPr fontId="1" type="noConversion"/>
  </si>
  <si>
    <t>P1</t>
    <phoneticPr fontId="1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00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0</t>
  </si>
  <si>
    <t>P311</t>
  </si>
  <si>
    <t>P312</t>
  </si>
  <si>
    <t>P313</t>
  </si>
  <si>
    <t>P314</t>
  </si>
  <si>
    <t>P315</t>
  </si>
  <si>
    <t>P316</t>
  </si>
  <si>
    <t>P317</t>
  </si>
  <si>
    <t>P318</t>
  </si>
  <si>
    <t>P319</t>
  </si>
  <si>
    <t>P320</t>
  </si>
  <si>
    <t>P321</t>
  </si>
  <si>
    <t>P322</t>
  </si>
  <si>
    <t>P323</t>
  </si>
  <si>
    <t>P324</t>
  </si>
  <si>
    <t>P325</t>
  </si>
  <si>
    <t>P326</t>
  </si>
  <si>
    <t>P327</t>
  </si>
  <si>
    <t>P328</t>
  </si>
  <si>
    <t>P329</t>
  </si>
  <si>
    <t>P330</t>
  </si>
  <si>
    <t>P331</t>
  </si>
  <si>
    <t>P332</t>
  </si>
  <si>
    <t>P333</t>
  </si>
  <si>
    <t>P334</t>
  </si>
  <si>
    <t>P335</t>
  </si>
  <si>
    <t>P336</t>
  </si>
  <si>
    <t>P337</t>
  </si>
  <si>
    <t>P338</t>
  </si>
  <si>
    <t>P339</t>
  </si>
  <si>
    <t>P340</t>
  </si>
  <si>
    <t>P341</t>
  </si>
  <si>
    <t>P342</t>
  </si>
  <si>
    <t>P343</t>
  </si>
  <si>
    <t>P344</t>
  </si>
  <si>
    <t>P345</t>
  </si>
  <si>
    <t>P346</t>
  </si>
  <si>
    <t>P347</t>
  </si>
  <si>
    <t>P348</t>
  </si>
  <si>
    <t>P349</t>
  </si>
  <si>
    <t>P350</t>
  </si>
  <si>
    <t>P351</t>
  </si>
  <si>
    <t>P352</t>
  </si>
  <si>
    <t>P353</t>
  </si>
  <si>
    <t>P354</t>
  </si>
  <si>
    <t>P355</t>
  </si>
  <si>
    <t>P356</t>
  </si>
  <si>
    <t>P357</t>
  </si>
  <si>
    <t>P358</t>
  </si>
  <si>
    <t>P359</t>
  </si>
  <si>
    <t>P360</t>
  </si>
  <si>
    <t>P361</t>
  </si>
  <si>
    <t>P362</t>
  </si>
  <si>
    <t>P363</t>
  </si>
  <si>
    <t>P364</t>
  </si>
  <si>
    <t>P365</t>
  </si>
  <si>
    <t>P366</t>
  </si>
  <si>
    <t>P367</t>
  </si>
  <si>
    <t>P368</t>
  </si>
  <si>
    <t>P369</t>
  </si>
  <si>
    <t>P370</t>
  </si>
  <si>
    <t>P371</t>
  </si>
  <si>
    <t>P372</t>
  </si>
  <si>
    <t>P373</t>
  </si>
  <si>
    <t>P374</t>
  </si>
  <si>
    <t>P375</t>
  </si>
  <si>
    <t>P376</t>
  </si>
  <si>
    <t>P377</t>
  </si>
  <si>
    <t>P378</t>
  </si>
  <si>
    <t>P379</t>
  </si>
  <si>
    <t>P380</t>
  </si>
  <si>
    <t>P381</t>
  </si>
  <si>
    <t>P382</t>
  </si>
  <si>
    <t>P383</t>
  </si>
  <si>
    <t>P384</t>
  </si>
  <si>
    <t>P385</t>
  </si>
  <si>
    <t>P386</t>
  </si>
  <si>
    <t>P387</t>
  </si>
  <si>
    <t>P388</t>
  </si>
  <si>
    <t>P389</t>
  </si>
  <si>
    <t>P390</t>
  </si>
  <si>
    <t>P391</t>
  </si>
  <si>
    <t>P392</t>
  </si>
  <si>
    <t>P393</t>
  </si>
  <si>
    <t>P394</t>
  </si>
  <si>
    <t>P395</t>
  </si>
  <si>
    <t>P396</t>
  </si>
  <si>
    <t>P397</t>
  </si>
  <si>
    <t>P398</t>
  </si>
  <si>
    <t>P399</t>
  </si>
  <si>
    <t>P400</t>
  </si>
  <si>
    <t>P401</t>
  </si>
  <si>
    <t>P402</t>
  </si>
  <si>
    <t>P403</t>
  </si>
  <si>
    <t>P404</t>
  </si>
  <si>
    <t>P405</t>
  </si>
  <si>
    <t>P406</t>
  </si>
  <si>
    <t>P407</t>
  </si>
  <si>
    <t>P408</t>
  </si>
  <si>
    <t>P409</t>
  </si>
  <si>
    <t>P410</t>
  </si>
  <si>
    <t>P411</t>
  </si>
  <si>
    <t>P412</t>
  </si>
  <si>
    <t>P413</t>
  </si>
  <si>
    <t>P414</t>
  </si>
  <si>
    <t>P415</t>
  </si>
  <si>
    <t>P416</t>
  </si>
  <si>
    <t>P417</t>
  </si>
  <si>
    <t>P418</t>
  </si>
  <si>
    <t>P419</t>
  </si>
  <si>
    <t>P420</t>
  </si>
  <si>
    <t>P421</t>
  </si>
  <si>
    <t>P422</t>
  </si>
  <si>
    <t>P423</t>
  </si>
  <si>
    <t>P424</t>
  </si>
  <si>
    <t>P425</t>
  </si>
  <si>
    <t>P426</t>
  </si>
  <si>
    <t>P427</t>
  </si>
  <si>
    <t>P428</t>
  </si>
  <si>
    <t>P429</t>
  </si>
  <si>
    <t>P430</t>
  </si>
  <si>
    <t>P431</t>
  </si>
  <si>
    <t>P432</t>
  </si>
  <si>
    <t>P433</t>
  </si>
  <si>
    <t>P434</t>
  </si>
  <si>
    <t>P435</t>
  </si>
  <si>
    <t>P436</t>
  </si>
  <si>
    <t>P437</t>
  </si>
  <si>
    <t>P438</t>
  </si>
  <si>
    <t>P439</t>
  </si>
  <si>
    <t>P440</t>
  </si>
  <si>
    <t>P441</t>
  </si>
  <si>
    <t>P442</t>
  </si>
  <si>
    <t>P443</t>
  </si>
  <si>
    <t>P444</t>
  </si>
  <si>
    <t>P445</t>
  </si>
  <si>
    <t>P446</t>
  </si>
  <si>
    <t>P447</t>
  </si>
  <si>
    <t>P448</t>
  </si>
  <si>
    <t>P449</t>
  </si>
  <si>
    <t>P450</t>
  </si>
  <si>
    <t>P451</t>
  </si>
  <si>
    <t>P452</t>
  </si>
  <si>
    <t>P453</t>
  </si>
  <si>
    <t>P454</t>
  </si>
  <si>
    <t>P455</t>
  </si>
  <si>
    <t>P456</t>
  </si>
  <si>
    <t>P457</t>
  </si>
  <si>
    <t>P458</t>
  </si>
  <si>
    <t>P459</t>
  </si>
  <si>
    <t>P460</t>
  </si>
  <si>
    <t>P461</t>
  </si>
  <si>
    <t>P462</t>
  </si>
  <si>
    <t>P463</t>
  </si>
  <si>
    <t>P464</t>
  </si>
  <si>
    <t>P465</t>
  </si>
  <si>
    <t>P466</t>
  </si>
  <si>
    <t>P467</t>
  </si>
  <si>
    <t>P468</t>
  </si>
  <si>
    <t>P469</t>
  </si>
  <si>
    <t>P470</t>
  </si>
  <si>
    <t>P471</t>
  </si>
  <si>
    <t>P472</t>
  </si>
  <si>
    <t>P473</t>
  </si>
  <si>
    <t>P474</t>
  </si>
  <si>
    <t>P475</t>
  </si>
  <si>
    <t>P476</t>
  </si>
  <si>
    <t>P477</t>
  </si>
  <si>
    <t>P478</t>
  </si>
  <si>
    <t>P479</t>
  </si>
  <si>
    <t>P480</t>
  </si>
  <si>
    <t>P481</t>
  </si>
  <si>
    <t>P482</t>
  </si>
  <si>
    <t>P483</t>
  </si>
  <si>
    <t>P484</t>
  </si>
  <si>
    <t>P485</t>
  </si>
  <si>
    <t>P486</t>
  </si>
  <si>
    <t>P487</t>
  </si>
  <si>
    <t>P488</t>
  </si>
  <si>
    <t>P489</t>
  </si>
  <si>
    <t>-log2Ratio(6 h/12 h)</t>
    <phoneticPr fontId="1" type="noConversion"/>
  </si>
  <si>
    <t>Regulation tendency</t>
    <phoneticPr fontId="1" type="noConversion"/>
  </si>
  <si>
    <t>Repeat 1 (6h/12h)</t>
    <phoneticPr fontId="1" type="noConversion"/>
  </si>
  <si>
    <t>Repeat 2 (6h/12h)</t>
    <phoneticPr fontId="1" type="noConversion"/>
  </si>
  <si>
    <t>Mean</t>
    <phoneticPr fontId="1" type="noConversion"/>
  </si>
  <si>
    <t>Expt. Mr</t>
    <phoneticPr fontId="1" type="noConversion"/>
  </si>
  <si>
    <t>Seqence</t>
    <phoneticPr fontId="1" type="noConversion"/>
  </si>
  <si>
    <t>SC</t>
    <phoneticPr fontId="1" type="noConversion"/>
  </si>
  <si>
    <t>Significant</t>
    <phoneticPr fontId="1" type="noConversion"/>
  </si>
  <si>
    <t>KEGG (ko_id/ko_definition)</t>
    <phoneticPr fontId="1" type="noConversion"/>
  </si>
  <si>
    <t>NO</t>
    <phoneticPr fontId="1" type="noConversion"/>
  </si>
  <si>
    <t>Table S3.  Information of the differentially expressed proteins (DEPs) during the spore germination of P. expansum</t>
    <phoneticPr fontId="1" type="noConversion"/>
  </si>
  <si>
    <t>6h/12h: Fold change of relative abundance of DEPs in the group with 6 h of culturing versus the group with 12 h culturing; Accession: the accession number of the non-redundant protein database (Nr; NCBI); Score: Mascot scores are statistically significant (P &lt; 0.05); Expt. Mr: Experimental molecular mass; SC: Amino acid sequence coverage for the identified proteins; COG: Cluster of orthologous Groups of proteins; KEGG: The Kyoto Encyclopedia of Genes and Genomes; GO: Gene Ontology; EC: Enzyme Commiss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35">
    <xf numFmtId="0" fontId="0" fillId="0" borderId="0" xfId="0"/>
    <xf numFmtId="49" fontId="3" fillId="0" borderId="0" xfId="0" applyNumberFormat="1" applyFont="1" applyAlignment="1">
      <alignment horizontal="center"/>
    </xf>
    <xf numFmtId="49" fontId="3" fillId="0" borderId="0" xfId="0" applyNumberFormat="1" applyFont="1"/>
    <xf numFmtId="176" fontId="3" fillId="0" borderId="0" xfId="0" applyNumberFormat="1" applyFont="1" applyAlignment="1">
      <alignment horizontal="center"/>
    </xf>
    <xf numFmtId="49" fontId="3" fillId="2" borderId="0" xfId="0" applyNumberFormat="1" applyFont="1" applyFill="1" applyAlignment="1">
      <alignment horizontal="center"/>
    </xf>
    <xf numFmtId="176" fontId="3" fillId="2" borderId="0" xfId="0" applyNumberFormat="1" applyFont="1" applyFill="1" applyAlignment="1">
      <alignment horizontal="center"/>
    </xf>
    <xf numFmtId="49" fontId="3" fillId="2" borderId="0" xfId="0" applyNumberFormat="1" applyFont="1" applyFill="1" applyAlignment="1">
      <alignment horizontal="left"/>
    </xf>
    <xf numFmtId="49" fontId="3" fillId="2" borderId="0" xfId="0" applyNumberFormat="1" applyFont="1" applyFill="1"/>
    <xf numFmtId="176" fontId="4" fillId="2" borderId="0" xfId="1" applyNumberFormat="1" applyFont="1" applyFill="1" applyAlignment="1">
      <alignment horizontal="center"/>
    </xf>
    <xf numFmtId="176" fontId="3" fillId="2" borderId="0" xfId="2" applyNumberFormat="1" applyFont="1" applyFill="1" applyAlignment="1">
      <alignment horizontal="center"/>
    </xf>
    <xf numFmtId="49" fontId="4" fillId="2" borderId="0" xfId="0" applyNumberFormat="1" applyFont="1" applyFill="1" applyAlignment="1">
      <alignment horizontal="center"/>
    </xf>
    <xf numFmtId="176" fontId="3" fillId="2" borderId="0" xfId="0" applyNumberFormat="1" applyFont="1" applyFill="1" applyAlignment="1">
      <alignment horizontal="center" vertical="center"/>
    </xf>
    <xf numFmtId="176" fontId="3" fillId="2" borderId="0" xfId="4" applyNumberFormat="1" applyFont="1" applyFill="1" applyAlignment="1">
      <alignment horizontal="center"/>
    </xf>
    <xf numFmtId="176" fontId="3" fillId="2" borderId="0" xfId="5" applyNumberFormat="1" applyFont="1" applyFill="1" applyAlignment="1">
      <alignment horizontal="center"/>
    </xf>
    <xf numFmtId="176" fontId="3" fillId="2" borderId="0" xfId="3" applyNumberFormat="1" applyFont="1" applyFill="1" applyAlignment="1">
      <alignment horizontal="center"/>
    </xf>
    <xf numFmtId="49" fontId="3" fillId="3" borderId="0" xfId="0" applyNumberFormat="1" applyFont="1" applyFill="1" applyAlignment="1">
      <alignment horizontal="center"/>
    </xf>
    <xf numFmtId="176" fontId="4" fillId="3" borderId="0" xfId="1" applyNumberFormat="1" applyFont="1" applyFill="1" applyAlignment="1">
      <alignment horizontal="center"/>
    </xf>
    <xf numFmtId="176" fontId="3" fillId="3" borderId="0" xfId="0" applyNumberFormat="1" applyFont="1" applyFill="1" applyAlignment="1">
      <alignment horizontal="center" vertical="center"/>
    </xf>
    <xf numFmtId="176" fontId="3" fillId="3" borderId="0" xfId="2" applyNumberFormat="1" applyFont="1" applyFill="1" applyAlignment="1">
      <alignment horizontal="center"/>
    </xf>
    <xf numFmtId="49" fontId="4" fillId="3" borderId="0" xfId="0" applyNumberFormat="1" applyFont="1" applyFill="1" applyAlignment="1">
      <alignment horizontal="center"/>
    </xf>
    <xf numFmtId="49" fontId="3" fillId="3" borderId="0" xfId="0" applyNumberFormat="1" applyFont="1" applyFill="1" applyAlignment="1">
      <alignment horizontal="left"/>
    </xf>
    <xf numFmtId="49" fontId="3" fillId="3" borderId="0" xfId="0" applyNumberFormat="1" applyFont="1" applyFill="1"/>
    <xf numFmtId="176" fontId="3" fillId="3" borderId="0" xfId="3" applyNumberFormat="1" applyFont="1" applyFill="1" applyAlignment="1">
      <alignment horizontal="center"/>
    </xf>
    <xf numFmtId="176" fontId="3" fillId="3" borderId="0" xfId="0" applyNumberFormat="1" applyFont="1" applyFill="1" applyAlignment="1">
      <alignment horizontal="center"/>
    </xf>
    <xf numFmtId="176" fontId="3" fillId="3" borderId="0" xfId="4" applyNumberFormat="1" applyFont="1" applyFill="1" applyAlignment="1">
      <alignment horizontal="center"/>
    </xf>
    <xf numFmtId="176" fontId="3" fillId="3" borderId="0" xfId="5" applyNumberFormat="1" applyFont="1" applyFill="1" applyAlignment="1">
      <alignment horizontal="center"/>
    </xf>
    <xf numFmtId="49" fontId="3" fillId="4" borderId="0" xfId="0" applyNumberFormat="1" applyFont="1" applyFill="1" applyAlignment="1">
      <alignment horizontal="center"/>
    </xf>
    <xf numFmtId="176" fontId="3" fillId="4" borderId="0" xfId="0" applyNumberFormat="1" applyFont="1" applyFill="1" applyAlignment="1">
      <alignment horizontal="center"/>
    </xf>
    <xf numFmtId="49" fontId="3" fillId="4" borderId="0" xfId="0" applyNumberFormat="1" applyFont="1" applyFill="1" applyAlignment="1">
      <alignment horizontal="left"/>
    </xf>
    <xf numFmtId="49" fontId="3" fillId="4" borderId="0" xfId="0" applyNumberFormat="1" applyFont="1" applyFill="1"/>
    <xf numFmtId="49" fontId="6" fillId="0" borderId="0" xfId="0" applyNumberFormat="1" applyFont="1"/>
    <xf numFmtId="49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49" fontId="5" fillId="4" borderId="0" xfId="0" applyNumberFormat="1" applyFont="1" applyFill="1" applyAlignment="1">
      <alignment horizontal="center" vertical="center"/>
    </xf>
    <xf numFmtId="0" fontId="4" fillId="0" borderId="0" xfId="0" applyFont="1"/>
  </cellXfs>
  <cellStyles count="6">
    <cellStyle name="常规" xfId="0" builtinId="0"/>
    <cellStyle name="常规 2" xfId="2"/>
    <cellStyle name="常规 3" xfId="4"/>
    <cellStyle name="常规 4" xfId="5"/>
    <cellStyle name="常规 5" xfId="3"/>
    <cellStyle name="常规 6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2"/>
  <sheetViews>
    <sheetView tabSelected="1" topLeftCell="A454" workbookViewId="0">
      <selection activeCell="F482" sqref="F482"/>
    </sheetView>
  </sheetViews>
  <sheetFormatPr defaultColWidth="8.875" defaultRowHeight="12.75" x14ac:dyDescent="0.2"/>
  <cols>
    <col min="1" max="1" width="8.875" style="2"/>
    <col min="2" max="2" width="14.125" style="3" customWidth="1"/>
    <col min="3" max="4" width="12.125" style="3" customWidth="1"/>
    <col min="5" max="5" width="14.625" style="3" customWidth="1"/>
    <col min="6" max="6" width="16" style="3" customWidth="1"/>
    <col min="7" max="7" width="24.75" style="1" customWidth="1"/>
    <col min="8" max="9" width="9.375" style="1" customWidth="1"/>
    <col min="10" max="10" width="10.75" style="1" customWidth="1"/>
    <col min="11" max="11" width="20.375" style="2" customWidth="1"/>
    <col min="12" max="12" width="8.875" style="1" customWidth="1"/>
    <col min="13" max="13" width="16.125" style="2" customWidth="1"/>
    <col min="14" max="14" width="25.875" style="2" customWidth="1"/>
    <col min="15" max="15" width="20.375" style="1" customWidth="1"/>
    <col min="16" max="16" width="36.375" style="2" customWidth="1"/>
    <col min="17" max="17" width="56.75" style="2" customWidth="1"/>
    <col min="18" max="18" width="33.625" style="2" customWidth="1"/>
    <col min="19" max="19" width="24.375" style="2" customWidth="1"/>
    <col min="20" max="20" width="27" style="2" customWidth="1"/>
    <col min="21" max="21" width="38.125" style="2" customWidth="1"/>
    <col min="22" max="16384" width="8.875" style="2"/>
  </cols>
  <sheetData>
    <row r="1" spans="1:21" s="30" customFormat="1" x14ac:dyDescent="0.2">
      <c r="A1" s="30" t="s">
        <v>3451</v>
      </c>
      <c r="B1" s="32"/>
      <c r="C1" s="32"/>
      <c r="D1" s="32"/>
      <c r="E1" s="32"/>
      <c r="F1" s="32"/>
      <c r="G1" s="31"/>
      <c r="H1" s="31"/>
      <c r="I1" s="31"/>
      <c r="J1" s="31"/>
      <c r="L1" s="31"/>
      <c r="O1" s="31"/>
    </row>
    <row r="2" spans="1:21" s="29" customFormat="1" x14ac:dyDescent="0.2">
      <c r="A2" s="26" t="s">
        <v>3450</v>
      </c>
      <c r="B2" s="26" t="s">
        <v>3442</v>
      </c>
      <c r="C2" s="27" t="s">
        <v>3443</v>
      </c>
      <c r="D2" s="27" t="s">
        <v>3444</v>
      </c>
      <c r="E2" s="33" t="s">
        <v>3440</v>
      </c>
      <c r="F2" s="27" t="s">
        <v>3441</v>
      </c>
      <c r="G2" s="26" t="s">
        <v>0</v>
      </c>
      <c r="H2" s="26" t="s">
        <v>2</v>
      </c>
      <c r="I2" s="26" t="s">
        <v>3445</v>
      </c>
      <c r="J2" s="26" t="s">
        <v>3447</v>
      </c>
      <c r="K2" s="26" t="s">
        <v>3446</v>
      </c>
      <c r="L2" s="26" t="s">
        <v>3448</v>
      </c>
      <c r="M2" s="28" t="s">
        <v>3</v>
      </c>
      <c r="N2" s="28" t="s">
        <v>4</v>
      </c>
      <c r="O2" s="26" t="s">
        <v>5</v>
      </c>
      <c r="P2" s="28" t="s">
        <v>6</v>
      </c>
      <c r="Q2" s="28" t="s">
        <v>3449</v>
      </c>
      <c r="R2" s="28" t="s">
        <v>7</v>
      </c>
      <c r="S2" s="28" t="s">
        <v>8</v>
      </c>
      <c r="T2" s="28" t="s">
        <v>9</v>
      </c>
      <c r="U2" s="28" t="s">
        <v>1</v>
      </c>
    </row>
    <row r="3" spans="1:21" s="7" customFormat="1" x14ac:dyDescent="0.2">
      <c r="A3" s="4" t="s">
        <v>2951</v>
      </c>
      <c r="B3" s="8">
        <v>0.40899999999999997</v>
      </c>
      <c r="C3" s="9">
        <v>0.27800000000000002</v>
      </c>
      <c r="D3" s="9">
        <f t="shared" ref="D3:D66" si="0">AVERAGE(B3:C3)</f>
        <v>0.34350000000000003</v>
      </c>
      <c r="E3" s="9">
        <f t="shared" ref="E3:E66" si="1">-LOG(D3,2)</f>
        <v>1.5416179958439868</v>
      </c>
      <c r="F3" s="9" t="s">
        <v>2950</v>
      </c>
      <c r="G3" s="4" t="s">
        <v>2784</v>
      </c>
      <c r="H3" s="4">
        <v>79</v>
      </c>
      <c r="I3" s="4">
        <v>63828</v>
      </c>
      <c r="J3" s="10">
        <v>3.3</v>
      </c>
      <c r="K3" s="6" t="s">
        <v>2786</v>
      </c>
      <c r="L3" s="4" t="s">
        <v>33</v>
      </c>
      <c r="M3" s="6" t="s">
        <v>820</v>
      </c>
      <c r="N3" s="6" t="s">
        <v>821</v>
      </c>
      <c r="O3" s="4" t="s">
        <v>822</v>
      </c>
      <c r="P3" s="6" t="s">
        <v>823</v>
      </c>
      <c r="Q3" s="6" t="s">
        <v>2787</v>
      </c>
      <c r="R3" s="6" t="s">
        <v>30</v>
      </c>
      <c r="S3" s="6" t="s">
        <v>19</v>
      </c>
      <c r="T3" s="6" t="s">
        <v>55</v>
      </c>
      <c r="U3" s="6" t="s">
        <v>2785</v>
      </c>
    </row>
    <row r="4" spans="1:21" s="7" customFormat="1" x14ac:dyDescent="0.2">
      <c r="A4" s="4" t="s">
        <v>2952</v>
      </c>
      <c r="B4" s="8">
        <v>0.52800000000000002</v>
      </c>
      <c r="C4" s="11">
        <v>0.23116042533518263</v>
      </c>
      <c r="D4" s="9">
        <f t="shared" si="0"/>
        <v>0.37958021266759134</v>
      </c>
      <c r="E4" s="9">
        <f t="shared" si="1"/>
        <v>1.3975233075610016</v>
      </c>
      <c r="F4" s="9" t="s">
        <v>2950</v>
      </c>
      <c r="G4" s="4" t="s">
        <v>507</v>
      </c>
      <c r="H4" s="4">
        <v>1212</v>
      </c>
      <c r="I4" s="4">
        <v>17629</v>
      </c>
      <c r="J4" s="10">
        <v>31.4</v>
      </c>
      <c r="K4" s="6" t="s">
        <v>509</v>
      </c>
      <c r="L4" s="4" t="s">
        <v>33</v>
      </c>
      <c r="M4" s="6" t="s">
        <v>19</v>
      </c>
      <c r="N4" s="6" t="s">
        <v>19</v>
      </c>
      <c r="O4" s="4" t="s">
        <v>19</v>
      </c>
      <c r="P4" s="6" t="s">
        <v>19</v>
      </c>
      <c r="Q4" s="6" t="s">
        <v>19</v>
      </c>
      <c r="R4" s="6" t="s">
        <v>19</v>
      </c>
      <c r="S4" s="6" t="s">
        <v>19</v>
      </c>
      <c r="T4" s="6" t="s">
        <v>10</v>
      </c>
      <c r="U4" s="6" t="s">
        <v>508</v>
      </c>
    </row>
    <row r="5" spans="1:21" s="7" customFormat="1" x14ac:dyDescent="0.2">
      <c r="A5" s="4" t="s">
        <v>2953</v>
      </c>
      <c r="B5" s="8">
        <v>0.71699999999999997</v>
      </c>
      <c r="C5" s="11">
        <v>0.1198609612849095</v>
      </c>
      <c r="D5" s="9">
        <f t="shared" si="0"/>
        <v>0.41843048064245475</v>
      </c>
      <c r="E5" s="9">
        <f t="shared" si="1"/>
        <v>1.2569401460988348</v>
      </c>
      <c r="F5" s="9" t="s">
        <v>2950</v>
      </c>
      <c r="G5" s="4" t="s">
        <v>798</v>
      </c>
      <c r="H5" s="4">
        <v>771</v>
      </c>
      <c r="I5" s="4">
        <v>35136</v>
      </c>
      <c r="J5" s="10">
        <v>22.4</v>
      </c>
      <c r="K5" s="6" t="s">
        <v>800</v>
      </c>
      <c r="L5" s="4" t="s">
        <v>33</v>
      </c>
      <c r="M5" s="6" t="s">
        <v>801</v>
      </c>
      <c r="N5" s="6" t="s">
        <v>802</v>
      </c>
      <c r="O5" s="4" t="s">
        <v>20</v>
      </c>
      <c r="P5" s="6" t="s">
        <v>21</v>
      </c>
      <c r="Q5" s="6" t="s">
        <v>803</v>
      </c>
      <c r="R5" s="6" t="s">
        <v>19</v>
      </c>
      <c r="S5" s="6" t="s">
        <v>19</v>
      </c>
      <c r="T5" s="6" t="s">
        <v>10</v>
      </c>
      <c r="U5" s="6" t="s">
        <v>799</v>
      </c>
    </row>
    <row r="6" spans="1:21" s="7" customFormat="1" x14ac:dyDescent="0.2">
      <c r="A6" s="4" t="s">
        <v>2954</v>
      </c>
      <c r="B6" s="8">
        <v>0.42599999999999999</v>
      </c>
      <c r="C6" s="11">
        <v>0.42517006802721091</v>
      </c>
      <c r="D6" s="9">
        <f t="shared" si="0"/>
        <v>0.42558503401360548</v>
      </c>
      <c r="E6" s="9">
        <f t="shared" si="1"/>
        <v>1.2324806765059344</v>
      </c>
      <c r="F6" s="9" t="s">
        <v>2950</v>
      </c>
      <c r="G6" s="4" t="s">
        <v>1393</v>
      </c>
      <c r="H6" s="4">
        <v>412</v>
      </c>
      <c r="I6" s="4">
        <v>42622</v>
      </c>
      <c r="J6" s="10">
        <v>6</v>
      </c>
      <c r="K6" s="6" t="s">
        <v>1395</v>
      </c>
      <c r="L6" s="4" t="s">
        <v>33</v>
      </c>
      <c r="M6" s="6" t="s">
        <v>19</v>
      </c>
      <c r="N6" s="6" t="s">
        <v>19</v>
      </c>
      <c r="O6" s="4" t="s">
        <v>19</v>
      </c>
      <c r="P6" s="6" t="s">
        <v>19</v>
      </c>
      <c r="Q6" s="6" t="s">
        <v>19</v>
      </c>
      <c r="R6" s="6" t="s">
        <v>19</v>
      </c>
      <c r="S6" s="6" t="s">
        <v>19</v>
      </c>
      <c r="T6" s="6" t="s">
        <v>10</v>
      </c>
      <c r="U6" s="6" t="s">
        <v>1394</v>
      </c>
    </row>
    <row r="7" spans="1:21" s="7" customFormat="1" x14ac:dyDescent="0.2">
      <c r="A7" s="4" t="s">
        <v>2955</v>
      </c>
      <c r="B7" s="8">
        <v>0.34</v>
      </c>
      <c r="C7" s="11">
        <v>0.51466803911477099</v>
      </c>
      <c r="D7" s="9">
        <f t="shared" si="0"/>
        <v>0.42733401955738548</v>
      </c>
      <c r="E7" s="9">
        <f t="shared" si="1"/>
        <v>1.2265639220455271</v>
      </c>
      <c r="F7" s="9" t="s">
        <v>2950</v>
      </c>
      <c r="G7" s="4" t="s">
        <v>2145</v>
      </c>
      <c r="H7" s="4">
        <v>205</v>
      </c>
      <c r="I7" s="4">
        <v>86902</v>
      </c>
      <c r="J7" s="10">
        <v>8.1</v>
      </c>
      <c r="K7" s="6" t="s">
        <v>2147</v>
      </c>
      <c r="L7" s="4" t="s">
        <v>33</v>
      </c>
      <c r="M7" s="6" t="s">
        <v>820</v>
      </c>
      <c r="N7" s="6" t="s">
        <v>821</v>
      </c>
      <c r="O7" s="4" t="s">
        <v>822</v>
      </c>
      <c r="P7" s="6" t="s">
        <v>823</v>
      </c>
      <c r="Q7" s="6" t="s">
        <v>2148</v>
      </c>
      <c r="R7" s="6" t="s">
        <v>30</v>
      </c>
      <c r="S7" s="6" t="s">
        <v>2149</v>
      </c>
      <c r="T7" s="6" t="s">
        <v>55</v>
      </c>
      <c r="U7" s="6" t="s">
        <v>2146</v>
      </c>
    </row>
    <row r="8" spans="1:21" s="7" customFormat="1" x14ac:dyDescent="0.2">
      <c r="A8" s="4" t="s">
        <v>2956</v>
      </c>
      <c r="B8" s="8">
        <v>0.61099999999999999</v>
      </c>
      <c r="C8" s="11">
        <v>0.25252525252525254</v>
      </c>
      <c r="D8" s="9">
        <f t="shared" si="0"/>
        <v>0.43176262626262629</v>
      </c>
      <c r="E8" s="9">
        <f t="shared" si="1"/>
        <v>1.2116897270228548</v>
      </c>
      <c r="F8" s="9" t="s">
        <v>2950</v>
      </c>
      <c r="G8" s="4" t="s">
        <v>746</v>
      </c>
      <c r="H8" s="4">
        <v>838</v>
      </c>
      <c r="I8" s="4">
        <v>83584</v>
      </c>
      <c r="J8" s="10">
        <v>11.5</v>
      </c>
      <c r="K8" s="6" t="s">
        <v>748</v>
      </c>
      <c r="L8" s="4" t="s">
        <v>33</v>
      </c>
      <c r="M8" s="6" t="s">
        <v>749</v>
      </c>
      <c r="N8" s="6" t="s">
        <v>750</v>
      </c>
      <c r="O8" s="4" t="s">
        <v>11</v>
      </c>
      <c r="P8" s="6" t="s">
        <v>12</v>
      </c>
      <c r="Q8" s="6" t="s">
        <v>751</v>
      </c>
      <c r="R8" s="6" t="s">
        <v>106</v>
      </c>
      <c r="S8" s="6" t="s">
        <v>752</v>
      </c>
      <c r="T8" s="6" t="s">
        <v>19</v>
      </c>
      <c r="U8" s="6" t="s">
        <v>747</v>
      </c>
    </row>
    <row r="9" spans="1:21" s="7" customFormat="1" x14ac:dyDescent="0.2">
      <c r="A9" s="4" t="s">
        <v>2957</v>
      </c>
      <c r="B9" s="8">
        <v>0.39800000000000002</v>
      </c>
      <c r="C9" s="5">
        <v>0.504</v>
      </c>
      <c r="D9" s="9">
        <f t="shared" si="0"/>
        <v>0.45100000000000001</v>
      </c>
      <c r="E9" s="9">
        <f t="shared" si="1"/>
        <v>1.1488006614067061</v>
      </c>
      <c r="F9" s="9" t="s">
        <v>2950</v>
      </c>
      <c r="G9" s="4" t="s">
        <v>2469</v>
      </c>
      <c r="H9" s="4">
        <v>146</v>
      </c>
      <c r="I9" s="4">
        <v>42684</v>
      </c>
      <c r="J9" s="10">
        <v>3.5</v>
      </c>
      <c r="K9" s="6" t="s">
        <v>2471</v>
      </c>
      <c r="L9" s="4" t="s">
        <v>33</v>
      </c>
      <c r="M9" s="6" t="s">
        <v>2472</v>
      </c>
      <c r="N9" s="6" t="s">
        <v>2473</v>
      </c>
      <c r="O9" s="4" t="s">
        <v>43</v>
      </c>
      <c r="P9" s="6" t="s">
        <v>44</v>
      </c>
      <c r="Q9" s="6" t="s">
        <v>2474</v>
      </c>
      <c r="R9" s="6" t="s">
        <v>19</v>
      </c>
      <c r="S9" s="6" t="s">
        <v>1027</v>
      </c>
      <c r="T9" s="6" t="s">
        <v>646</v>
      </c>
      <c r="U9" s="6" t="s">
        <v>2470</v>
      </c>
    </row>
    <row r="10" spans="1:21" s="7" customFormat="1" x14ac:dyDescent="0.2">
      <c r="A10" s="4" t="s">
        <v>2958</v>
      </c>
      <c r="B10" s="8">
        <v>0.49299999999999999</v>
      </c>
      <c r="C10" s="11">
        <v>0.44483985765124551</v>
      </c>
      <c r="D10" s="9">
        <f t="shared" si="0"/>
        <v>0.46891992882562272</v>
      </c>
      <c r="E10" s="9">
        <f t="shared" si="1"/>
        <v>1.0925865008213076</v>
      </c>
      <c r="F10" s="9" t="s">
        <v>2950</v>
      </c>
      <c r="G10" s="4" t="s">
        <v>2640</v>
      </c>
      <c r="H10" s="4">
        <v>114</v>
      </c>
      <c r="I10" s="4">
        <v>13223</v>
      </c>
      <c r="J10" s="10">
        <v>21.2</v>
      </c>
      <c r="K10" s="6" t="s">
        <v>2642</v>
      </c>
      <c r="L10" s="4" t="s">
        <v>33</v>
      </c>
      <c r="M10" s="6" t="s">
        <v>19</v>
      </c>
      <c r="N10" s="6" t="s">
        <v>19</v>
      </c>
      <c r="O10" s="4" t="s">
        <v>19</v>
      </c>
      <c r="P10" s="6" t="s">
        <v>19</v>
      </c>
      <c r="Q10" s="6" t="s">
        <v>19</v>
      </c>
      <c r="R10" s="6" t="s">
        <v>19</v>
      </c>
      <c r="S10" s="6" t="s">
        <v>19</v>
      </c>
      <c r="T10" s="6" t="s">
        <v>10</v>
      </c>
      <c r="U10" s="6" t="s">
        <v>2641</v>
      </c>
    </row>
    <row r="11" spans="1:21" s="7" customFormat="1" x14ac:dyDescent="0.2">
      <c r="A11" s="4" t="s">
        <v>2959</v>
      </c>
      <c r="B11" s="8">
        <v>0.439</v>
      </c>
      <c r="C11" s="11">
        <v>0.50632911392405056</v>
      </c>
      <c r="D11" s="9">
        <f t="shared" si="0"/>
        <v>0.47266455696202525</v>
      </c>
      <c r="E11" s="9">
        <f t="shared" si="1"/>
        <v>1.0811114074960892</v>
      </c>
      <c r="F11" s="9" t="s">
        <v>2950</v>
      </c>
      <c r="G11" s="4" t="s">
        <v>2705</v>
      </c>
      <c r="H11" s="4">
        <v>100</v>
      </c>
      <c r="I11" s="4">
        <v>49282</v>
      </c>
      <c r="J11" s="10">
        <v>7.5</v>
      </c>
      <c r="K11" s="6" t="s">
        <v>2707</v>
      </c>
      <c r="L11" s="4" t="s">
        <v>33</v>
      </c>
      <c r="M11" s="6" t="s">
        <v>2014</v>
      </c>
      <c r="N11" s="6" t="s">
        <v>2015</v>
      </c>
      <c r="O11" s="4" t="s">
        <v>20</v>
      </c>
      <c r="P11" s="6" t="s">
        <v>21</v>
      </c>
      <c r="Q11" s="6" t="s">
        <v>2708</v>
      </c>
      <c r="R11" s="6" t="s">
        <v>221</v>
      </c>
      <c r="S11" s="6" t="s">
        <v>2016</v>
      </c>
      <c r="T11" s="6" t="s">
        <v>2709</v>
      </c>
      <c r="U11" s="6" t="s">
        <v>2706</v>
      </c>
    </row>
    <row r="12" spans="1:21" s="7" customFormat="1" x14ac:dyDescent="0.2">
      <c r="A12" s="4" t="s">
        <v>2960</v>
      </c>
      <c r="B12" s="8">
        <v>0.50900000000000001</v>
      </c>
      <c r="C12" s="9">
        <v>0.46500000000000002</v>
      </c>
      <c r="D12" s="9">
        <f t="shared" si="0"/>
        <v>0.48699999999999999</v>
      </c>
      <c r="E12" s="9">
        <f t="shared" si="1"/>
        <v>1.0380063225797449</v>
      </c>
      <c r="F12" s="9" t="s">
        <v>2950</v>
      </c>
      <c r="G12" s="4" t="s">
        <v>2679</v>
      </c>
      <c r="H12" s="4">
        <v>103</v>
      </c>
      <c r="I12" s="4">
        <v>52055</v>
      </c>
      <c r="J12" s="10">
        <v>2.1</v>
      </c>
      <c r="K12" s="6" t="s">
        <v>2681</v>
      </c>
      <c r="L12" s="4" t="s">
        <v>33</v>
      </c>
      <c r="M12" s="6" t="s">
        <v>2351</v>
      </c>
      <c r="N12" s="6" t="s">
        <v>2352</v>
      </c>
      <c r="O12" s="4" t="s">
        <v>2353</v>
      </c>
      <c r="P12" s="6" t="s">
        <v>2354</v>
      </c>
      <c r="Q12" s="6" t="s">
        <v>2682</v>
      </c>
      <c r="R12" s="6" t="s">
        <v>19</v>
      </c>
      <c r="S12" s="6" t="s">
        <v>19</v>
      </c>
      <c r="T12" s="6" t="s">
        <v>10</v>
      </c>
      <c r="U12" s="6" t="s">
        <v>2680</v>
      </c>
    </row>
    <row r="13" spans="1:21" s="7" customFormat="1" x14ac:dyDescent="0.2">
      <c r="A13" s="4" t="s">
        <v>2961</v>
      </c>
      <c r="B13" s="8">
        <v>0.40799999999999997</v>
      </c>
      <c r="C13" s="12">
        <v>0.58399999999999996</v>
      </c>
      <c r="D13" s="9">
        <f t="shared" si="0"/>
        <v>0.496</v>
      </c>
      <c r="E13" s="9">
        <f t="shared" si="1"/>
        <v>1.0115879742752119</v>
      </c>
      <c r="F13" s="9" t="s">
        <v>2950</v>
      </c>
      <c r="G13" s="4" t="s">
        <v>2834</v>
      </c>
      <c r="H13" s="4">
        <v>61</v>
      </c>
      <c r="I13" s="4">
        <v>105245</v>
      </c>
      <c r="J13" s="10">
        <v>1.4</v>
      </c>
      <c r="K13" s="6" t="s">
        <v>2835</v>
      </c>
      <c r="L13" s="4" t="s">
        <v>33</v>
      </c>
      <c r="M13" s="6" t="s">
        <v>2836</v>
      </c>
      <c r="N13" s="6" t="s">
        <v>1932</v>
      </c>
      <c r="O13" s="4" t="s">
        <v>15</v>
      </c>
      <c r="P13" s="6" t="s">
        <v>16</v>
      </c>
      <c r="Q13" s="6" t="s">
        <v>2837</v>
      </c>
      <c r="R13" s="6" t="s">
        <v>19</v>
      </c>
      <c r="S13" s="6" t="s">
        <v>901</v>
      </c>
      <c r="T13" s="6" t="s">
        <v>19</v>
      </c>
      <c r="U13" s="6" t="s">
        <v>2752</v>
      </c>
    </row>
    <row r="14" spans="1:21" s="7" customFormat="1" x14ac:dyDescent="0.2">
      <c r="A14" s="4" t="s">
        <v>2962</v>
      </c>
      <c r="B14" s="8">
        <v>0.45300000000000001</v>
      </c>
      <c r="C14" s="13">
        <v>0.55200000000000005</v>
      </c>
      <c r="D14" s="9">
        <f t="shared" si="0"/>
        <v>0.50250000000000006</v>
      </c>
      <c r="E14" s="9">
        <f t="shared" si="1"/>
        <v>0.99280449859579589</v>
      </c>
      <c r="F14" s="9" t="s">
        <v>2950</v>
      </c>
      <c r="G14" s="4" t="s">
        <v>2453</v>
      </c>
      <c r="H14" s="4">
        <v>148</v>
      </c>
      <c r="I14" s="4">
        <v>71619</v>
      </c>
      <c r="J14" s="10">
        <v>12.5</v>
      </c>
      <c r="K14" s="6" t="s">
        <v>2455</v>
      </c>
      <c r="L14" s="4" t="s">
        <v>33</v>
      </c>
      <c r="M14" s="6" t="s">
        <v>2456</v>
      </c>
      <c r="N14" s="6" t="s">
        <v>2457</v>
      </c>
      <c r="O14" s="4" t="s">
        <v>40</v>
      </c>
      <c r="P14" s="6" t="s">
        <v>41</v>
      </c>
      <c r="Q14" s="6" t="s">
        <v>2458</v>
      </c>
      <c r="R14" s="6" t="s">
        <v>2459</v>
      </c>
      <c r="S14" s="6" t="s">
        <v>31</v>
      </c>
      <c r="T14" s="6" t="s">
        <v>55</v>
      </c>
      <c r="U14" s="6" t="s">
        <v>2454</v>
      </c>
    </row>
    <row r="15" spans="1:21" s="7" customFormat="1" x14ac:dyDescent="0.2">
      <c r="A15" s="4" t="s">
        <v>2963</v>
      </c>
      <c r="B15" s="8">
        <v>0.51300000000000001</v>
      </c>
      <c r="C15" s="12">
        <v>0.496</v>
      </c>
      <c r="D15" s="9">
        <f t="shared" si="0"/>
        <v>0.50449999999999995</v>
      </c>
      <c r="E15" s="9">
        <f t="shared" si="1"/>
        <v>0.98707382555572998</v>
      </c>
      <c r="F15" s="9" t="s">
        <v>2950</v>
      </c>
      <c r="G15" s="4" t="s">
        <v>2475</v>
      </c>
      <c r="H15" s="4">
        <v>144</v>
      </c>
      <c r="I15" s="4">
        <v>153379</v>
      </c>
      <c r="J15" s="10">
        <v>5.4</v>
      </c>
      <c r="K15" s="6" t="s">
        <v>2477</v>
      </c>
      <c r="L15" s="4" t="s">
        <v>33</v>
      </c>
      <c r="M15" s="6" t="s">
        <v>810</v>
      </c>
      <c r="N15" s="6" t="s">
        <v>811</v>
      </c>
      <c r="O15" s="4" t="s">
        <v>128</v>
      </c>
      <c r="P15" s="6" t="s">
        <v>129</v>
      </c>
      <c r="Q15" s="6" t="s">
        <v>2478</v>
      </c>
      <c r="R15" s="6" t="s">
        <v>19</v>
      </c>
      <c r="S15" s="6" t="s">
        <v>2258</v>
      </c>
      <c r="T15" s="6" t="s">
        <v>19</v>
      </c>
      <c r="U15" s="6" t="s">
        <v>2476</v>
      </c>
    </row>
    <row r="16" spans="1:21" s="7" customFormat="1" x14ac:dyDescent="0.2">
      <c r="A16" s="4" t="s">
        <v>2964</v>
      </c>
      <c r="B16" s="8">
        <v>0.56299999999999994</v>
      </c>
      <c r="C16" s="11">
        <v>0.4504504504504504</v>
      </c>
      <c r="D16" s="9">
        <f t="shared" si="0"/>
        <v>0.50672522522522523</v>
      </c>
      <c r="E16" s="9">
        <f t="shared" si="1"/>
        <v>0.98072444561739058</v>
      </c>
      <c r="F16" s="9" t="s">
        <v>2950</v>
      </c>
      <c r="G16" s="4" t="s">
        <v>1708</v>
      </c>
      <c r="H16" s="4">
        <v>298</v>
      </c>
      <c r="I16" s="4">
        <v>58222</v>
      </c>
      <c r="J16" s="10">
        <v>16.7</v>
      </c>
      <c r="K16" s="6" t="s">
        <v>1710</v>
      </c>
      <c r="L16" s="4" t="s">
        <v>33</v>
      </c>
      <c r="M16" s="6" t="s">
        <v>1038</v>
      </c>
      <c r="N16" s="6" t="s">
        <v>1039</v>
      </c>
      <c r="O16" s="4" t="s">
        <v>17</v>
      </c>
      <c r="P16" s="6" t="s">
        <v>18</v>
      </c>
      <c r="Q16" s="6" t="s">
        <v>19</v>
      </c>
      <c r="R16" s="6" t="s">
        <v>19</v>
      </c>
      <c r="S16" s="6" t="s">
        <v>19</v>
      </c>
      <c r="T16" s="6" t="s">
        <v>10</v>
      </c>
      <c r="U16" s="6" t="s">
        <v>1709</v>
      </c>
    </row>
    <row r="17" spans="1:21" s="7" customFormat="1" x14ac:dyDescent="0.2">
      <c r="A17" s="4" t="s">
        <v>2965</v>
      </c>
      <c r="B17" s="8">
        <v>0.46800000000000003</v>
      </c>
      <c r="C17" s="11">
        <v>0.55035773252614206</v>
      </c>
      <c r="D17" s="9">
        <f t="shared" si="0"/>
        <v>0.50917886626307107</v>
      </c>
      <c r="E17" s="9">
        <f t="shared" si="1"/>
        <v>0.97375555422271087</v>
      </c>
      <c r="F17" s="9" t="s">
        <v>2950</v>
      </c>
      <c r="G17" s="4" t="s">
        <v>2355</v>
      </c>
      <c r="H17" s="4">
        <v>167</v>
      </c>
      <c r="I17" s="4">
        <v>96907</v>
      </c>
      <c r="J17" s="10">
        <v>3.9</v>
      </c>
      <c r="K17" s="6" t="s">
        <v>2357</v>
      </c>
      <c r="L17" s="4" t="s">
        <v>33</v>
      </c>
      <c r="M17" s="6" t="s">
        <v>19</v>
      </c>
      <c r="N17" s="6" t="s">
        <v>19</v>
      </c>
      <c r="O17" s="4" t="s">
        <v>19</v>
      </c>
      <c r="P17" s="6" t="s">
        <v>19</v>
      </c>
      <c r="Q17" s="6" t="s">
        <v>19</v>
      </c>
      <c r="R17" s="6" t="s">
        <v>19</v>
      </c>
      <c r="S17" s="6" t="s">
        <v>19</v>
      </c>
      <c r="T17" s="6" t="s">
        <v>10</v>
      </c>
      <c r="U17" s="6" t="s">
        <v>2356</v>
      </c>
    </row>
    <row r="18" spans="1:21" s="7" customFormat="1" x14ac:dyDescent="0.2">
      <c r="A18" s="4" t="s">
        <v>2966</v>
      </c>
      <c r="B18" s="8">
        <v>0.55200000000000005</v>
      </c>
      <c r="C18" s="11">
        <v>0.47528517110266155</v>
      </c>
      <c r="D18" s="9">
        <f t="shared" si="0"/>
        <v>0.5136425855513308</v>
      </c>
      <c r="E18" s="9">
        <f t="shared" si="1"/>
        <v>0.96116327518265554</v>
      </c>
      <c r="F18" s="9" t="s">
        <v>2950</v>
      </c>
      <c r="G18" s="4" t="s">
        <v>2209</v>
      </c>
      <c r="H18" s="4">
        <v>194</v>
      </c>
      <c r="I18" s="4">
        <v>56333</v>
      </c>
      <c r="J18" s="10">
        <v>16.5</v>
      </c>
      <c r="K18" s="6" t="s">
        <v>2211</v>
      </c>
      <c r="L18" s="4" t="s">
        <v>33</v>
      </c>
      <c r="M18" s="6" t="s">
        <v>19</v>
      </c>
      <c r="N18" s="6" t="s">
        <v>19</v>
      </c>
      <c r="O18" s="4" t="s">
        <v>19</v>
      </c>
      <c r="P18" s="6" t="s">
        <v>19</v>
      </c>
      <c r="Q18" s="6" t="s">
        <v>19</v>
      </c>
      <c r="R18" s="6" t="s">
        <v>19</v>
      </c>
      <c r="S18" s="6" t="s">
        <v>19</v>
      </c>
      <c r="T18" s="6" t="s">
        <v>10</v>
      </c>
      <c r="U18" s="6" t="s">
        <v>2210</v>
      </c>
    </row>
    <row r="19" spans="1:21" s="7" customFormat="1" x14ac:dyDescent="0.2">
      <c r="A19" s="4" t="s">
        <v>2967</v>
      </c>
      <c r="B19" s="8">
        <v>0.60799999999999998</v>
      </c>
      <c r="C19" s="11">
        <v>0.43383947939262468</v>
      </c>
      <c r="D19" s="9">
        <f t="shared" si="0"/>
        <v>0.52091973969631233</v>
      </c>
      <c r="E19" s="9">
        <f t="shared" si="1"/>
        <v>0.94086698737756624</v>
      </c>
      <c r="F19" s="9" t="s">
        <v>2950</v>
      </c>
      <c r="G19" s="4" t="s">
        <v>1805</v>
      </c>
      <c r="H19" s="4">
        <v>274</v>
      </c>
      <c r="I19" s="4">
        <v>116751</v>
      </c>
      <c r="J19" s="10">
        <v>8.6</v>
      </c>
      <c r="K19" s="6" t="s">
        <v>1807</v>
      </c>
      <c r="L19" s="4" t="s">
        <v>33</v>
      </c>
      <c r="M19" s="6" t="s">
        <v>19</v>
      </c>
      <c r="N19" s="6" t="s">
        <v>19</v>
      </c>
      <c r="O19" s="4" t="s">
        <v>19</v>
      </c>
      <c r="P19" s="6" t="s">
        <v>19</v>
      </c>
      <c r="Q19" s="6" t="s">
        <v>1808</v>
      </c>
      <c r="R19" s="6" t="s">
        <v>69</v>
      </c>
      <c r="S19" s="6" t="s">
        <v>1809</v>
      </c>
      <c r="T19" s="6" t="s">
        <v>19</v>
      </c>
      <c r="U19" s="6" t="s">
        <v>1806</v>
      </c>
    </row>
    <row r="20" spans="1:21" s="7" customFormat="1" x14ac:dyDescent="0.2">
      <c r="A20" s="4" t="s">
        <v>2968</v>
      </c>
      <c r="B20" s="8">
        <v>0.59899999999999998</v>
      </c>
      <c r="C20" s="13">
        <v>0.49099999999999999</v>
      </c>
      <c r="D20" s="9">
        <f t="shared" si="0"/>
        <v>0.54499999999999993</v>
      </c>
      <c r="E20" s="9">
        <f t="shared" si="1"/>
        <v>0.87567186499779848</v>
      </c>
      <c r="F20" s="9" t="s">
        <v>2950</v>
      </c>
      <c r="G20" s="4" t="s">
        <v>2142</v>
      </c>
      <c r="H20" s="4">
        <v>207</v>
      </c>
      <c r="I20" s="4">
        <v>85435</v>
      </c>
      <c r="J20" s="10">
        <v>7.3</v>
      </c>
      <c r="K20" s="6" t="s">
        <v>2144</v>
      </c>
      <c r="L20" s="4" t="s">
        <v>33</v>
      </c>
      <c r="M20" s="6" t="s">
        <v>19</v>
      </c>
      <c r="N20" s="6" t="s">
        <v>19</v>
      </c>
      <c r="O20" s="4" t="s">
        <v>19</v>
      </c>
      <c r="P20" s="6" t="s">
        <v>19</v>
      </c>
      <c r="Q20" s="6" t="s">
        <v>19</v>
      </c>
      <c r="R20" s="6" t="s">
        <v>19</v>
      </c>
      <c r="S20" s="6" t="s">
        <v>19</v>
      </c>
      <c r="T20" s="6" t="s">
        <v>10</v>
      </c>
      <c r="U20" s="6" t="s">
        <v>2143</v>
      </c>
    </row>
    <row r="21" spans="1:21" s="7" customFormat="1" x14ac:dyDescent="0.2">
      <c r="A21" s="4" t="s">
        <v>2969</v>
      </c>
      <c r="B21" s="8">
        <v>0.56699999999999995</v>
      </c>
      <c r="C21" s="11">
        <v>0.53219797764768495</v>
      </c>
      <c r="D21" s="9">
        <f t="shared" si="0"/>
        <v>0.54959898882384239</v>
      </c>
      <c r="E21" s="9">
        <f t="shared" si="1"/>
        <v>0.8635487450620809</v>
      </c>
      <c r="F21" s="9" t="s">
        <v>2950</v>
      </c>
      <c r="G21" s="4" t="s">
        <v>2447</v>
      </c>
      <c r="H21" s="4">
        <v>152</v>
      </c>
      <c r="I21" s="4">
        <v>48674</v>
      </c>
      <c r="J21" s="10">
        <v>12</v>
      </c>
      <c r="K21" s="6" t="s">
        <v>2449</v>
      </c>
      <c r="L21" s="4" t="s">
        <v>33</v>
      </c>
      <c r="M21" s="6" t="s">
        <v>2450</v>
      </c>
      <c r="N21" s="6" t="s">
        <v>2451</v>
      </c>
      <c r="O21" s="4" t="s">
        <v>20</v>
      </c>
      <c r="P21" s="6" t="s">
        <v>21</v>
      </c>
      <c r="Q21" s="6" t="s">
        <v>19</v>
      </c>
      <c r="R21" s="6" t="s">
        <v>19</v>
      </c>
      <c r="S21" s="6" t="s">
        <v>19</v>
      </c>
      <c r="T21" s="6" t="s">
        <v>10</v>
      </c>
      <c r="U21" s="6" t="s">
        <v>2448</v>
      </c>
    </row>
    <row r="22" spans="1:21" s="7" customFormat="1" x14ac:dyDescent="0.2">
      <c r="A22" s="4" t="s">
        <v>2970</v>
      </c>
      <c r="B22" s="8">
        <v>0.52600000000000002</v>
      </c>
      <c r="C22" s="11">
        <v>0.57372346528973028</v>
      </c>
      <c r="D22" s="9">
        <f t="shared" si="0"/>
        <v>0.54986173264486515</v>
      </c>
      <c r="E22" s="9">
        <f t="shared" si="1"/>
        <v>0.86285920844212172</v>
      </c>
      <c r="F22" s="9" t="s">
        <v>2950</v>
      </c>
      <c r="G22" s="4" t="s">
        <v>569</v>
      </c>
      <c r="H22" s="4">
        <v>1082</v>
      </c>
      <c r="I22" s="4">
        <v>72746</v>
      </c>
      <c r="J22" s="10">
        <v>27.4</v>
      </c>
      <c r="K22" s="6" t="s">
        <v>571</v>
      </c>
      <c r="L22" s="4" t="s">
        <v>33</v>
      </c>
      <c r="M22" s="6" t="s">
        <v>572</v>
      </c>
      <c r="N22" s="6" t="s">
        <v>573</v>
      </c>
      <c r="O22" s="4" t="s">
        <v>53</v>
      </c>
      <c r="P22" s="6" t="s">
        <v>54</v>
      </c>
      <c r="Q22" s="6" t="s">
        <v>19</v>
      </c>
      <c r="R22" s="6" t="s">
        <v>19</v>
      </c>
      <c r="S22" s="6" t="s">
        <v>19</v>
      </c>
      <c r="T22" s="6" t="s">
        <v>10</v>
      </c>
      <c r="U22" s="6" t="s">
        <v>570</v>
      </c>
    </row>
    <row r="23" spans="1:21" s="7" customFormat="1" x14ac:dyDescent="0.2">
      <c r="A23" s="4" t="s">
        <v>2971</v>
      </c>
      <c r="B23" s="8">
        <v>0.65200000000000002</v>
      </c>
      <c r="C23" s="11">
        <v>0.46554934823091243</v>
      </c>
      <c r="D23" s="9">
        <f t="shared" si="0"/>
        <v>0.55877467411545623</v>
      </c>
      <c r="E23" s="9">
        <f t="shared" si="1"/>
        <v>0.83966146131972463</v>
      </c>
      <c r="F23" s="9" t="s">
        <v>2950</v>
      </c>
      <c r="G23" s="4" t="s">
        <v>1382</v>
      </c>
      <c r="H23" s="4">
        <v>414</v>
      </c>
      <c r="I23" s="4">
        <v>19228</v>
      </c>
      <c r="J23" s="10">
        <v>13.4</v>
      </c>
      <c r="K23" s="6" t="s">
        <v>1384</v>
      </c>
      <c r="L23" s="4" t="s">
        <v>33</v>
      </c>
      <c r="M23" s="6" t="s">
        <v>19</v>
      </c>
      <c r="N23" s="6" t="s">
        <v>19</v>
      </c>
      <c r="O23" s="4" t="s">
        <v>19</v>
      </c>
      <c r="P23" s="6" t="s">
        <v>19</v>
      </c>
      <c r="Q23" s="6" t="s">
        <v>19</v>
      </c>
      <c r="R23" s="6" t="s">
        <v>19</v>
      </c>
      <c r="S23" s="6" t="s">
        <v>19</v>
      </c>
      <c r="T23" s="6" t="s">
        <v>1385</v>
      </c>
      <c r="U23" s="6" t="s">
        <v>1383</v>
      </c>
    </row>
    <row r="24" spans="1:21" s="7" customFormat="1" x14ac:dyDescent="0.2">
      <c r="A24" s="4" t="s">
        <v>2972</v>
      </c>
      <c r="B24" s="8">
        <v>0.61399999999999999</v>
      </c>
      <c r="C24" s="11">
        <v>0.50709939148073024</v>
      </c>
      <c r="D24" s="9">
        <f t="shared" si="0"/>
        <v>0.56054969574036506</v>
      </c>
      <c r="E24" s="9">
        <f t="shared" si="1"/>
        <v>0.83508581352485778</v>
      </c>
      <c r="F24" s="9" t="s">
        <v>2950</v>
      </c>
      <c r="G24" s="4" t="s">
        <v>512</v>
      </c>
      <c r="H24" s="4">
        <v>1202</v>
      </c>
      <c r="I24" s="4">
        <v>42854</v>
      </c>
      <c r="J24" s="10">
        <v>49.4</v>
      </c>
      <c r="K24" s="6" t="s">
        <v>514</v>
      </c>
      <c r="L24" s="4" t="s">
        <v>33</v>
      </c>
      <c r="M24" s="6" t="s">
        <v>515</v>
      </c>
      <c r="N24" s="6" t="s">
        <v>516</v>
      </c>
      <c r="O24" s="4" t="s">
        <v>461</v>
      </c>
      <c r="P24" s="6" t="s">
        <v>462</v>
      </c>
      <c r="Q24" s="6" t="s">
        <v>19</v>
      </c>
      <c r="R24" s="6" t="s">
        <v>19</v>
      </c>
      <c r="S24" s="6" t="s">
        <v>19</v>
      </c>
      <c r="T24" s="6" t="s">
        <v>10</v>
      </c>
      <c r="U24" s="6" t="s">
        <v>513</v>
      </c>
    </row>
    <row r="25" spans="1:21" s="7" customFormat="1" x14ac:dyDescent="0.2">
      <c r="A25" s="4" t="s">
        <v>2973</v>
      </c>
      <c r="B25" s="8">
        <v>0.33100000000000002</v>
      </c>
      <c r="C25" s="13">
        <v>0.80100000000000005</v>
      </c>
      <c r="D25" s="9">
        <f t="shared" si="0"/>
        <v>0.56600000000000006</v>
      </c>
      <c r="E25" s="9">
        <f t="shared" si="1"/>
        <v>0.82112604183020466</v>
      </c>
      <c r="F25" s="9" t="s">
        <v>2950</v>
      </c>
      <c r="G25" s="4" t="s">
        <v>2817</v>
      </c>
      <c r="H25" s="4">
        <v>72</v>
      </c>
      <c r="I25" s="4">
        <v>91126</v>
      </c>
      <c r="J25" s="10">
        <v>3.1</v>
      </c>
      <c r="K25" s="6" t="s">
        <v>2819</v>
      </c>
      <c r="L25" s="4" t="s">
        <v>33</v>
      </c>
      <c r="M25" s="6" t="s">
        <v>19</v>
      </c>
      <c r="N25" s="6" t="s">
        <v>19</v>
      </c>
      <c r="O25" s="4" t="s">
        <v>19</v>
      </c>
      <c r="P25" s="6" t="s">
        <v>19</v>
      </c>
      <c r="Q25" s="6" t="s">
        <v>19</v>
      </c>
      <c r="R25" s="6" t="s">
        <v>19</v>
      </c>
      <c r="S25" s="6" t="s">
        <v>19</v>
      </c>
      <c r="T25" s="6" t="s">
        <v>10</v>
      </c>
      <c r="U25" s="6" t="s">
        <v>2818</v>
      </c>
    </row>
    <row r="26" spans="1:21" s="7" customFormat="1" x14ac:dyDescent="0.2">
      <c r="A26" s="4" t="s">
        <v>2974</v>
      </c>
      <c r="B26" s="8">
        <v>0.68</v>
      </c>
      <c r="C26" s="11">
        <v>0.45413260672116257</v>
      </c>
      <c r="D26" s="9">
        <f t="shared" si="0"/>
        <v>0.56706630336058128</v>
      </c>
      <c r="E26" s="9">
        <f t="shared" si="1"/>
        <v>0.8184106649454338</v>
      </c>
      <c r="F26" s="9" t="s">
        <v>2950</v>
      </c>
      <c r="G26" s="4" t="s">
        <v>605</v>
      </c>
      <c r="H26" s="4">
        <v>1010</v>
      </c>
      <c r="I26" s="4">
        <v>43696</v>
      </c>
      <c r="J26" s="10">
        <v>24.5</v>
      </c>
      <c r="K26" s="6" t="s">
        <v>607</v>
      </c>
      <c r="L26" s="4" t="s">
        <v>33</v>
      </c>
      <c r="M26" s="6" t="s">
        <v>319</v>
      </c>
      <c r="N26" s="6" t="s">
        <v>320</v>
      </c>
      <c r="O26" s="4" t="s">
        <v>321</v>
      </c>
      <c r="P26" s="6" t="s">
        <v>322</v>
      </c>
      <c r="Q26" s="6" t="s">
        <v>19</v>
      </c>
      <c r="R26" s="6" t="s">
        <v>19</v>
      </c>
      <c r="S26" s="6" t="s">
        <v>19</v>
      </c>
      <c r="T26" s="6" t="s">
        <v>10</v>
      </c>
      <c r="U26" s="6" t="s">
        <v>606</v>
      </c>
    </row>
    <row r="27" spans="1:21" s="7" customFormat="1" x14ac:dyDescent="0.2">
      <c r="A27" s="4" t="s">
        <v>2975</v>
      </c>
      <c r="B27" s="8">
        <v>0.621</v>
      </c>
      <c r="C27" s="11">
        <v>0.51387461459403905</v>
      </c>
      <c r="D27" s="9">
        <f t="shared" si="0"/>
        <v>0.56743730729701958</v>
      </c>
      <c r="E27" s="9">
        <f t="shared" si="1"/>
        <v>0.81746708829516734</v>
      </c>
      <c r="F27" s="9" t="s">
        <v>2950</v>
      </c>
      <c r="G27" s="4" t="s">
        <v>1241</v>
      </c>
      <c r="H27" s="4">
        <v>484</v>
      </c>
      <c r="I27" s="4">
        <v>37237</v>
      </c>
      <c r="J27" s="10">
        <v>31.5</v>
      </c>
      <c r="K27" s="6" t="s">
        <v>1242</v>
      </c>
      <c r="L27" s="4" t="s">
        <v>33</v>
      </c>
      <c r="M27" s="6" t="s">
        <v>102</v>
      </c>
      <c r="N27" s="6" t="s">
        <v>103</v>
      </c>
      <c r="O27" s="4" t="s">
        <v>104</v>
      </c>
      <c r="P27" s="6" t="s">
        <v>105</v>
      </c>
      <c r="Q27" s="6" t="s">
        <v>1243</v>
      </c>
      <c r="R27" s="6" t="s">
        <v>69</v>
      </c>
      <c r="S27" s="6" t="s">
        <v>19</v>
      </c>
      <c r="T27" s="6" t="s">
        <v>19</v>
      </c>
      <c r="U27" s="6" t="s">
        <v>412</v>
      </c>
    </row>
    <row r="28" spans="1:21" s="7" customFormat="1" x14ac:dyDescent="0.2">
      <c r="A28" s="4" t="s">
        <v>2976</v>
      </c>
      <c r="B28" s="8">
        <v>0.53900000000000003</v>
      </c>
      <c r="C28" s="9">
        <v>0.59799999999999998</v>
      </c>
      <c r="D28" s="9">
        <f t="shared" si="0"/>
        <v>0.56850000000000001</v>
      </c>
      <c r="E28" s="9">
        <f t="shared" si="1"/>
        <v>0.81476774576983924</v>
      </c>
      <c r="F28" s="9" t="s">
        <v>2950</v>
      </c>
      <c r="G28" s="4" t="s">
        <v>2624</v>
      </c>
      <c r="H28" s="4">
        <v>118</v>
      </c>
      <c r="I28" s="4">
        <v>45023</v>
      </c>
      <c r="J28" s="10">
        <v>12.6</v>
      </c>
      <c r="K28" s="6" t="s">
        <v>2626</v>
      </c>
      <c r="L28" s="4" t="s">
        <v>33</v>
      </c>
      <c r="M28" s="6" t="s">
        <v>19</v>
      </c>
      <c r="N28" s="6" t="s">
        <v>19</v>
      </c>
      <c r="O28" s="4" t="s">
        <v>19</v>
      </c>
      <c r="P28" s="6" t="s">
        <v>19</v>
      </c>
      <c r="Q28" s="6" t="s">
        <v>2627</v>
      </c>
      <c r="R28" s="6" t="s">
        <v>80</v>
      </c>
      <c r="S28" s="6" t="s">
        <v>19</v>
      </c>
      <c r="T28" s="6" t="s">
        <v>156</v>
      </c>
      <c r="U28" s="6" t="s">
        <v>2625</v>
      </c>
    </row>
    <row r="29" spans="1:21" s="7" customFormat="1" x14ac:dyDescent="0.2">
      <c r="A29" s="4" t="s">
        <v>2977</v>
      </c>
      <c r="B29" s="8">
        <v>0.55400000000000005</v>
      </c>
      <c r="C29" s="11">
        <v>0.58892815076560656</v>
      </c>
      <c r="D29" s="9">
        <f t="shared" si="0"/>
        <v>0.5714640753828033</v>
      </c>
      <c r="E29" s="9">
        <f t="shared" si="1"/>
        <v>0.80726528742943215</v>
      </c>
      <c r="F29" s="9" t="s">
        <v>2950</v>
      </c>
      <c r="G29" s="4" t="s">
        <v>1480</v>
      </c>
      <c r="H29" s="4">
        <v>367</v>
      </c>
      <c r="I29" s="4">
        <v>29489</v>
      </c>
      <c r="J29" s="10">
        <v>23.4</v>
      </c>
      <c r="K29" s="6" t="s">
        <v>1481</v>
      </c>
      <c r="L29" s="4" t="s">
        <v>33</v>
      </c>
      <c r="M29" s="6" t="s">
        <v>102</v>
      </c>
      <c r="N29" s="6" t="s">
        <v>103</v>
      </c>
      <c r="O29" s="4" t="s">
        <v>104</v>
      </c>
      <c r="P29" s="6" t="s">
        <v>105</v>
      </c>
      <c r="Q29" s="6" t="s">
        <v>1482</v>
      </c>
      <c r="R29" s="6" t="s">
        <v>19</v>
      </c>
      <c r="S29" s="6" t="s">
        <v>540</v>
      </c>
      <c r="T29" s="6" t="s">
        <v>19</v>
      </c>
      <c r="U29" s="6" t="s">
        <v>613</v>
      </c>
    </row>
    <row r="30" spans="1:21" s="7" customFormat="1" x14ac:dyDescent="0.2">
      <c r="A30" s="4" t="s">
        <v>2978</v>
      </c>
      <c r="B30" s="8">
        <v>0.61799999999999999</v>
      </c>
      <c r="C30" s="5">
        <v>0.52500000000000002</v>
      </c>
      <c r="D30" s="9">
        <f t="shared" si="0"/>
        <v>0.57150000000000001</v>
      </c>
      <c r="E30" s="9">
        <f t="shared" si="1"/>
        <v>0.80717459644760881</v>
      </c>
      <c r="F30" s="9" t="s">
        <v>2950</v>
      </c>
      <c r="G30" s="4" t="s">
        <v>784</v>
      </c>
      <c r="H30" s="4">
        <v>797</v>
      </c>
      <c r="I30" s="4">
        <v>67866</v>
      </c>
      <c r="J30" s="10">
        <v>13.9</v>
      </c>
      <c r="K30" s="6" t="s">
        <v>786</v>
      </c>
      <c r="L30" s="4" t="s">
        <v>33</v>
      </c>
      <c r="M30" s="6" t="s">
        <v>230</v>
      </c>
      <c r="N30" s="6" t="s">
        <v>231</v>
      </c>
      <c r="O30" s="4" t="s">
        <v>15</v>
      </c>
      <c r="P30" s="6" t="s">
        <v>16</v>
      </c>
      <c r="Q30" s="6" t="s">
        <v>787</v>
      </c>
      <c r="R30" s="6" t="s">
        <v>19</v>
      </c>
      <c r="S30" s="6" t="s">
        <v>788</v>
      </c>
      <c r="T30" s="6" t="s">
        <v>19</v>
      </c>
      <c r="U30" s="6" t="s">
        <v>785</v>
      </c>
    </row>
    <row r="31" spans="1:21" s="7" customFormat="1" x14ac:dyDescent="0.2">
      <c r="A31" s="4" t="s">
        <v>2979</v>
      </c>
      <c r="B31" s="8">
        <v>0.755</v>
      </c>
      <c r="C31" s="11">
        <v>0.39032006245121004</v>
      </c>
      <c r="D31" s="9">
        <f t="shared" si="0"/>
        <v>0.57266003122560505</v>
      </c>
      <c r="E31" s="9">
        <f t="shared" si="1"/>
        <v>0.80424918072913554</v>
      </c>
      <c r="F31" s="9" t="s">
        <v>2950</v>
      </c>
      <c r="G31" s="4" t="s">
        <v>257</v>
      </c>
      <c r="H31" s="4">
        <v>1747</v>
      </c>
      <c r="I31" s="4">
        <v>76195</v>
      </c>
      <c r="J31" s="10">
        <v>43.2</v>
      </c>
      <c r="K31" s="6" t="s">
        <v>259</v>
      </c>
      <c r="L31" s="4" t="s">
        <v>33</v>
      </c>
      <c r="M31" s="6" t="s">
        <v>260</v>
      </c>
      <c r="N31" s="6" t="s">
        <v>261</v>
      </c>
      <c r="O31" s="4" t="s">
        <v>11</v>
      </c>
      <c r="P31" s="6" t="s">
        <v>12</v>
      </c>
      <c r="Q31" s="6" t="s">
        <v>2926</v>
      </c>
      <c r="R31" s="6" t="s">
        <v>262</v>
      </c>
      <c r="S31" s="6" t="s">
        <v>263</v>
      </c>
      <c r="T31" s="6" t="s">
        <v>22</v>
      </c>
      <c r="U31" s="6" t="s">
        <v>258</v>
      </c>
    </row>
    <row r="32" spans="1:21" s="7" customFormat="1" x14ac:dyDescent="0.2">
      <c r="A32" s="4" t="s">
        <v>2980</v>
      </c>
      <c r="B32" s="8">
        <v>0.68600000000000005</v>
      </c>
      <c r="C32" s="12">
        <v>0.46100000000000002</v>
      </c>
      <c r="D32" s="9">
        <f t="shared" si="0"/>
        <v>0.57350000000000001</v>
      </c>
      <c r="E32" s="9">
        <f t="shared" si="1"/>
        <v>0.80213460864626218</v>
      </c>
      <c r="F32" s="9" t="s">
        <v>2950</v>
      </c>
      <c r="G32" s="4" t="s">
        <v>1770</v>
      </c>
      <c r="H32" s="4">
        <v>284</v>
      </c>
      <c r="I32" s="4">
        <v>56679</v>
      </c>
      <c r="J32" s="10">
        <v>14.8</v>
      </c>
      <c r="K32" s="6" t="s">
        <v>1772</v>
      </c>
      <c r="L32" s="4" t="s">
        <v>33</v>
      </c>
      <c r="M32" s="6" t="s">
        <v>19</v>
      </c>
      <c r="N32" s="6" t="s">
        <v>19</v>
      </c>
      <c r="O32" s="4" t="s">
        <v>19</v>
      </c>
      <c r="P32" s="6" t="s">
        <v>19</v>
      </c>
      <c r="Q32" s="6" t="s">
        <v>1773</v>
      </c>
      <c r="R32" s="6" t="s">
        <v>19</v>
      </c>
      <c r="S32" s="6" t="s">
        <v>19</v>
      </c>
      <c r="T32" s="6" t="s">
        <v>10</v>
      </c>
      <c r="U32" s="6" t="s">
        <v>1771</v>
      </c>
    </row>
    <row r="33" spans="1:21" s="7" customFormat="1" x14ac:dyDescent="0.2">
      <c r="A33" s="4" t="s">
        <v>2981</v>
      </c>
      <c r="B33" s="8">
        <v>0.61599999999999999</v>
      </c>
      <c r="C33" s="11">
        <v>0.5399568034557235</v>
      </c>
      <c r="D33" s="9">
        <f t="shared" si="0"/>
        <v>0.57797840172786175</v>
      </c>
      <c r="E33" s="9">
        <f t="shared" si="1"/>
        <v>0.79091251271901508</v>
      </c>
      <c r="F33" s="9" t="s">
        <v>2950</v>
      </c>
      <c r="G33" s="4" t="s">
        <v>898</v>
      </c>
      <c r="H33" s="4">
        <v>692</v>
      </c>
      <c r="I33" s="4">
        <v>35153</v>
      </c>
      <c r="J33" s="10">
        <v>47</v>
      </c>
      <c r="K33" s="6" t="s">
        <v>899</v>
      </c>
      <c r="L33" s="4" t="s">
        <v>33</v>
      </c>
      <c r="M33" s="6" t="s">
        <v>102</v>
      </c>
      <c r="N33" s="6" t="s">
        <v>103</v>
      </c>
      <c r="O33" s="4" t="s">
        <v>104</v>
      </c>
      <c r="P33" s="6" t="s">
        <v>105</v>
      </c>
      <c r="Q33" s="6" t="s">
        <v>900</v>
      </c>
      <c r="R33" s="6" t="s">
        <v>106</v>
      </c>
      <c r="S33" s="6" t="s">
        <v>273</v>
      </c>
      <c r="T33" s="6" t="s">
        <v>19</v>
      </c>
      <c r="U33" s="6" t="s">
        <v>613</v>
      </c>
    </row>
    <row r="34" spans="1:21" s="7" customFormat="1" x14ac:dyDescent="0.2">
      <c r="A34" s="4" t="s">
        <v>2982</v>
      </c>
      <c r="B34" s="8">
        <v>0.61799999999999999</v>
      </c>
      <c r="C34" s="12">
        <v>0.54</v>
      </c>
      <c r="D34" s="9">
        <f t="shared" si="0"/>
        <v>0.57899999999999996</v>
      </c>
      <c r="E34" s="9">
        <f t="shared" si="1"/>
        <v>0.78836474667285061</v>
      </c>
      <c r="F34" s="9" t="s">
        <v>2950</v>
      </c>
      <c r="G34" s="4" t="s">
        <v>2099</v>
      </c>
      <c r="H34" s="4">
        <v>221</v>
      </c>
      <c r="I34" s="4">
        <v>40629</v>
      </c>
      <c r="J34" s="10">
        <v>16.7</v>
      </c>
      <c r="K34" s="6" t="s">
        <v>2101</v>
      </c>
      <c r="L34" s="4" t="s">
        <v>33</v>
      </c>
      <c r="M34" s="6" t="s">
        <v>211</v>
      </c>
      <c r="N34" s="6" t="s">
        <v>212</v>
      </c>
      <c r="O34" s="4" t="s">
        <v>24</v>
      </c>
      <c r="P34" s="6" t="s">
        <v>25</v>
      </c>
      <c r="Q34" s="6" t="s">
        <v>19</v>
      </c>
      <c r="R34" s="6" t="s">
        <v>37</v>
      </c>
      <c r="S34" s="6" t="s">
        <v>38</v>
      </c>
      <c r="T34" s="6" t="s">
        <v>39</v>
      </c>
      <c r="U34" s="6" t="s">
        <v>2100</v>
      </c>
    </row>
    <row r="35" spans="1:21" s="7" customFormat="1" x14ac:dyDescent="0.2">
      <c r="A35" s="4" t="s">
        <v>2983</v>
      </c>
      <c r="B35" s="8">
        <v>0.54</v>
      </c>
      <c r="C35" s="5">
        <v>0.626</v>
      </c>
      <c r="D35" s="9">
        <f t="shared" si="0"/>
        <v>0.58299999999999996</v>
      </c>
      <c r="E35" s="9">
        <f t="shared" si="1"/>
        <v>0.7784322114615907</v>
      </c>
      <c r="F35" s="9" t="s">
        <v>2950</v>
      </c>
      <c r="G35" s="4" t="s">
        <v>2773</v>
      </c>
      <c r="H35" s="4">
        <v>80</v>
      </c>
      <c r="I35" s="4">
        <v>62282</v>
      </c>
      <c r="J35" s="10">
        <v>4</v>
      </c>
      <c r="K35" s="6" t="s">
        <v>2775</v>
      </c>
      <c r="L35" s="4" t="s">
        <v>33</v>
      </c>
      <c r="M35" s="6" t="s">
        <v>19</v>
      </c>
      <c r="N35" s="6" t="s">
        <v>19</v>
      </c>
      <c r="O35" s="4" t="s">
        <v>19</v>
      </c>
      <c r="P35" s="6" t="s">
        <v>19</v>
      </c>
      <c r="Q35" s="6" t="s">
        <v>2776</v>
      </c>
      <c r="R35" s="6" t="s">
        <v>2777</v>
      </c>
      <c r="S35" s="6" t="s">
        <v>2778</v>
      </c>
      <c r="T35" s="6" t="s">
        <v>19</v>
      </c>
      <c r="U35" s="6" t="s">
        <v>2774</v>
      </c>
    </row>
    <row r="36" spans="1:21" s="7" customFormat="1" x14ac:dyDescent="0.2">
      <c r="A36" s="4" t="s">
        <v>2984</v>
      </c>
      <c r="B36" s="8">
        <v>0.63200000000000001</v>
      </c>
      <c r="C36" s="11">
        <v>0.53504547886570364</v>
      </c>
      <c r="D36" s="9">
        <f t="shared" si="0"/>
        <v>0.58352273943285182</v>
      </c>
      <c r="E36" s="9">
        <f t="shared" si="1"/>
        <v>0.77713921714190948</v>
      </c>
      <c r="F36" s="9" t="s">
        <v>2950</v>
      </c>
      <c r="G36" s="4" t="s">
        <v>883</v>
      </c>
      <c r="H36" s="4">
        <v>693</v>
      </c>
      <c r="I36" s="4">
        <v>51445</v>
      </c>
      <c r="J36" s="10">
        <v>15.1</v>
      </c>
      <c r="K36" s="6" t="s">
        <v>885</v>
      </c>
      <c r="L36" s="4" t="s">
        <v>33</v>
      </c>
      <c r="M36" s="6" t="s">
        <v>886</v>
      </c>
      <c r="N36" s="6" t="s">
        <v>887</v>
      </c>
      <c r="O36" s="4" t="s">
        <v>20</v>
      </c>
      <c r="P36" s="6" t="s">
        <v>21</v>
      </c>
      <c r="Q36" s="6" t="s">
        <v>888</v>
      </c>
      <c r="R36" s="6" t="s">
        <v>221</v>
      </c>
      <c r="S36" s="6" t="s">
        <v>889</v>
      </c>
      <c r="T36" s="6" t="s">
        <v>19</v>
      </c>
      <c r="U36" s="6" t="s">
        <v>884</v>
      </c>
    </row>
    <row r="37" spans="1:21" s="7" customFormat="1" x14ac:dyDescent="0.2">
      <c r="A37" s="4" t="s">
        <v>2985</v>
      </c>
      <c r="B37" s="8">
        <v>0.59499999999999997</v>
      </c>
      <c r="C37" s="11">
        <v>0.57504312823461756</v>
      </c>
      <c r="D37" s="9">
        <f t="shared" si="0"/>
        <v>0.58502156411730877</v>
      </c>
      <c r="E37" s="9">
        <f t="shared" si="1"/>
        <v>0.77343829092341587</v>
      </c>
      <c r="F37" s="9" t="s">
        <v>2950</v>
      </c>
      <c r="G37" s="4" t="s">
        <v>2235</v>
      </c>
      <c r="H37" s="4">
        <v>190</v>
      </c>
      <c r="I37" s="4">
        <v>14142</v>
      </c>
      <c r="J37" s="10">
        <v>25.5</v>
      </c>
      <c r="K37" s="6" t="s">
        <v>2237</v>
      </c>
      <c r="L37" s="4" t="s">
        <v>33</v>
      </c>
      <c r="M37" s="6" t="s">
        <v>19</v>
      </c>
      <c r="N37" s="6" t="s">
        <v>19</v>
      </c>
      <c r="O37" s="4" t="s">
        <v>19</v>
      </c>
      <c r="P37" s="6" t="s">
        <v>19</v>
      </c>
      <c r="Q37" s="6" t="s">
        <v>19</v>
      </c>
      <c r="R37" s="6" t="s">
        <v>19</v>
      </c>
      <c r="S37" s="6" t="s">
        <v>19</v>
      </c>
      <c r="T37" s="6" t="s">
        <v>10</v>
      </c>
      <c r="U37" s="6" t="s">
        <v>2236</v>
      </c>
    </row>
    <row r="38" spans="1:21" s="7" customFormat="1" x14ac:dyDescent="0.2">
      <c r="A38" s="4" t="s">
        <v>2986</v>
      </c>
      <c r="B38" s="8">
        <v>0.54400000000000004</v>
      </c>
      <c r="C38" s="11">
        <v>0.62853551225644255</v>
      </c>
      <c r="D38" s="9">
        <f t="shared" si="0"/>
        <v>0.58626775612822124</v>
      </c>
      <c r="E38" s="9">
        <f t="shared" si="1"/>
        <v>0.77036838209482161</v>
      </c>
      <c r="F38" s="9" t="s">
        <v>2950</v>
      </c>
      <c r="G38" s="4" t="s">
        <v>2303</v>
      </c>
      <c r="H38" s="4">
        <v>177</v>
      </c>
      <c r="I38" s="4">
        <v>31499</v>
      </c>
      <c r="J38" s="10">
        <v>16.399999999999999</v>
      </c>
      <c r="K38" s="6" t="s">
        <v>2305</v>
      </c>
      <c r="L38" s="4" t="s">
        <v>33</v>
      </c>
      <c r="M38" s="6" t="s">
        <v>56</v>
      </c>
      <c r="N38" s="6" t="s">
        <v>57</v>
      </c>
      <c r="O38" s="4" t="s">
        <v>17</v>
      </c>
      <c r="P38" s="6" t="s">
        <v>18</v>
      </c>
      <c r="Q38" s="6" t="s">
        <v>19</v>
      </c>
      <c r="R38" s="6" t="s">
        <v>2306</v>
      </c>
      <c r="S38" s="6" t="s">
        <v>19</v>
      </c>
      <c r="T38" s="6" t="s">
        <v>19</v>
      </c>
      <c r="U38" s="6" t="s">
        <v>2304</v>
      </c>
    </row>
    <row r="39" spans="1:21" s="7" customFormat="1" x14ac:dyDescent="0.2">
      <c r="A39" s="4" t="s">
        <v>2987</v>
      </c>
      <c r="B39" s="8">
        <v>0.63300000000000001</v>
      </c>
      <c r="C39" s="5">
        <v>0.54</v>
      </c>
      <c r="D39" s="9">
        <f t="shared" si="0"/>
        <v>0.58650000000000002</v>
      </c>
      <c r="E39" s="9">
        <f t="shared" si="1"/>
        <v>0.76979698663357843</v>
      </c>
      <c r="F39" s="9" t="s">
        <v>2950</v>
      </c>
      <c r="G39" s="4" t="s">
        <v>2182</v>
      </c>
      <c r="H39" s="4">
        <v>196</v>
      </c>
      <c r="I39" s="4">
        <v>33550</v>
      </c>
      <c r="J39" s="10">
        <v>19.2</v>
      </c>
      <c r="K39" s="6" t="s">
        <v>2184</v>
      </c>
      <c r="L39" s="4" t="s">
        <v>33</v>
      </c>
      <c r="M39" s="6" t="s">
        <v>19</v>
      </c>
      <c r="N39" s="6" t="s">
        <v>19</v>
      </c>
      <c r="O39" s="4" t="s">
        <v>19</v>
      </c>
      <c r="P39" s="6" t="s">
        <v>19</v>
      </c>
      <c r="Q39" s="6" t="s">
        <v>2185</v>
      </c>
      <c r="R39" s="6" t="s">
        <v>80</v>
      </c>
      <c r="S39" s="6" t="s">
        <v>19</v>
      </c>
      <c r="T39" s="6" t="s">
        <v>156</v>
      </c>
      <c r="U39" s="6" t="s">
        <v>2183</v>
      </c>
    </row>
    <row r="40" spans="1:21" s="7" customFormat="1" x14ac:dyDescent="0.2">
      <c r="A40" s="4" t="s">
        <v>2988</v>
      </c>
      <c r="B40" s="8">
        <v>0.61499999999999999</v>
      </c>
      <c r="C40" s="11">
        <v>0.56625141562853909</v>
      </c>
      <c r="D40" s="9">
        <f t="shared" si="0"/>
        <v>0.5906257078142696</v>
      </c>
      <c r="E40" s="9">
        <f t="shared" si="1"/>
        <v>0.75968394171894627</v>
      </c>
      <c r="F40" s="9" t="s">
        <v>2950</v>
      </c>
      <c r="G40" s="4" t="s">
        <v>1264</v>
      </c>
      <c r="H40" s="4">
        <v>471</v>
      </c>
      <c r="I40" s="4">
        <v>21015</v>
      </c>
      <c r="J40" s="10">
        <v>37</v>
      </c>
      <c r="K40" s="6" t="s">
        <v>1266</v>
      </c>
      <c r="L40" s="4" t="s">
        <v>33</v>
      </c>
      <c r="M40" s="6" t="s">
        <v>19</v>
      </c>
      <c r="N40" s="6" t="s">
        <v>19</v>
      </c>
      <c r="O40" s="4" t="s">
        <v>19</v>
      </c>
      <c r="P40" s="6" t="s">
        <v>19</v>
      </c>
      <c r="Q40" s="6" t="s">
        <v>19</v>
      </c>
      <c r="R40" s="6" t="s">
        <v>19</v>
      </c>
      <c r="S40" s="6" t="s">
        <v>19</v>
      </c>
      <c r="T40" s="6" t="s">
        <v>10</v>
      </c>
      <c r="U40" s="6" t="s">
        <v>1265</v>
      </c>
    </row>
    <row r="41" spans="1:21" s="7" customFormat="1" x14ac:dyDescent="0.2">
      <c r="A41" s="4" t="s">
        <v>2989</v>
      </c>
      <c r="B41" s="8">
        <v>0.66900000000000004</v>
      </c>
      <c r="C41" s="11">
        <v>0.51361068310220848</v>
      </c>
      <c r="D41" s="9">
        <f t="shared" si="0"/>
        <v>0.59130534155110426</v>
      </c>
      <c r="E41" s="9">
        <f t="shared" si="1"/>
        <v>0.75802478515419425</v>
      </c>
      <c r="F41" s="9" t="s">
        <v>2950</v>
      </c>
      <c r="G41" s="4" t="s">
        <v>1943</v>
      </c>
      <c r="H41" s="4">
        <v>249</v>
      </c>
      <c r="I41" s="4">
        <v>25101</v>
      </c>
      <c r="J41" s="10">
        <v>32.200000000000003</v>
      </c>
      <c r="K41" s="6" t="s">
        <v>1945</v>
      </c>
      <c r="L41" s="4" t="s">
        <v>33</v>
      </c>
      <c r="M41" s="6" t="s">
        <v>19</v>
      </c>
      <c r="N41" s="6" t="s">
        <v>19</v>
      </c>
      <c r="O41" s="4" t="s">
        <v>19</v>
      </c>
      <c r="P41" s="6" t="s">
        <v>19</v>
      </c>
      <c r="Q41" s="6" t="s">
        <v>19</v>
      </c>
      <c r="R41" s="6" t="s">
        <v>19</v>
      </c>
      <c r="S41" s="6" t="s">
        <v>19</v>
      </c>
      <c r="T41" s="6" t="s">
        <v>10</v>
      </c>
      <c r="U41" s="6" t="s">
        <v>1944</v>
      </c>
    </row>
    <row r="42" spans="1:21" s="7" customFormat="1" x14ac:dyDescent="0.2">
      <c r="A42" s="4" t="s">
        <v>2990</v>
      </c>
      <c r="B42" s="8">
        <v>0.621</v>
      </c>
      <c r="C42" s="13">
        <v>0.56200000000000006</v>
      </c>
      <c r="D42" s="9">
        <f t="shared" si="0"/>
        <v>0.59150000000000003</v>
      </c>
      <c r="E42" s="9">
        <f t="shared" si="1"/>
        <v>0.75754992632229856</v>
      </c>
      <c r="F42" s="9" t="s">
        <v>2950</v>
      </c>
      <c r="G42" s="4" t="s">
        <v>2811</v>
      </c>
      <c r="H42" s="4">
        <v>76</v>
      </c>
      <c r="I42" s="4">
        <v>61756</v>
      </c>
      <c r="J42" s="10">
        <v>2.9</v>
      </c>
      <c r="K42" s="6" t="s">
        <v>2813</v>
      </c>
      <c r="L42" s="4" t="s">
        <v>33</v>
      </c>
      <c r="M42" s="6" t="s">
        <v>19</v>
      </c>
      <c r="N42" s="6" t="s">
        <v>19</v>
      </c>
      <c r="O42" s="4" t="s">
        <v>19</v>
      </c>
      <c r="P42" s="6" t="s">
        <v>19</v>
      </c>
      <c r="Q42" s="6" t="s">
        <v>19</v>
      </c>
      <c r="R42" s="6" t="s">
        <v>19</v>
      </c>
      <c r="S42" s="6" t="s">
        <v>19</v>
      </c>
      <c r="T42" s="6" t="s">
        <v>10</v>
      </c>
      <c r="U42" s="6" t="s">
        <v>2812</v>
      </c>
    </row>
    <row r="43" spans="1:21" s="7" customFormat="1" x14ac:dyDescent="0.2">
      <c r="A43" s="4" t="s">
        <v>2991</v>
      </c>
      <c r="B43" s="8">
        <v>0.67600000000000005</v>
      </c>
      <c r="C43" s="11">
        <v>0.50787201625190448</v>
      </c>
      <c r="D43" s="9">
        <f t="shared" si="0"/>
        <v>0.59193600812595226</v>
      </c>
      <c r="E43" s="9">
        <f t="shared" si="1"/>
        <v>0.75648687469087916</v>
      </c>
      <c r="F43" s="9" t="s">
        <v>2950</v>
      </c>
      <c r="G43" s="4" t="s">
        <v>1283</v>
      </c>
      <c r="H43" s="4">
        <v>453</v>
      </c>
      <c r="I43" s="4">
        <v>36898</v>
      </c>
      <c r="J43" s="10">
        <v>30.4</v>
      </c>
      <c r="K43" s="6" t="s">
        <v>1285</v>
      </c>
      <c r="L43" s="4" t="s">
        <v>33</v>
      </c>
      <c r="M43" s="6" t="s">
        <v>19</v>
      </c>
      <c r="N43" s="6" t="s">
        <v>19</v>
      </c>
      <c r="O43" s="4" t="s">
        <v>19</v>
      </c>
      <c r="P43" s="6" t="s">
        <v>19</v>
      </c>
      <c r="Q43" s="6" t="s">
        <v>1286</v>
      </c>
      <c r="R43" s="6" t="s">
        <v>19</v>
      </c>
      <c r="S43" s="6" t="s">
        <v>19</v>
      </c>
      <c r="T43" s="6" t="s">
        <v>10</v>
      </c>
      <c r="U43" s="6" t="s">
        <v>1284</v>
      </c>
    </row>
    <row r="44" spans="1:21" s="7" customFormat="1" x14ac:dyDescent="0.2">
      <c r="A44" s="4" t="s">
        <v>2992</v>
      </c>
      <c r="B44" s="8">
        <v>0.59099999999999997</v>
      </c>
      <c r="C44" s="5">
        <v>0.59299999999999997</v>
      </c>
      <c r="D44" s="9">
        <f t="shared" si="0"/>
        <v>0.59199999999999997</v>
      </c>
      <c r="E44" s="9">
        <f t="shared" si="1"/>
        <v>0.75633091903313743</v>
      </c>
      <c r="F44" s="9" t="s">
        <v>2950</v>
      </c>
      <c r="G44" s="4" t="s">
        <v>2505</v>
      </c>
      <c r="H44" s="4">
        <v>134</v>
      </c>
      <c r="I44" s="4">
        <v>54958</v>
      </c>
      <c r="J44" s="10">
        <v>12.7</v>
      </c>
      <c r="K44" s="6" t="s">
        <v>2507</v>
      </c>
      <c r="L44" s="4" t="s">
        <v>33</v>
      </c>
      <c r="M44" s="6" t="s">
        <v>2508</v>
      </c>
      <c r="N44" s="6" t="s">
        <v>2509</v>
      </c>
      <c r="O44" s="4" t="s">
        <v>109</v>
      </c>
      <c r="P44" s="6" t="s">
        <v>110</v>
      </c>
      <c r="Q44" s="6" t="s">
        <v>2510</v>
      </c>
      <c r="R44" s="6" t="s">
        <v>2511</v>
      </c>
      <c r="S44" s="6" t="s">
        <v>2512</v>
      </c>
      <c r="T44" s="6" t="s">
        <v>19</v>
      </c>
      <c r="U44" s="6" t="s">
        <v>2506</v>
      </c>
    </row>
    <row r="45" spans="1:21" s="7" customFormat="1" x14ac:dyDescent="0.2">
      <c r="A45" s="4" t="s">
        <v>2993</v>
      </c>
      <c r="B45" s="8">
        <v>0.61799999999999999</v>
      </c>
      <c r="C45" s="12">
        <v>0.56999999999999995</v>
      </c>
      <c r="D45" s="9">
        <f t="shared" si="0"/>
        <v>0.59399999999999997</v>
      </c>
      <c r="E45" s="9">
        <f t="shared" si="1"/>
        <v>0.75146516386132134</v>
      </c>
      <c r="F45" s="9" t="s">
        <v>2950</v>
      </c>
      <c r="G45" s="4" t="s">
        <v>1946</v>
      </c>
      <c r="H45" s="4">
        <v>247</v>
      </c>
      <c r="I45" s="4">
        <v>74980</v>
      </c>
      <c r="J45" s="10">
        <v>8.1999999999999993</v>
      </c>
      <c r="K45" s="6" t="s">
        <v>1948</v>
      </c>
      <c r="L45" s="4" t="s">
        <v>33</v>
      </c>
      <c r="M45" s="6" t="s">
        <v>230</v>
      </c>
      <c r="N45" s="6" t="s">
        <v>231</v>
      </c>
      <c r="O45" s="4" t="s">
        <v>15</v>
      </c>
      <c r="P45" s="6" t="s">
        <v>16</v>
      </c>
      <c r="Q45" s="6" t="s">
        <v>1949</v>
      </c>
      <c r="R45" s="6" t="s">
        <v>19</v>
      </c>
      <c r="S45" s="6" t="s">
        <v>224</v>
      </c>
      <c r="T45" s="6" t="s">
        <v>19</v>
      </c>
      <c r="U45" s="6" t="s">
        <v>1947</v>
      </c>
    </row>
    <row r="46" spans="1:21" s="7" customFormat="1" x14ac:dyDescent="0.2">
      <c r="A46" s="4" t="s">
        <v>2994</v>
      </c>
      <c r="B46" s="8">
        <v>0.67400000000000004</v>
      </c>
      <c r="C46" s="11">
        <v>0.51493305870236872</v>
      </c>
      <c r="D46" s="9">
        <f t="shared" si="0"/>
        <v>0.59446652935118438</v>
      </c>
      <c r="E46" s="9">
        <f t="shared" si="1"/>
        <v>0.75033251165895476</v>
      </c>
      <c r="F46" s="9" t="s">
        <v>2950</v>
      </c>
      <c r="G46" s="4" t="s">
        <v>483</v>
      </c>
      <c r="H46" s="4">
        <v>1254</v>
      </c>
      <c r="I46" s="4">
        <v>69860</v>
      </c>
      <c r="J46" s="10">
        <v>31.8</v>
      </c>
      <c r="K46" s="6" t="s">
        <v>485</v>
      </c>
      <c r="L46" s="4" t="s">
        <v>33</v>
      </c>
      <c r="M46" s="6" t="s">
        <v>19</v>
      </c>
      <c r="N46" s="6" t="s">
        <v>19</v>
      </c>
      <c r="O46" s="4" t="s">
        <v>19</v>
      </c>
      <c r="P46" s="6" t="s">
        <v>2946</v>
      </c>
      <c r="Q46" s="6" t="s">
        <v>2946</v>
      </c>
      <c r="R46" s="6" t="s">
        <v>19</v>
      </c>
      <c r="S46" s="6" t="s">
        <v>19</v>
      </c>
      <c r="T46" s="6" t="s">
        <v>10</v>
      </c>
      <c r="U46" s="6" t="s">
        <v>484</v>
      </c>
    </row>
    <row r="47" spans="1:21" s="7" customFormat="1" x14ac:dyDescent="0.2">
      <c r="A47" s="4" t="s">
        <v>2995</v>
      </c>
      <c r="B47" s="8">
        <v>0.68500000000000005</v>
      </c>
      <c r="C47" s="11">
        <v>0.51413881748071977</v>
      </c>
      <c r="D47" s="9">
        <f t="shared" si="0"/>
        <v>0.59956940874035991</v>
      </c>
      <c r="E47" s="9">
        <f t="shared" si="1"/>
        <v>0.73800131898060595</v>
      </c>
      <c r="F47" s="9" t="s">
        <v>2950</v>
      </c>
      <c r="G47" s="4" t="s">
        <v>712</v>
      </c>
      <c r="H47" s="4">
        <v>861</v>
      </c>
      <c r="I47" s="4">
        <v>17511</v>
      </c>
      <c r="J47" s="10">
        <v>26.7</v>
      </c>
      <c r="K47" s="6" t="s">
        <v>714</v>
      </c>
      <c r="L47" s="4" t="s">
        <v>33</v>
      </c>
      <c r="M47" s="6" t="s">
        <v>19</v>
      </c>
      <c r="N47" s="6" t="s">
        <v>19</v>
      </c>
      <c r="O47" s="4" t="s">
        <v>19</v>
      </c>
      <c r="P47" s="6" t="s">
        <v>19</v>
      </c>
      <c r="Q47" s="6" t="s">
        <v>19</v>
      </c>
      <c r="R47" s="6" t="s">
        <v>19</v>
      </c>
      <c r="S47" s="6" t="s">
        <v>19</v>
      </c>
      <c r="T47" s="6" t="s">
        <v>10</v>
      </c>
      <c r="U47" s="6" t="s">
        <v>713</v>
      </c>
    </row>
    <row r="48" spans="1:21" s="7" customFormat="1" x14ac:dyDescent="0.2">
      <c r="A48" s="4" t="s">
        <v>2996</v>
      </c>
      <c r="B48" s="8">
        <v>0.65700000000000003</v>
      </c>
      <c r="C48" s="12">
        <v>0.54300000000000004</v>
      </c>
      <c r="D48" s="9">
        <f t="shared" si="0"/>
        <v>0.60000000000000009</v>
      </c>
      <c r="E48" s="9">
        <f t="shared" si="1"/>
        <v>0.73696559416620588</v>
      </c>
      <c r="F48" s="9" t="s">
        <v>2950</v>
      </c>
      <c r="G48" s="4" t="s">
        <v>1795</v>
      </c>
      <c r="H48" s="4">
        <v>278</v>
      </c>
      <c r="I48" s="4">
        <v>60045</v>
      </c>
      <c r="J48" s="10">
        <v>22.4</v>
      </c>
      <c r="K48" s="6" t="s">
        <v>1797</v>
      </c>
      <c r="L48" s="4" t="s">
        <v>33</v>
      </c>
      <c r="M48" s="6" t="s">
        <v>19</v>
      </c>
      <c r="N48" s="6" t="s">
        <v>19</v>
      </c>
      <c r="O48" s="4" t="s">
        <v>19</v>
      </c>
      <c r="P48" s="6" t="s">
        <v>19</v>
      </c>
      <c r="Q48" s="6" t="s">
        <v>1798</v>
      </c>
      <c r="R48" s="6" t="s">
        <v>37</v>
      </c>
      <c r="S48" s="6" t="s">
        <v>46</v>
      </c>
      <c r="T48" s="6" t="s">
        <v>343</v>
      </c>
      <c r="U48" s="6" t="s">
        <v>1796</v>
      </c>
    </row>
    <row r="49" spans="1:21" s="7" customFormat="1" x14ac:dyDescent="0.2">
      <c r="A49" s="4" t="s">
        <v>2997</v>
      </c>
      <c r="B49" s="8">
        <v>0.68400000000000005</v>
      </c>
      <c r="C49" s="11">
        <v>0.51706308169596693</v>
      </c>
      <c r="D49" s="9">
        <f t="shared" si="0"/>
        <v>0.60053154084798344</v>
      </c>
      <c r="E49" s="9">
        <f t="shared" si="1"/>
        <v>0.73568807438528816</v>
      </c>
      <c r="F49" s="9" t="s">
        <v>2950</v>
      </c>
      <c r="G49" s="4" t="s">
        <v>1785</v>
      </c>
      <c r="H49" s="4">
        <v>281</v>
      </c>
      <c r="I49" s="4">
        <v>54024</v>
      </c>
      <c r="J49" s="10">
        <v>20</v>
      </c>
      <c r="K49" s="6" t="s">
        <v>1787</v>
      </c>
      <c r="L49" s="4" t="s">
        <v>33</v>
      </c>
      <c r="M49" s="6" t="s">
        <v>19</v>
      </c>
      <c r="N49" s="6" t="s">
        <v>19</v>
      </c>
      <c r="O49" s="4" t="s">
        <v>19</v>
      </c>
      <c r="P49" s="6" t="s">
        <v>19</v>
      </c>
      <c r="Q49" s="6" t="s">
        <v>19</v>
      </c>
      <c r="R49" s="6" t="s">
        <v>19</v>
      </c>
      <c r="S49" s="6" t="s">
        <v>19</v>
      </c>
      <c r="T49" s="6" t="s">
        <v>10</v>
      </c>
      <c r="U49" s="6" t="s">
        <v>1786</v>
      </c>
    </row>
    <row r="50" spans="1:21" s="7" customFormat="1" x14ac:dyDescent="0.2">
      <c r="A50" s="4" t="s">
        <v>2998</v>
      </c>
      <c r="B50" s="8">
        <v>0.65300000000000002</v>
      </c>
      <c r="C50" s="12">
        <v>0.54900000000000004</v>
      </c>
      <c r="D50" s="9">
        <f t="shared" si="0"/>
        <v>0.60099999999999998</v>
      </c>
      <c r="E50" s="9">
        <f t="shared" si="1"/>
        <v>0.73456310395090163</v>
      </c>
      <c r="F50" s="9" t="s">
        <v>2950</v>
      </c>
      <c r="G50" s="4" t="s">
        <v>1892</v>
      </c>
      <c r="H50" s="4">
        <v>261</v>
      </c>
      <c r="I50" s="4">
        <v>50327</v>
      </c>
      <c r="J50" s="10">
        <v>21.7</v>
      </c>
      <c r="K50" s="6" t="s">
        <v>1894</v>
      </c>
      <c r="L50" s="4" t="s">
        <v>33</v>
      </c>
      <c r="M50" s="6" t="s">
        <v>1895</v>
      </c>
      <c r="N50" s="6" t="s">
        <v>1896</v>
      </c>
      <c r="O50" s="4" t="s">
        <v>375</v>
      </c>
      <c r="P50" s="6" t="s">
        <v>376</v>
      </c>
      <c r="Q50" s="6" t="s">
        <v>1897</v>
      </c>
      <c r="R50" s="6" t="s">
        <v>567</v>
      </c>
      <c r="S50" s="6" t="s">
        <v>1898</v>
      </c>
      <c r="T50" s="6" t="s">
        <v>19</v>
      </c>
      <c r="U50" s="6" t="s">
        <v>1893</v>
      </c>
    </row>
    <row r="51" spans="1:21" s="7" customFormat="1" x14ac:dyDescent="0.2">
      <c r="A51" s="4" t="s">
        <v>2999</v>
      </c>
      <c r="B51" s="8">
        <v>0.53700000000000003</v>
      </c>
      <c r="C51" s="5">
        <v>0.66700000000000004</v>
      </c>
      <c r="D51" s="9">
        <f t="shared" si="0"/>
        <v>0.60200000000000009</v>
      </c>
      <c r="E51" s="9">
        <f t="shared" si="1"/>
        <v>0.73216460790238491</v>
      </c>
      <c r="F51" s="9" t="s">
        <v>2950</v>
      </c>
      <c r="G51" s="4" t="s">
        <v>1971</v>
      </c>
      <c r="H51" s="4">
        <v>244</v>
      </c>
      <c r="I51" s="4">
        <v>57301</v>
      </c>
      <c r="J51" s="10">
        <v>17.3</v>
      </c>
      <c r="K51" s="6" t="s">
        <v>1973</v>
      </c>
      <c r="L51" s="4" t="s">
        <v>33</v>
      </c>
      <c r="M51" s="6" t="s">
        <v>1974</v>
      </c>
      <c r="N51" s="6" t="s">
        <v>1975</v>
      </c>
      <c r="O51" s="4" t="s">
        <v>15</v>
      </c>
      <c r="P51" s="6" t="s">
        <v>16</v>
      </c>
      <c r="Q51" s="6" t="s">
        <v>1976</v>
      </c>
      <c r="R51" s="6" t="s">
        <v>19</v>
      </c>
      <c r="S51" s="6" t="s">
        <v>19</v>
      </c>
      <c r="T51" s="6" t="s">
        <v>10</v>
      </c>
      <c r="U51" s="6" t="s">
        <v>1972</v>
      </c>
    </row>
    <row r="52" spans="1:21" s="7" customFormat="1" x14ac:dyDescent="0.2">
      <c r="A52" s="4" t="s">
        <v>3000</v>
      </c>
      <c r="B52" s="8">
        <v>0.65400000000000003</v>
      </c>
      <c r="C52" s="11">
        <v>0.55187637969094916</v>
      </c>
      <c r="D52" s="9">
        <f t="shared" si="0"/>
        <v>0.60293818984547465</v>
      </c>
      <c r="E52" s="9">
        <f t="shared" si="1"/>
        <v>0.72991798293454879</v>
      </c>
      <c r="F52" s="9" t="s">
        <v>2950</v>
      </c>
      <c r="G52" s="4" t="s">
        <v>2323</v>
      </c>
      <c r="H52" s="4">
        <v>173</v>
      </c>
      <c r="I52" s="4">
        <v>70381</v>
      </c>
      <c r="J52" s="10">
        <v>7.6</v>
      </c>
      <c r="K52" s="6" t="s">
        <v>2325</v>
      </c>
      <c r="L52" s="4" t="s">
        <v>33</v>
      </c>
      <c r="M52" s="6" t="s">
        <v>2326</v>
      </c>
      <c r="N52" s="6" t="s">
        <v>2327</v>
      </c>
      <c r="O52" s="4" t="s">
        <v>20</v>
      </c>
      <c r="P52" s="6" t="s">
        <v>21</v>
      </c>
      <c r="Q52" s="6" t="s">
        <v>2328</v>
      </c>
      <c r="R52" s="6" t="s">
        <v>2329</v>
      </c>
      <c r="S52" s="6" t="s">
        <v>2330</v>
      </c>
      <c r="T52" s="6" t="s">
        <v>19</v>
      </c>
      <c r="U52" s="6" t="s">
        <v>2324</v>
      </c>
    </row>
    <row r="53" spans="1:21" s="7" customFormat="1" x14ac:dyDescent="0.2">
      <c r="A53" s="4" t="s">
        <v>3001</v>
      </c>
      <c r="B53" s="8">
        <v>0.63900000000000001</v>
      </c>
      <c r="C53" s="12">
        <v>0.56899999999999995</v>
      </c>
      <c r="D53" s="9">
        <f t="shared" si="0"/>
        <v>0.60399999999999998</v>
      </c>
      <c r="E53" s="9">
        <f t="shared" si="1"/>
        <v>0.72737954533700822</v>
      </c>
      <c r="F53" s="9" t="s">
        <v>2950</v>
      </c>
      <c r="G53" s="4" t="s">
        <v>1267</v>
      </c>
      <c r="H53" s="4">
        <v>465</v>
      </c>
      <c r="I53" s="4">
        <v>88950</v>
      </c>
      <c r="J53" s="10">
        <v>12</v>
      </c>
      <c r="K53" s="6" t="s">
        <v>1269</v>
      </c>
      <c r="L53" s="4" t="s">
        <v>33</v>
      </c>
      <c r="M53" s="6" t="s">
        <v>71</v>
      </c>
      <c r="N53" s="6" t="s">
        <v>72</v>
      </c>
      <c r="O53" s="4" t="s">
        <v>73</v>
      </c>
      <c r="P53" s="6" t="s">
        <v>74</v>
      </c>
      <c r="Q53" s="6" t="s">
        <v>1270</v>
      </c>
      <c r="R53" s="6" t="s">
        <v>240</v>
      </c>
      <c r="S53" s="6" t="s">
        <v>390</v>
      </c>
      <c r="T53" s="6" t="s">
        <v>187</v>
      </c>
      <c r="U53" s="6" t="s">
        <v>1268</v>
      </c>
    </row>
    <row r="54" spans="1:21" s="7" customFormat="1" x14ac:dyDescent="0.2">
      <c r="A54" s="4" t="s">
        <v>3002</v>
      </c>
      <c r="B54" s="8">
        <v>0.61899999999999999</v>
      </c>
      <c r="C54" s="12">
        <v>0.59299999999999997</v>
      </c>
      <c r="D54" s="9">
        <f t="shared" si="0"/>
        <v>0.60599999999999998</v>
      </c>
      <c r="E54" s="9">
        <f t="shared" si="1"/>
        <v>0.72261030118913616</v>
      </c>
      <c r="F54" s="9" t="s">
        <v>2950</v>
      </c>
      <c r="G54" s="4" t="s">
        <v>1164</v>
      </c>
      <c r="H54" s="4">
        <v>525</v>
      </c>
      <c r="I54" s="4">
        <v>49728</v>
      </c>
      <c r="J54" s="10">
        <v>23.1</v>
      </c>
      <c r="K54" s="6" t="s">
        <v>1166</v>
      </c>
      <c r="L54" s="4" t="s">
        <v>33</v>
      </c>
      <c r="M54" s="6" t="s">
        <v>1167</v>
      </c>
      <c r="N54" s="6" t="s">
        <v>1168</v>
      </c>
      <c r="O54" s="4" t="s">
        <v>24</v>
      </c>
      <c r="P54" s="6" t="s">
        <v>25</v>
      </c>
      <c r="Q54" s="6" t="s">
        <v>1169</v>
      </c>
      <c r="R54" s="6" t="s">
        <v>1170</v>
      </c>
      <c r="S54" s="6" t="s">
        <v>1171</v>
      </c>
      <c r="T54" s="6" t="s">
        <v>490</v>
      </c>
      <c r="U54" s="6" t="s">
        <v>1165</v>
      </c>
    </row>
    <row r="55" spans="1:21" s="7" customFormat="1" x14ac:dyDescent="0.2">
      <c r="A55" s="4" t="s">
        <v>3003</v>
      </c>
      <c r="B55" s="8">
        <v>0.64400000000000002</v>
      </c>
      <c r="C55" s="12">
        <v>0.56899999999999995</v>
      </c>
      <c r="D55" s="9">
        <f t="shared" si="0"/>
        <v>0.60650000000000004</v>
      </c>
      <c r="E55" s="9">
        <f t="shared" si="1"/>
        <v>0.72142044954157669</v>
      </c>
      <c r="F55" s="9" t="s">
        <v>2950</v>
      </c>
      <c r="G55" s="4" t="s">
        <v>675</v>
      </c>
      <c r="H55" s="4">
        <v>907</v>
      </c>
      <c r="I55" s="4">
        <v>105493</v>
      </c>
      <c r="J55" s="10">
        <v>20.5</v>
      </c>
      <c r="K55" s="6" t="s">
        <v>677</v>
      </c>
      <c r="L55" s="4" t="s">
        <v>33</v>
      </c>
      <c r="M55" s="6" t="s">
        <v>19</v>
      </c>
      <c r="N55" s="6" t="s">
        <v>19</v>
      </c>
      <c r="O55" s="4" t="s">
        <v>19</v>
      </c>
      <c r="P55" s="6" t="s">
        <v>19</v>
      </c>
      <c r="Q55" s="6" t="s">
        <v>678</v>
      </c>
      <c r="R55" s="6" t="s">
        <v>19</v>
      </c>
      <c r="S55" s="6" t="s">
        <v>19</v>
      </c>
      <c r="T55" s="6" t="s">
        <v>10</v>
      </c>
      <c r="U55" s="6" t="s">
        <v>676</v>
      </c>
    </row>
    <row r="56" spans="1:21" s="7" customFormat="1" x14ac:dyDescent="0.2">
      <c r="A56" s="4" t="s">
        <v>3004</v>
      </c>
      <c r="B56" s="8">
        <v>0.65200000000000002</v>
      </c>
      <c r="C56" s="11">
        <v>0.56242969628796402</v>
      </c>
      <c r="D56" s="9">
        <f t="shared" si="0"/>
        <v>0.60721484814398208</v>
      </c>
      <c r="E56" s="9">
        <f t="shared" si="1"/>
        <v>0.71972102567255269</v>
      </c>
      <c r="F56" s="9" t="s">
        <v>2950</v>
      </c>
      <c r="G56" s="4" t="s">
        <v>647</v>
      </c>
      <c r="H56" s="4">
        <v>931</v>
      </c>
      <c r="I56" s="4">
        <v>111356</v>
      </c>
      <c r="J56" s="10">
        <v>20.2</v>
      </c>
      <c r="K56" s="6" t="s">
        <v>649</v>
      </c>
      <c r="L56" s="4" t="s">
        <v>33</v>
      </c>
      <c r="M56" s="6" t="s">
        <v>650</v>
      </c>
      <c r="N56" s="6" t="s">
        <v>651</v>
      </c>
      <c r="O56" s="4" t="s">
        <v>152</v>
      </c>
      <c r="P56" s="6" t="s">
        <v>153</v>
      </c>
      <c r="Q56" s="6" t="s">
        <v>652</v>
      </c>
      <c r="R56" s="6" t="s">
        <v>653</v>
      </c>
      <c r="S56" s="6" t="s">
        <v>654</v>
      </c>
      <c r="T56" s="6" t="s">
        <v>19</v>
      </c>
      <c r="U56" s="6" t="s">
        <v>648</v>
      </c>
    </row>
    <row r="57" spans="1:21" s="7" customFormat="1" x14ac:dyDescent="0.2">
      <c r="A57" s="4" t="s">
        <v>3005</v>
      </c>
      <c r="B57" s="8">
        <v>0.64400000000000002</v>
      </c>
      <c r="C57" s="11">
        <v>0.57175528873642079</v>
      </c>
      <c r="D57" s="9">
        <f t="shared" si="0"/>
        <v>0.60787764436821035</v>
      </c>
      <c r="E57" s="9">
        <f t="shared" si="1"/>
        <v>0.71814713244789208</v>
      </c>
      <c r="F57" s="9" t="s">
        <v>2950</v>
      </c>
      <c r="G57" s="4" t="s">
        <v>1928</v>
      </c>
      <c r="H57" s="4">
        <v>253</v>
      </c>
      <c r="I57" s="4">
        <v>29648</v>
      </c>
      <c r="J57" s="10">
        <v>25.2</v>
      </c>
      <c r="K57" s="6" t="s">
        <v>1930</v>
      </c>
      <c r="L57" s="4" t="s">
        <v>33</v>
      </c>
      <c r="M57" s="6" t="s">
        <v>56</v>
      </c>
      <c r="N57" s="6" t="s">
        <v>57</v>
      </c>
      <c r="O57" s="4" t="s">
        <v>17</v>
      </c>
      <c r="P57" s="6" t="s">
        <v>18</v>
      </c>
      <c r="Q57" s="6" t="s">
        <v>1931</v>
      </c>
      <c r="R57" s="6" t="s">
        <v>19</v>
      </c>
      <c r="S57" s="6" t="s">
        <v>1071</v>
      </c>
      <c r="T57" s="6" t="s">
        <v>19</v>
      </c>
      <c r="U57" s="6" t="s">
        <v>1929</v>
      </c>
    </row>
    <row r="58" spans="1:21" s="7" customFormat="1" x14ac:dyDescent="0.2">
      <c r="A58" s="4" t="s">
        <v>3006</v>
      </c>
      <c r="B58" s="8">
        <v>0.75800000000000001</v>
      </c>
      <c r="C58" s="11">
        <v>0.46040515653775321</v>
      </c>
      <c r="D58" s="9">
        <f t="shared" si="0"/>
        <v>0.60920257826887658</v>
      </c>
      <c r="E58" s="9">
        <f t="shared" si="1"/>
        <v>0.71500604727119998</v>
      </c>
      <c r="F58" s="9" t="s">
        <v>2950</v>
      </c>
      <c r="G58" s="4" t="s">
        <v>2345</v>
      </c>
      <c r="H58" s="4">
        <v>171</v>
      </c>
      <c r="I58" s="4">
        <v>48294</v>
      </c>
      <c r="J58" s="10">
        <v>21.9</v>
      </c>
      <c r="K58" s="6" t="s">
        <v>2347</v>
      </c>
      <c r="L58" s="4" t="s">
        <v>33</v>
      </c>
      <c r="M58" s="6" t="s">
        <v>19</v>
      </c>
      <c r="N58" s="6" t="s">
        <v>19</v>
      </c>
      <c r="O58" s="4" t="s">
        <v>19</v>
      </c>
      <c r="P58" s="6" t="s">
        <v>19</v>
      </c>
      <c r="Q58" s="6" t="s">
        <v>2348</v>
      </c>
      <c r="R58" s="6" t="s">
        <v>2349</v>
      </c>
      <c r="S58" s="6" t="s">
        <v>752</v>
      </c>
      <c r="T58" s="6" t="s">
        <v>2350</v>
      </c>
      <c r="U58" s="6" t="s">
        <v>2346</v>
      </c>
    </row>
    <row r="59" spans="1:21" s="7" customFormat="1" x14ac:dyDescent="0.2">
      <c r="A59" s="4" t="s">
        <v>3007</v>
      </c>
      <c r="B59" s="8">
        <v>0.69099999999999995</v>
      </c>
      <c r="C59" s="11">
        <v>0.52742616033755274</v>
      </c>
      <c r="D59" s="9">
        <f t="shared" si="0"/>
        <v>0.60921308016877629</v>
      </c>
      <c r="E59" s="9">
        <f t="shared" si="1"/>
        <v>0.71498117720522425</v>
      </c>
      <c r="F59" s="9" t="s">
        <v>2950</v>
      </c>
      <c r="G59" s="4" t="s">
        <v>1246</v>
      </c>
      <c r="H59" s="4">
        <v>479</v>
      </c>
      <c r="I59" s="4">
        <v>96445</v>
      </c>
      <c r="J59" s="10">
        <v>14.4</v>
      </c>
      <c r="K59" s="6" t="s">
        <v>1248</v>
      </c>
      <c r="L59" s="4" t="s">
        <v>33</v>
      </c>
      <c r="M59" s="6" t="s">
        <v>19</v>
      </c>
      <c r="N59" s="6" t="s">
        <v>19</v>
      </c>
      <c r="O59" s="4" t="s">
        <v>19</v>
      </c>
      <c r="P59" s="6" t="s">
        <v>19</v>
      </c>
      <c r="Q59" s="6" t="s">
        <v>19</v>
      </c>
      <c r="R59" s="6" t="s">
        <v>19</v>
      </c>
      <c r="S59" s="6" t="s">
        <v>19</v>
      </c>
      <c r="T59" s="6" t="s">
        <v>10</v>
      </c>
      <c r="U59" s="6" t="s">
        <v>1247</v>
      </c>
    </row>
    <row r="60" spans="1:21" s="7" customFormat="1" x14ac:dyDescent="0.2">
      <c r="A60" s="4" t="s">
        <v>3008</v>
      </c>
      <c r="B60" s="8">
        <v>0.73599999999999999</v>
      </c>
      <c r="C60" s="11">
        <v>0.48496605237633372</v>
      </c>
      <c r="D60" s="9">
        <f t="shared" si="0"/>
        <v>0.61048302618816686</v>
      </c>
      <c r="E60" s="9">
        <f t="shared" si="1"/>
        <v>0.7119769116723661</v>
      </c>
      <c r="F60" s="9" t="s">
        <v>2950</v>
      </c>
      <c r="G60" s="4" t="s">
        <v>2911</v>
      </c>
      <c r="H60" s="4">
        <v>31</v>
      </c>
      <c r="I60" s="4">
        <v>26548</v>
      </c>
      <c r="J60" s="10">
        <v>4</v>
      </c>
      <c r="K60" s="6" t="s">
        <v>2913</v>
      </c>
      <c r="L60" s="4" t="s">
        <v>33</v>
      </c>
      <c r="M60" s="6" t="s">
        <v>19</v>
      </c>
      <c r="N60" s="6" t="s">
        <v>19</v>
      </c>
      <c r="O60" s="4" t="s">
        <v>19</v>
      </c>
      <c r="P60" s="6" t="s">
        <v>19</v>
      </c>
      <c r="Q60" s="6" t="s">
        <v>19</v>
      </c>
      <c r="R60" s="6" t="s">
        <v>19</v>
      </c>
      <c r="S60" s="6" t="s">
        <v>901</v>
      </c>
      <c r="T60" s="6" t="s">
        <v>19</v>
      </c>
      <c r="U60" s="6" t="s">
        <v>2912</v>
      </c>
    </row>
    <row r="61" spans="1:21" s="7" customFormat="1" x14ac:dyDescent="0.2">
      <c r="A61" s="4" t="s">
        <v>3009</v>
      </c>
      <c r="B61" s="8">
        <v>0.60099999999999998</v>
      </c>
      <c r="C61" s="12">
        <v>0.62</v>
      </c>
      <c r="D61" s="9">
        <f t="shared" si="0"/>
        <v>0.61050000000000004</v>
      </c>
      <c r="E61" s="9">
        <f t="shared" si="1"/>
        <v>0.71193679967468382</v>
      </c>
      <c r="F61" s="9" t="s">
        <v>2950</v>
      </c>
      <c r="G61" s="4" t="s">
        <v>1826</v>
      </c>
      <c r="H61" s="4">
        <v>270</v>
      </c>
      <c r="I61" s="4">
        <v>48765</v>
      </c>
      <c r="J61" s="10">
        <v>24.6</v>
      </c>
      <c r="K61" s="6" t="s">
        <v>1828</v>
      </c>
      <c r="L61" s="4" t="s">
        <v>33</v>
      </c>
      <c r="M61" s="6" t="s">
        <v>1829</v>
      </c>
      <c r="N61" s="6" t="s">
        <v>516</v>
      </c>
      <c r="O61" s="4" t="s">
        <v>461</v>
      </c>
      <c r="P61" s="6" t="s">
        <v>462</v>
      </c>
      <c r="Q61" s="6" t="s">
        <v>1830</v>
      </c>
      <c r="R61" s="6" t="s">
        <v>339</v>
      </c>
      <c r="S61" s="6" t="s">
        <v>340</v>
      </c>
      <c r="T61" s="6" t="s">
        <v>22</v>
      </c>
      <c r="U61" s="6" t="s">
        <v>1827</v>
      </c>
    </row>
    <row r="62" spans="1:21" s="7" customFormat="1" x14ac:dyDescent="0.2">
      <c r="A62" s="4" t="s">
        <v>3010</v>
      </c>
      <c r="B62" s="8">
        <v>0.72199999999999998</v>
      </c>
      <c r="C62" s="12">
        <v>0.503</v>
      </c>
      <c r="D62" s="9">
        <f t="shared" si="0"/>
        <v>0.61250000000000004</v>
      </c>
      <c r="E62" s="9">
        <f t="shared" si="1"/>
        <v>0.70721825077215406</v>
      </c>
      <c r="F62" s="9" t="s">
        <v>2950</v>
      </c>
      <c r="G62" s="4" t="s">
        <v>2600</v>
      </c>
      <c r="H62" s="4">
        <v>120</v>
      </c>
      <c r="I62" s="4">
        <v>19818</v>
      </c>
      <c r="J62" s="10">
        <v>18.2</v>
      </c>
      <c r="K62" s="6" t="s">
        <v>2602</v>
      </c>
      <c r="L62" s="4" t="s">
        <v>33</v>
      </c>
      <c r="M62" s="6" t="s">
        <v>19</v>
      </c>
      <c r="N62" s="6" t="s">
        <v>19</v>
      </c>
      <c r="O62" s="4" t="s">
        <v>19</v>
      </c>
      <c r="P62" s="6" t="s">
        <v>19</v>
      </c>
      <c r="Q62" s="6" t="s">
        <v>19</v>
      </c>
      <c r="R62" s="6" t="s">
        <v>19</v>
      </c>
      <c r="S62" s="6" t="s">
        <v>19</v>
      </c>
      <c r="T62" s="6" t="s">
        <v>39</v>
      </c>
      <c r="U62" s="6" t="s">
        <v>2601</v>
      </c>
    </row>
    <row r="63" spans="1:21" s="7" customFormat="1" x14ac:dyDescent="0.2">
      <c r="A63" s="4" t="s">
        <v>3011</v>
      </c>
      <c r="B63" s="8">
        <v>0.59199999999999997</v>
      </c>
      <c r="C63" s="11">
        <v>0.6333122229259025</v>
      </c>
      <c r="D63" s="9">
        <f t="shared" si="0"/>
        <v>0.61265611146295118</v>
      </c>
      <c r="E63" s="9">
        <f t="shared" si="1"/>
        <v>0.70685058948795165</v>
      </c>
      <c r="F63" s="9" t="s">
        <v>2950</v>
      </c>
      <c r="G63" s="4" t="s">
        <v>2273</v>
      </c>
      <c r="H63" s="4">
        <v>183</v>
      </c>
      <c r="I63" s="4">
        <v>30397</v>
      </c>
      <c r="J63" s="10">
        <v>13.3</v>
      </c>
      <c r="K63" s="6" t="s">
        <v>2275</v>
      </c>
      <c r="L63" s="4" t="s">
        <v>33</v>
      </c>
      <c r="M63" s="6" t="s">
        <v>19</v>
      </c>
      <c r="N63" s="6" t="s">
        <v>19</v>
      </c>
      <c r="O63" s="4" t="s">
        <v>19</v>
      </c>
      <c r="P63" s="6" t="s">
        <v>19</v>
      </c>
      <c r="Q63" s="6" t="s">
        <v>19</v>
      </c>
      <c r="R63" s="6" t="s">
        <v>19</v>
      </c>
      <c r="S63" s="6" t="s">
        <v>19</v>
      </c>
      <c r="T63" s="6" t="s">
        <v>10</v>
      </c>
      <c r="U63" s="6" t="s">
        <v>2274</v>
      </c>
    </row>
    <row r="64" spans="1:21" s="7" customFormat="1" x14ac:dyDescent="0.2">
      <c r="A64" s="4" t="s">
        <v>3012</v>
      </c>
      <c r="B64" s="8">
        <v>0.73199999999999998</v>
      </c>
      <c r="C64" s="11">
        <v>0.49455984174085071</v>
      </c>
      <c r="D64" s="9">
        <f t="shared" si="0"/>
        <v>0.61327992087042538</v>
      </c>
      <c r="E64" s="9">
        <f t="shared" si="1"/>
        <v>0.70538237778267443</v>
      </c>
      <c r="F64" s="9" t="s">
        <v>2950</v>
      </c>
      <c r="G64" s="4" t="s">
        <v>294</v>
      </c>
      <c r="H64" s="4">
        <v>1664</v>
      </c>
      <c r="I64" s="4">
        <v>70023</v>
      </c>
      <c r="J64" s="10">
        <v>29.5</v>
      </c>
      <c r="K64" s="6" t="s">
        <v>296</v>
      </c>
      <c r="L64" s="4" t="s">
        <v>33</v>
      </c>
      <c r="M64" s="6" t="s">
        <v>297</v>
      </c>
      <c r="N64" s="6" t="s">
        <v>298</v>
      </c>
      <c r="O64" s="4" t="s">
        <v>11</v>
      </c>
      <c r="P64" s="6" t="s">
        <v>12</v>
      </c>
      <c r="Q64" s="6" t="s">
        <v>2929</v>
      </c>
      <c r="R64" s="6" t="s">
        <v>2947</v>
      </c>
      <c r="S64" s="6" t="s">
        <v>299</v>
      </c>
      <c r="T64" s="6" t="s">
        <v>22</v>
      </c>
      <c r="U64" s="6" t="s">
        <v>295</v>
      </c>
    </row>
    <row r="65" spans="1:21" s="7" customFormat="1" x14ac:dyDescent="0.2">
      <c r="A65" s="4" t="s">
        <v>3013</v>
      </c>
      <c r="B65" s="8">
        <v>0.69699999999999995</v>
      </c>
      <c r="C65" s="11">
        <v>0.53134962805526043</v>
      </c>
      <c r="D65" s="9">
        <f t="shared" si="0"/>
        <v>0.61417481402763019</v>
      </c>
      <c r="E65" s="9">
        <f t="shared" si="1"/>
        <v>0.7032787431441565</v>
      </c>
      <c r="F65" s="9" t="s">
        <v>2950</v>
      </c>
      <c r="G65" s="4" t="s">
        <v>1430</v>
      </c>
      <c r="H65" s="4">
        <v>398</v>
      </c>
      <c r="I65" s="4">
        <v>51476</v>
      </c>
      <c r="J65" s="10">
        <v>11.4</v>
      </c>
      <c r="K65" s="6" t="s">
        <v>1432</v>
      </c>
      <c r="L65" s="4" t="s">
        <v>33</v>
      </c>
      <c r="M65" s="6" t="s">
        <v>19</v>
      </c>
      <c r="N65" s="6" t="s">
        <v>19</v>
      </c>
      <c r="O65" s="4" t="s">
        <v>19</v>
      </c>
      <c r="P65" s="6" t="s">
        <v>19</v>
      </c>
      <c r="Q65" s="6" t="s">
        <v>1433</v>
      </c>
      <c r="R65" s="6" t="s">
        <v>19</v>
      </c>
      <c r="S65" s="6" t="s">
        <v>19</v>
      </c>
      <c r="T65" s="6" t="s">
        <v>10</v>
      </c>
      <c r="U65" s="6" t="s">
        <v>1431</v>
      </c>
    </row>
    <row r="66" spans="1:21" s="7" customFormat="1" x14ac:dyDescent="0.2">
      <c r="A66" s="4" t="s">
        <v>3014</v>
      </c>
      <c r="B66" s="8">
        <v>0.64900000000000002</v>
      </c>
      <c r="C66" s="11">
        <v>0.58207217694994184</v>
      </c>
      <c r="D66" s="9">
        <f t="shared" si="0"/>
        <v>0.61553608847497099</v>
      </c>
      <c r="E66" s="9">
        <f t="shared" si="1"/>
        <v>0.70008465143906662</v>
      </c>
      <c r="F66" s="9" t="s">
        <v>2950</v>
      </c>
      <c r="G66" s="4" t="s">
        <v>364</v>
      </c>
      <c r="H66" s="4">
        <v>1505</v>
      </c>
      <c r="I66" s="4">
        <v>79482</v>
      </c>
      <c r="J66" s="10">
        <v>19.7</v>
      </c>
      <c r="K66" s="6" t="s">
        <v>366</v>
      </c>
      <c r="L66" s="4" t="s">
        <v>33</v>
      </c>
      <c r="M66" s="6" t="s">
        <v>19</v>
      </c>
      <c r="N66" s="6" t="s">
        <v>19</v>
      </c>
      <c r="O66" s="4" t="s">
        <v>19</v>
      </c>
      <c r="P66" s="6" t="s">
        <v>19</v>
      </c>
      <c r="Q66" s="6" t="s">
        <v>2935</v>
      </c>
      <c r="R66" s="6" t="s">
        <v>221</v>
      </c>
      <c r="S66" s="6" t="s">
        <v>367</v>
      </c>
      <c r="T66" s="6" t="s">
        <v>19</v>
      </c>
      <c r="U66" s="6" t="s">
        <v>365</v>
      </c>
    </row>
    <row r="67" spans="1:21" s="7" customFormat="1" x14ac:dyDescent="0.2">
      <c r="A67" s="4" t="s">
        <v>3015</v>
      </c>
      <c r="B67" s="8">
        <v>0.61</v>
      </c>
      <c r="C67" s="11">
        <v>0.62189054726368154</v>
      </c>
      <c r="D67" s="9">
        <f t="shared" ref="D67:D130" si="2">AVERAGE(B67:C67)</f>
        <v>0.61594527363184071</v>
      </c>
      <c r="E67" s="9">
        <f t="shared" ref="E67:E130" si="3">-LOG(D67,2)</f>
        <v>0.6991259208622006</v>
      </c>
      <c r="F67" s="9" t="s">
        <v>2950</v>
      </c>
      <c r="G67" s="4" t="s">
        <v>780</v>
      </c>
      <c r="H67" s="4">
        <v>806</v>
      </c>
      <c r="I67" s="4">
        <v>44234</v>
      </c>
      <c r="J67" s="10">
        <v>26.2</v>
      </c>
      <c r="K67" s="6" t="s">
        <v>782</v>
      </c>
      <c r="L67" s="4" t="s">
        <v>33</v>
      </c>
      <c r="M67" s="6" t="s">
        <v>325</v>
      </c>
      <c r="N67" s="6" t="s">
        <v>326</v>
      </c>
      <c r="O67" s="4" t="s">
        <v>11</v>
      </c>
      <c r="P67" s="6" t="s">
        <v>12</v>
      </c>
      <c r="Q67" s="6" t="s">
        <v>783</v>
      </c>
      <c r="R67" s="6" t="s">
        <v>19</v>
      </c>
      <c r="S67" s="6" t="s">
        <v>19</v>
      </c>
      <c r="T67" s="6" t="s">
        <v>10</v>
      </c>
      <c r="U67" s="6" t="s">
        <v>781</v>
      </c>
    </row>
    <row r="68" spans="1:21" s="7" customFormat="1" x14ac:dyDescent="0.2">
      <c r="A68" s="4" t="s">
        <v>3016</v>
      </c>
      <c r="B68" s="8">
        <v>0.60099999999999998</v>
      </c>
      <c r="C68" s="11">
        <v>0.6337135614702154</v>
      </c>
      <c r="D68" s="9">
        <f t="shared" si="2"/>
        <v>0.61735678073510769</v>
      </c>
      <c r="E68" s="9">
        <f t="shared" si="3"/>
        <v>0.69582360707786928</v>
      </c>
      <c r="F68" s="9" t="s">
        <v>2950</v>
      </c>
      <c r="G68" s="4" t="s">
        <v>2753</v>
      </c>
      <c r="H68" s="4">
        <v>83</v>
      </c>
      <c r="I68" s="4">
        <v>24856</v>
      </c>
      <c r="J68" s="10">
        <v>20.6</v>
      </c>
      <c r="K68" s="6" t="s">
        <v>2755</v>
      </c>
      <c r="L68" s="4" t="s">
        <v>33</v>
      </c>
      <c r="M68" s="6" t="s">
        <v>19</v>
      </c>
      <c r="N68" s="6" t="s">
        <v>19</v>
      </c>
      <c r="O68" s="4" t="s">
        <v>19</v>
      </c>
      <c r="P68" s="6" t="s">
        <v>19</v>
      </c>
      <c r="Q68" s="6" t="s">
        <v>19</v>
      </c>
      <c r="R68" s="6" t="s">
        <v>19</v>
      </c>
      <c r="S68" s="6" t="s">
        <v>19</v>
      </c>
      <c r="T68" s="6" t="s">
        <v>10</v>
      </c>
      <c r="U68" s="6" t="s">
        <v>2754</v>
      </c>
    </row>
    <row r="69" spans="1:21" s="7" customFormat="1" x14ac:dyDescent="0.2">
      <c r="A69" s="4" t="s">
        <v>3017</v>
      </c>
      <c r="B69" s="8">
        <v>0.66500000000000004</v>
      </c>
      <c r="C69" s="12">
        <v>0.57399999999999995</v>
      </c>
      <c r="D69" s="9">
        <f t="shared" si="2"/>
        <v>0.61949999999999994</v>
      </c>
      <c r="E69" s="9">
        <f t="shared" si="3"/>
        <v>0.69082381252148561</v>
      </c>
      <c r="F69" s="9" t="s">
        <v>2950</v>
      </c>
      <c r="G69" s="4" t="s">
        <v>2533</v>
      </c>
      <c r="H69" s="4">
        <v>129</v>
      </c>
      <c r="I69" s="4">
        <v>67010</v>
      </c>
      <c r="J69" s="10">
        <v>11.2</v>
      </c>
      <c r="K69" s="6" t="s">
        <v>2535</v>
      </c>
      <c r="L69" s="4" t="s">
        <v>33</v>
      </c>
      <c r="M69" s="6" t="s">
        <v>19</v>
      </c>
      <c r="N69" s="6" t="s">
        <v>19</v>
      </c>
      <c r="O69" s="4" t="s">
        <v>19</v>
      </c>
      <c r="P69" s="6" t="s">
        <v>19</v>
      </c>
      <c r="Q69" s="6" t="s">
        <v>2536</v>
      </c>
      <c r="R69" s="6" t="s">
        <v>19</v>
      </c>
      <c r="S69" s="6" t="s">
        <v>19</v>
      </c>
      <c r="T69" s="6" t="s">
        <v>156</v>
      </c>
      <c r="U69" s="6" t="s">
        <v>2534</v>
      </c>
    </row>
    <row r="70" spans="1:21" s="7" customFormat="1" x14ac:dyDescent="0.2">
      <c r="A70" s="4" t="s">
        <v>3018</v>
      </c>
      <c r="B70" s="8">
        <v>0.67800000000000005</v>
      </c>
      <c r="C70" s="11">
        <v>0.56338028169014087</v>
      </c>
      <c r="D70" s="9">
        <f t="shared" si="2"/>
        <v>0.62069014084507046</v>
      </c>
      <c r="E70" s="9">
        <f t="shared" si="3"/>
        <v>0.68805486481634226</v>
      </c>
      <c r="F70" s="9" t="s">
        <v>2950</v>
      </c>
      <c r="G70" s="4" t="s">
        <v>2686</v>
      </c>
      <c r="H70" s="4">
        <v>101</v>
      </c>
      <c r="I70" s="4">
        <v>48985</v>
      </c>
      <c r="J70" s="10">
        <v>14.9</v>
      </c>
      <c r="K70" s="6" t="s">
        <v>2687</v>
      </c>
      <c r="L70" s="4" t="s">
        <v>33</v>
      </c>
      <c r="M70" s="6" t="s">
        <v>325</v>
      </c>
      <c r="N70" s="6" t="s">
        <v>326</v>
      </c>
      <c r="O70" s="4" t="s">
        <v>11</v>
      </c>
      <c r="P70" s="6" t="s">
        <v>12</v>
      </c>
      <c r="Q70" s="6" t="s">
        <v>2688</v>
      </c>
      <c r="R70" s="6" t="s">
        <v>19</v>
      </c>
      <c r="S70" s="6" t="s">
        <v>19</v>
      </c>
      <c r="T70" s="6" t="s">
        <v>10</v>
      </c>
      <c r="U70" s="6" t="s">
        <v>1096</v>
      </c>
    </row>
    <row r="71" spans="1:21" s="7" customFormat="1" x14ac:dyDescent="0.2">
      <c r="A71" s="4" t="s">
        <v>3019</v>
      </c>
      <c r="B71" s="8">
        <v>0.67700000000000005</v>
      </c>
      <c r="C71" s="11">
        <v>0.56529112492933864</v>
      </c>
      <c r="D71" s="9">
        <f t="shared" si="2"/>
        <v>0.62114556246466934</v>
      </c>
      <c r="E71" s="9">
        <f t="shared" si="3"/>
        <v>0.68699669820088216</v>
      </c>
      <c r="F71" s="9" t="s">
        <v>2950</v>
      </c>
      <c r="G71" s="4" t="s">
        <v>1379</v>
      </c>
      <c r="H71" s="4">
        <v>415</v>
      </c>
      <c r="I71" s="4">
        <v>18098</v>
      </c>
      <c r="J71" s="10">
        <v>34.299999999999997</v>
      </c>
      <c r="K71" s="6" t="s">
        <v>1381</v>
      </c>
      <c r="L71" s="4" t="s">
        <v>33</v>
      </c>
      <c r="M71" s="6" t="s">
        <v>19</v>
      </c>
      <c r="N71" s="6" t="s">
        <v>19</v>
      </c>
      <c r="O71" s="4" t="s">
        <v>19</v>
      </c>
      <c r="P71" s="6" t="s">
        <v>19</v>
      </c>
      <c r="Q71" s="6" t="s">
        <v>19</v>
      </c>
      <c r="R71" s="6" t="s">
        <v>19</v>
      </c>
      <c r="S71" s="6" t="s">
        <v>19</v>
      </c>
      <c r="T71" s="6" t="s">
        <v>10</v>
      </c>
      <c r="U71" s="6" t="s">
        <v>1380</v>
      </c>
    </row>
    <row r="72" spans="1:21" s="7" customFormat="1" x14ac:dyDescent="0.2">
      <c r="A72" s="4" t="s">
        <v>3020</v>
      </c>
      <c r="B72" s="8">
        <v>0.70699999999999996</v>
      </c>
      <c r="C72" s="11">
        <v>0.5376344086021505</v>
      </c>
      <c r="D72" s="9">
        <f t="shared" si="2"/>
        <v>0.62231720430107518</v>
      </c>
      <c r="E72" s="9">
        <f t="shared" si="3"/>
        <v>0.68427796401359242</v>
      </c>
      <c r="F72" s="9" t="s">
        <v>2950</v>
      </c>
      <c r="G72" s="4" t="s">
        <v>327</v>
      </c>
      <c r="H72" s="4">
        <v>1578</v>
      </c>
      <c r="I72" s="4">
        <v>29131</v>
      </c>
      <c r="J72" s="10">
        <v>40</v>
      </c>
      <c r="K72" s="6" t="s">
        <v>329</v>
      </c>
      <c r="L72" s="4" t="s">
        <v>33</v>
      </c>
      <c r="M72" s="6" t="s">
        <v>330</v>
      </c>
      <c r="N72" s="6" t="s">
        <v>331</v>
      </c>
      <c r="O72" s="4" t="s">
        <v>15</v>
      </c>
      <c r="P72" s="6" t="s">
        <v>16</v>
      </c>
      <c r="Q72" s="6" t="s">
        <v>2932</v>
      </c>
      <c r="R72" s="6" t="s">
        <v>19</v>
      </c>
      <c r="S72" s="6" t="s">
        <v>19</v>
      </c>
      <c r="T72" s="6" t="s">
        <v>10</v>
      </c>
      <c r="U72" s="6" t="s">
        <v>328</v>
      </c>
    </row>
    <row r="73" spans="1:21" s="7" customFormat="1" x14ac:dyDescent="0.2">
      <c r="A73" s="4" t="s">
        <v>3021</v>
      </c>
      <c r="B73" s="8">
        <v>0.66400000000000003</v>
      </c>
      <c r="C73" s="11">
        <v>0.59031877213695394</v>
      </c>
      <c r="D73" s="9">
        <f t="shared" si="2"/>
        <v>0.62715938606847699</v>
      </c>
      <c r="E73" s="9">
        <f t="shared" si="3"/>
        <v>0.6730959592460618</v>
      </c>
      <c r="F73" s="9" t="s">
        <v>2950</v>
      </c>
      <c r="G73" s="4" t="s">
        <v>939</v>
      </c>
      <c r="H73" s="4">
        <v>663</v>
      </c>
      <c r="I73" s="4">
        <v>18756</v>
      </c>
      <c r="J73" s="10">
        <v>71.3</v>
      </c>
      <c r="K73" s="6" t="s">
        <v>941</v>
      </c>
      <c r="L73" s="4" t="s">
        <v>33</v>
      </c>
      <c r="M73" s="6" t="s">
        <v>942</v>
      </c>
      <c r="N73" s="6" t="s">
        <v>516</v>
      </c>
      <c r="O73" s="4" t="s">
        <v>461</v>
      </c>
      <c r="P73" s="6" t="s">
        <v>462</v>
      </c>
      <c r="Q73" s="6" t="s">
        <v>19</v>
      </c>
      <c r="R73" s="6" t="s">
        <v>69</v>
      </c>
      <c r="S73" s="6" t="s">
        <v>943</v>
      </c>
      <c r="T73" s="6" t="s">
        <v>19</v>
      </c>
      <c r="U73" s="6" t="s">
        <v>940</v>
      </c>
    </row>
    <row r="74" spans="1:21" s="7" customFormat="1" x14ac:dyDescent="0.2">
      <c r="A74" s="4" t="s">
        <v>3022</v>
      </c>
      <c r="B74" s="8">
        <v>0.56200000000000006</v>
      </c>
      <c r="C74" s="5">
        <v>0.70299999999999996</v>
      </c>
      <c r="D74" s="9">
        <f t="shared" si="2"/>
        <v>0.63250000000000006</v>
      </c>
      <c r="E74" s="9">
        <f t="shared" si="3"/>
        <v>0.66086261508041444</v>
      </c>
      <c r="F74" s="9" t="s">
        <v>2950</v>
      </c>
      <c r="G74" s="4" t="s">
        <v>2738</v>
      </c>
      <c r="H74" s="4">
        <v>86</v>
      </c>
      <c r="I74" s="4">
        <v>55524</v>
      </c>
      <c r="J74" s="10">
        <v>6.4</v>
      </c>
      <c r="K74" s="6" t="s">
        <v>2740</v>
      </c>
      <c r="L74" s="4" t="s">
        <v>33</v>
      </c>
      <c r="M74" s="6" t="s">
        <v>19</v>
      </c>
      <c r="N74" s="6" t="s">
        <v>19</v>
      </c>
      <c r="O74" s="4" t="s">
        <v>19</v>
      </c>
      <c r="P74" s="6" t="s">
        <v>19</v>
      </c>
      <c r="Q74" s="6" t="s">
        <v>2741</v>
      </c>
      <c r="R74" s="6" t="s">
        <v>19</v>
      </c>
      <c r="S74" s="6" t="s">
        <v>19</v>
      </c>
      <c r="T74" s="6" t="s">
        <v>55</v>
      </c>
      <c r="U74" s="6" t="s">
        <v>2739</v>
      </c>
    </row>
    <row r="75" spans="1:21" s="7" customFormat="1" x14ac:dyDescent="0.2">
      <c r="A75" s="4" t="s">
        <v>3023</v>
      </c>
      <c r="B75" s="8">
        <v>0.621</v>
      </c>
      <c r="C75" s="12">
        <v>0.64500000000000002</v>
      </c>
      <c r="D75" s="9">
        <f t="shared" si="2"/>
        <v>0.63300000000000001</v>
      </c>
      <c r="E75" s="9">
        <f t="shared" si="3"/>
        <v>0.65972259523374566</v>
      </c>
      <c r="F75" s="9" t="s">
        <v>2950</v>
      </c>
      <c r="G75" s="4" t="s">
        <v>1451</v>
      </c>
      <c r="H75" s="4">
        <v>388</v>
      </c>
      <c r="I75" s="4">
        <v>342233</v>
      </c>
      <c r="J75" s="10">
        <v>9.9</v>
      </c>
      <c r="K75" s="6" t="s">
        <v>1453</v>
      </c>
      <c r="L75" s="4" t="s">
        <v>33</v>
      </c>
      <c r="M75" s="6" t="s">
        <v>19</v>
      </c>
      <c r="N75" s="6" t="s">
        <v>19</v>
      </c>
      <c r="O75" s="4" t="s">
        <v>19</v>
      </c>
      <c r="P75" s="6" t="s">
        <v>19</v>
      </c>
      <c r="Q75" s="6" t="s">
        <v>1454</v>
      </c>
      <c r="R75" s="6" t="s">
        <v>19</v>
      </c>
      <c r="S75" s="6" t="s">
        <v>19</v>
      </c>
      <c r="T75" s="6" t="s">
        <v>10</v>
      </c>
      <c r="U75" s="6" t="s">
        <v>1452</v>
      </c>
    </row>
    <row r="76" spans="1:21" s="7" customFormat="1" x14ac:dyDescent="0.2">
      <c r="A76" s="4" t="s">
        <v>3024</v>
      </c>
      <c r="B76" s="8">
        <v>0.626</v>
      </c>
      <c r="C76" s="5">
        <v>0.64500000000000002</v>
      </c>
      <c r="D76" s="9">
        <f t="shared" si="2"/>
        <v>0.63549999999999995</v>
      </c>
      <c r="E76" s="9">
        <f t="shared" si="3"/>
        <v>0.65403596965712829</v>
      </c>
      <c r="F76" s="9" t="s">
        <v>2950</v>
      </c>
      <c r="G76" s="4" t="s">
        <v>991</v>
      </c>
      <c r="H76" s="4">
        <v>629</v>
      </c>
      <c r="I76" s="4">
        <v>225268</v>
      </c>
      <c r="J76" s="10">
        <v>15.3</v>
      </c>
      <c r="K76" s="6" t="s">
        <v>993</v>
      </c>
      <c r="L76" s="4" t="s">
        <v>33</v>
      </c>
      <c r="M76" s="6" t="s">
        <v>625</v>
      </c>
      <c r="N76" s="6" t="s">
        <v>626</v>
      </c>
      <c r="O76" s="4" t="s">
        <v>375</v>
      </c>
      <c r="P76" s="6" t="s">
        <v>376</v>
      </c>
      <c r="Q76" s="6" t="s">
        <v>994</v>
      </c>
      <c r="R76" s="6" t="s">
        <v>567</v>
      </c>
      <c r="S76" s="6" t="s">
        <v>995</v>
      </c>
      <c r="T76" s="6" t="s">
        <v>156</v>
      </c>
      <c r="U76" s="6" t="s">
        <v>992</v>
      </c>
    </row>
    <row r="77" spans="1:21" s="7" customFormat="1" x14ac:dyDescent="0.2">
      <c r="A77" s="4" t="s">
        <v>3025</v>
      </c>
      <c r="B77" s="8">
        <v>0.67200000000000004</v>
      </c>
      <c r="C77" s="12">
        <v>0.6</v>
      </c>
      <c r="D77" s="9">
        <f t="shared" si="2"/>
        <v>0.63600000000000001</v>
      </c>
      <c r="E77" s="9">
        <f t="shared" si="3"/>
        <v>0.65290132937773171</v>
      </c>
      <c r="F77" s="9" t="s">
        <v>2950</v>
      </c>
      <c r="G77" s="4" t="s">
        <v>2589</v>
      </c>
      <c r="H77" s="4">
        <v>122</v>
      </c>
      <c r="I77" s="4">
        <v>45296</v>
      </c>
      <c r="J77" s="10">
        <v>4.3</v>
      </c>
      <c r="K77" s="6" t="s">
        <v>2591</v>
      </c>
      <c r="L77" s="4" t="s">
        <v>33</v>
      </c>
      <c r="M77" s="6" t="s">
        <v>2592</v>
      </c>
      <c r="N77" s="6" t="s">
        <v>2593</v>
      </c>
      <c r="O77" s="4" t="s">
        <v>24</v>
      </c>
      <c r="P77" s="6" t="s">
        <v>25</v>
      </c>
      <c r="Q77" s="6" t="s">
        <v>2594</v>
      </c>
      <c r="R77" s="6" t="s">
        <v>19</v>
      </c>
      <c r="S77" s="6" t="s">
        <v>19</v>
      </c>
      <c r="T77" s="6" t="s">
        <v>10</v>
      </c>
      <c r="U77" s="6" t="s">
        <v>2590</v>
      </c>
    </row>
    <row r="78" spans="1:21" s="7" customFormat="1" x14ac:dyDescent="0.2">
      <c r="A78" s="4" t="s">
        <v>3026</v>
      </c>
      <c r="B78" s="8">
        <v>0.67</v>
      </c>
      <c r="C78" s="12">
        <v>0.60399999999999998</v>
      </c>
      <c r="D78" s="9">
        <f t="shared" si="2"/>
        <v>0.63700000000000001</v>
      </c>
      <c r="E78" s="9">
        <f t="shared" si="3"/>
        <v>0.65063472240578668</v>
      </c>
      <c r="F78" s="9" t="s">
        <v>2950</v>
      </c>
      <c r="G78" s="4" t="s">
        <v>2443</v>
      </c>
      <c r="H78" s="4">
        <v>152</v>
      </c>
      <c r="I78" s="4">
        <v>66149</v>
      </c>
      <c r="J78" s="10">
        <v>18.2</v>
      </c>
      <c r="K78" s="6" t="s">
        <v>2445</v>
      </c>
      <c r="L78" s="4" t="s">
        <v>33</v>
      </c>
      <c r="M78" s="6" t="s">
        <v>19</v>
      </c>
      <c r="N78" s="6" t="s">
        <v>19</v>
      </c>
      <c r="O78" s="4" t="s">
        <v>19</v>
      </c>
      <c r="P78" s="6" t="s">
        <v>19</v>
      </c>
      <c r="Q78" s="6" t="s">
        <v>2446</v>
      </c>
      <c r="R78" s="6" t="s">
        <v>19</v>
      </c>
      <c r="S78" s="6" t="s">
        <v>19</v>
      </c>
      <c r="T78" s="6" t="s">
        <v>10</v>
      </c>
      <c r="U78" s="6" t="s">
        <v>2444</v>
      </c>
    </row>
    <row r="79" spans="1:21" s="7" customFormat="1" x14ac:dyDescent="0.2">
      <c r="A79" s="4" t="s">
        <v>3027</v>
      </c>
      <c r="B79" s="8">
        <v>0.57599999999999996</v>
      </c>
      <c r="C79" s="12">
        <v>0.69899999999999995</v>
      </c>
      <c r="D79" s="9">
        <f t="shared" si="2"/>
        <v>0.63749999999999996</v>
      </c>
      <c r="E79" s="9">
        <f t="shared" si="3"/>
        <v>0.6495027529158669</v>
      </c>
      <c r="F79" s="9" t="s">
        <v>2950</v>
      </c>
      <c r="G79" s="4" t="s">
        <v>1996</v>
      </c>
      <c r="H79" s="4">
        <v>236</v>
      </c>
      <c r="I79" s="4">
        <v>177593</v>
      </c>
      <c r="J79" s="10">
        <v>9.5</v>
      </c>
      <c r="K79" s="6" t="s">
        <v>1998</v>
      </c>
      <c r="L79" s="4" t="s">
        <v>33</v>
      </c>
      <c r="M79" s="6" t="s">
        <v>1999</v>
      </c>
      <c r="N79" s="6" t="s">
        <v>2000</v>
      </c>
      <c r="O79" s="4" t="s">
        <v>836</v>
      </c>
      <c r="P79" s="6" t="s">
        <v>837</v>
      </c>
      <c r="Q79" s="6" t="s">
        <v>2001</v>
      </c>
      <c r="R79" s="6" t="s">
        <v>2002</v>
      </c>
      <c r="S79" s="6" t="s">
        <v>47</v>
      </c>
      <c r="T79" s="6" t="s">
        <v>910</v>
      </c>
      <c r="U79" s="6" t="s">
        <v>1997</v>
      </c>
    </row>
    <row r="80" spans="1:21" s="7" customFormat="1" x14ac:dyDescent="0.2">
      <c r="A80" s="4" t="s">
        <v>3028</v>
      </c>
      <c r="B80" s="8">
        <v>0.60399999999999998</v>
      </c>
      <c r="C80" s="13">
        <v>0.68</v>
      </c>
      <c r="D80" s="9">
        <f t="shared" si="2"/>
        <v>0.64200000000000002</v>
      </c>
      <c r="E80" s="9">
        <f t="shared" si="3"/>
        <v>0.63935479753978386</v>
      </c>
      <c r="F80" s="9" t="s">
        <v>2950</v>
      </c>
      <c r="G80" s="4" t="s">
        <v>1747</v>
      </c>
      <c r="H80" s="4">
        <v>287</v>
      </c>
      <c r="I80" s="4">
        <v>45008</v>
      </c>
      <c r="J80" s="10">
        <v>17.8</v>
      </c>
      <c r="K80" s="6" t="s">
        <v>1749</v>
      </c>
      <c r="L80" s="4" t="s">
        <v>33</v>
      </c>
      <c r="M80" s="6" t="s">
        <v>19</v>
      </c>
      <c r="N80" s="6" t="s">
        <v>19</v>
      </c>
      <c r="O80" s="4" t="s">
        <v>19</v>
      </c>
      <c r="P80" s="6" t="s">
        <v>19</v>
      </c>
      <c r="Q80" s="6" t="s">
        <v>1750</v>
      </c>
      <c r="R80" s="6" t="s">
        <v>240</v>
      </c>
      <c r="S80" s="6" t="s">
        <v>19</v>
      </c>
      <c r="T80" s="6" t="s">
        <v>1751</v>
      </c>
      <c r="U80" s="6" t="s">
        <v>1748</v>
      </c>
    </row>
    <row r="81" spans="1:21" s="7" customFormat="1" x14ac:dyDescent="0.2">
      <c r="A81" s="4" t="s">
        <v>3029</v>
      </c>
      <c r="B81" s="8">
        <v>0.70299999999999996</v>
      </c>
      <c r="C81" s="11">
        <v>0.58513750731421876</v>
      </c>
      <c r="D81" s="9">
        <f t="shared" si="2"/>
        <v>0.64406875365710936</v>
      </c>
      <c r="E81" s="9">
        <f t="shared" si="3"/>
        <v>0.63471339215970202</v>
      </c>
      <c r="F81" s="9" t="s">
        <v>2950</v>
      </c>
      <c r="G81" s="4" t="s">
        <v>1582</v>
      </c>
      <c r="H81" s="4">
        <v>342</v>
      </c>
      <c r="I81" s="4">
        <v>19436</v>
      </c>
      <c r="J81" s="10">
        <v>42.9</v>
      </c>
      <c r="K81" s="6" t="s">
        <v>1584</v>
      </c>
      <c r="L81" s="4" t="s">
        <v>33</v>
      </c>
      <c r="M81" s="6" t="s">
        <v>19</v>
      </c>
      <c r="N81" s="6" t="s">
        <v>19</v>
      </c>
      <c r="O81" s="4" t="s">
        <v>19</v>
      </c>
      <c r="P81" s="6" t="s">
        <v>19</v>
      </c>
      <c r="Q81" s="6" t="s">
        <v>19</v>
      </c>
      <c r="R81" s="6" t="s">
        <v>1585</v>
      </c>
      <c r="S81" s="6" t="s">
        <v>1586</v>
      </c>
      <c r="T81" s="6" t="s">
        <v>1587</v>
      </c>
      <c r="U81" s="6" t="s">
        <v>1583</v>
      </c>
    </row>
    <row r="82" spans="1:21" s="7" customFormat="1" x14ac:dyDescent="0.2">
      <c r="A82" s="4" t="s">
        <v>3030</v>
      </c>
      <c r="B82" s="8">
        <v>0.69299999999999995</v>
      </c>
      <c r="C82" s="12">
        <v>0.59599999999999997</v>
      </c>
      <c r="D82" s="9">
        <f t="shared" si="2"/>
        <v>0.64449999999999996</v>
      </c>
      <c r="E82" s="9">
        <f t="shared" si="3"/>
        <v>0.63374773630043624</v>
      </c>
      <c r="F82" s="9" t="s">
        <v>2950</v>
      </c>
      <c r="G82" s="4" t="s">
        <v>2316</v>
      </c>
      <c r="H82" s="4">
        <v>176</v>
      </c>
      <c r="I82" s="4">
        <v>29463</v>
      </c>
      <c r="J82" s="10">
        <v>14.5</v>
      </c>
      <c r="K82" s="6" t="s">
        <v>2318</v>
      </c>
      <c r="L82" s="4" t="s">
        <v>33</v>
      </c>
      <c r="M82" s="6" t="s">
        <v>2319</v>
      </c>
      <c r="N82" s="6" t="s">
        <v>2320</v>
      </c>
      <c r="O82" s="4" t="s">
        <v>15</v>
      </c>
      <c r="P82" s="6" t="s">
        <v>16</v>
      </c>
      <c r="Q82" s="6" t="s">
        <v>2321</v>
      </c>
      <c r="R82" s="6" t="s">
        <v>69</v>
      </c>
      <c r="S82" s="6" t="s">
        <v>2322</v>
      </c>
      <c r="T82" s="6" t="s">
        <v>19</v>
      </c>
      <c r="U82" s="6" t="s">
        <v>2317</v>
      </c>
    </row>
    <row r="83" spans="1:21" s="7" customFormat="1" x14ac:dyDescent="0.2">
      <c r="A83" s="4" t="s">
        <v>3031</v>
      </c>
      <c r="B83" s="8">
        <v>0.60599999999999998</v>
      </c>
      <c r="C83" s="11">
        <v>0.68306010928961747</v>
      </c>
      <c r="D83" s="9">
        <f t="shared" si="2"/>
        <v>0.64453005464480873</v>
      </c>
      <c r="E83" s="9">
        <f t="shared" si="3"/>
        <v>0.63368046139575429</v>
      </c>
      <c r="F83" s="9" t="s">
        <v>2950</v>
      </c>
      <c r="G83" s="4" t="s">
        <v>2637</v>
      </c>
      <c r="H83" s="4">
        <v>114</v>
      </c>
      <c r="I83" s="4">
        <v>67616</v>
      </c>
      <c r="J83" s="10">
        <v>13.4</v>
      </c>
      <c r="K83" s="6" t="s">
        <v>2639</v>
      </c>
      <c r="L83" s="4" t="s">
        <v>33</v>
      </c>
      <c r="M83" s="6" t="s">
        <v>19</v>
      </c>
      <c r="N83" s="6" t="s">
        <v>19</v>
      </c>
      <c r="O83" s="4" t="s">
        <v>19</v>
      </c>
      <c r="P83" s="6" t="s">
        <v>19</v>
      </c>
      <c r="Q83" s="6" t="s">
        <v>19</v>
      </c>
      <c r="R83" s="6" t="s">
        <v>19</v>
      </c>
      <c r="S83" s="6" t="s">
        <v>19</v>
      </c>
      <c r="T83" s="6" t="s">
        <v>10</v>
      </c>
      <c r="U83" s="6" t="s">
        <v>2638</v>
      </c>
    </row>
    <row r="84" spans="1:21" s="7" customFormat="1" x14ac:dyDescent="0.2">
      <c r="A84" s="4" t="s">
        <v>3032</v>
      </c>
      <c r="B84" s="8">
        <v>0.56000000000000005</v>
      </c>
      <c r="C84" s="13">
        <v>0.73399999999999999</v>
      </c>
      <c r="D84" s="9">
        <f t="shared" si="2"/>
        <v>0.64700000000000002</v>
      </c>
      <c r="E84" s="9">
        <f t="shared" si="3"/>
        <v>0.62816238266957947</v>
      </c>
      <c r="F84" s="9" t="s">
        <v>2950</v>
      </c>
      <c r="G84" s="4" t="s">
        <v>2661</v>
      </c>
      <c r="H84" s="4">
        <v>108</v>
      </c>
      <c r="I84" s="4">
        <v>45501</v>
      </c>
      <c r="J84" s="10">
        <v>16</v>
      </c>
      <c r="K84" s="6" t="s">
        <v>2663</v>
      </c>
      <c r="L84" s="4" t="s">
        <v>33</v>
      </c>
      <c r="M84" s="6" t="s">
        <v>2664</v>
      </c>
      <c r="N84" s="6" t="s">
        <v>2665</v>
      </c>
      <c r="O84" s="4" t="s">
        <v>15</v>
      </c>
      <c r="P84" s="6" t="s">
        <v>16</v>
      </c>
      <c r="Q84" s="6" t="s">
        <v>2666</v>
      </c>
      <c r="R84" s="6" t="s">
        <v>2667</v>
      </c>
      <c r="S84" s="6" t="s">
        <v>19</v>
      </c>
      <c r="T84" s="6" t="s">
        <v>490</v>
      </c>
      <c r="U84" s="6" t="s">
        <v>2662</v>
      </c>
    </row>
    <row r="85" spans="1:21" s="7" customFormat="1" x14ac:dyDescent="0.2">
      <c r="A85" s="4" t="s">
        <v>3033</v>
      </c>
      <c r="B85" s="8">
        <v>0.68</v>
      </c>
      <c r="C85" s="13">
        <v>0.61499999999999999</v>
      </c>
      <c r="D85" s="9">
        <f t="shared" si="2"/>
        <v>0.64749999999999996</v>
      </c>
      <c r="E85" s="9">
        <f t="shared" si="3"/>
        <v>0.62704790208817096</v>
      </c>
      <c r="F85" s="9" t="s">
        <v>2950</v>
      </c>
      <c r="G85" s="4" t="s">
        <v>1924</v>
      </c>
      <c r="H85" s="4">
        <v>254</v>
      </c>
      <c r="I85" s="4">
        <v>96686</v>
      </c>
      <c r="J85" s="10">
        <v>11.8</v>
      </c>
      <c r="K85" s="6" t="s">
        <v>1926</v>
      </c>
      <c r="L85" s="4" t="s">
        <v>33</v>
      </c>
      <c r="M85" s="6" t="s">
        <v>19</v>
      </c>
      <c r="N85" s="6" t="s">
        <v>19</v>
      </c>
      <c r="O85" s="4" t="s">
        <v>19</v>
      </c>
      <c r="P85" s="6" t="s">
        <v>19</v>
      </c>
      <c r="Q85" s="6" t="s">
        <v>1927</v>
      </c>
      <c r="R85" s="6" t="s">
        <v>240</v>
      </c>
      <c r="S85" s="6" t="s">
        <v>19</v>
      </c>
      <c r="T85" s="6" t="s">
        <v>187</v>
      </c>
      <c r="U85" s="6" t="s">
        <v>1925</v>
      </c>
    </row>
    <row r="86" spans="1:21" s="7" customFormat="1" x14ac:dyDescent="0.2">
      <c r="A86" s="4" t="s">
        <v>3034</v>
      </c>
      <c r="B86" s="8">
        <v>0.71299999999999997</v>
      </c>
      <c r="C86" s="11">
        <v>0.58548009367681497</v>
      </c>
      <c r="D86" s="9">
        <f t="shared" si="2"/>
        <v>0.64924004683840741</v>
      </c>
      <c r="E86" s="9">
        <f t="shared" si="3"/>
        <v>0.62317610302170556</v>
      </c>
      <c r="F86" s="9" t="s">
        <v>2950</v>
      </c>
      <c r="G86" s="4" t="s">
        <v>1223</v>
      </c>
      <c r="H86" s="4">
        <v>495</v>
      </c>
      <c r="I86" s="4">
        <v>62117</v>
      </c>
      <c r="J86" s="10">
        <v>22.5</v>
      </c>
      <c r="K86" s="6" t="s">
        <v>1225</v>
      </c>
      <c r="L86" s="4" t="s">
        <v>33</v>
      </c>
      <c r="M86" s="6" t="s">
        <v>196</v>
      </c>
      <c r="N86" s="6" t="s">
        <v>197</v>
      </c>
      <c r="O86" s="4" t="s">
        <v>11</v>
      </c>
      <c r="P86" s="6" t="s">
        <v>12</v>
      </c>
      <c r="Q86" s="6" t="s">
        <v>1226</v>
      </c>
      <c r="R86" s="6" t="s">
        <v>106</v>
      </c>
      <c r="S86" s="6" t="s">
        <v>243</v>
      </c>
      <c r="T86" s="6" t="s">
        <v>19</v>
      </c>
      <c r="U86" s="6" t="s">
        <v>1224</v>
      </c>
    </row>
    <row r="87" spans="1:21" s="7" customFormat="1" x14ac:dyDescent="0.2">
      <c r="A87" s="4" t="s">
        <v>3035</v>
      </c>
      <c r="B87" s="8">
        <v>0.71</v>
      </c>
      <c r="C87" s="11">
        <v>0.59382422802850354</v>
      </c>
      <c r="D87" s="9">
        <f t="shared" si="2"/>
        <v>0.65191211401425175</v>
      </c>
      <c r="E87" s="9">
        <f t="shared" si="3"/>
        <v>0.61725061083291988</v>
      </c>
      <c r="F87" s="9" t="s">
        <v>2950</v>
      </c>
      <c r="G87" s="4" t="s">
        <v>2238</v>
      </c>
      <c r="H87" s="4">
        <v>190</v>
      </c>
      <c r="I87" s="4">
        <v>48633</v>
      </c>
      <c r="J87" s="10">
        <v>26.3</v>
      </c>
      <c r="K87" s="6" t="s">
        <v>2240</v>
      </c>
      <c r="L87" s="4" t="s">
        <v>33</v>
      </c>
      <c r="M87" s="6" t="s">
        <v>19</v>
      </c>
      <c r="N87" s="6" t="s">
        <v>19</v>
      </c>
      <c r="O87" s="4" t="s">
        <v>19</v>
      </c>
      <c r="P87" s="6" t="s">
        <v>19</v>
      </c>
      <c r="Q87" s="6" t="s">
        <v>19</v>
      </c>
      <c r="R87" s="6" t="s">
        <v>19</v>
      </c>
      <c r="S87" s="6" t="s">
        <v>19</v>
      </c>
      <c r="T87" s="6" t="s">
        <v>10</v>
      </c>
      <c r="U87" s="6" t="s">
        <v>2239</v>
      </c>
    </row>
    <row r="88" spans="1:21" s="7" customFormat="1" x14ac:dyDescent="0.2">
      <c r="A88" s="4" t="s">
        <v>3036</v>
      </c>
      <c r="B88" s="8">
        <v>0.67700000000000005</v>
      </c>
      <c r="C88" s="12">
        <v>0.63</v>
      </c>
      <c r="D88" s="9">
        <f t="shared" si="2"/>
        <v>0.65349999999999997</v>
      </c>
      <c r="E88" s="9">
        <f t="shared" si="3"/>
        <v>0.61374085886665386</v>
      </c>
      <c r="F88" s="9" t="s">
        <v>2950</v>
      </c>
      <c r="G88" s="4" t="s">
        <v>730</v>
      </c>
      <c r="H88" s="4">
        <v>848</v>
      </c>
      <c r="I88" s="4">
        <v>108984</v>
      </c>
      <c r="J88" s="10">
        <v>27.1</v>
      </c>
      <c r="K88" s="6" t="s">
        <v>732</v>
      </c>
      <c r="L88" s="4" t="s">
        <v>33</v>
      </c>
      <c r="M88" s="6" t="s">
        <v>733</v>
      </c>
      <c r="N88" s="6" t="s">
        <v>516</v>
      </c>
      <c r="O88" s="4" t="s">
        <v>461</v>
      </c>
      <c r="P88" s="6" t="s">
        <v>462</v>
      </c>
      <c r="Q88" s="6" t="s">
        <v>734</v>
      </c>
      <c r="R88" s="6" t="s">
        <v>19</v>
      </c>
      <c r="S88" s="6" t="s">
        <v>19</v>
      </c>
      <c r="T88" s="6" t="s">
        <v>10</v>
      </c>
      <c r="U88" s="6" t="s">
        <v>731</v>
      </c>
    </row>
    <row r="89" spans="1:21" s="7" customFormat="1" x14ac:dyDescent="0.2">
      <c r="A89" s="4" t="s">
        <v>3037</v>
      </c>
      <c r="B89" s="8">
        <v>0.75700000000000001</v>
      </c>
      <c r="C89" s="11">
        <v>0.55096418732782371</v>
      </c>
      <c r="D89" s="9">
        <f t="shared" si="2"/>
        <v>0.6539820936639118</v>
      </c>
      <c r="E89" s="9">
        <f t="shared" si="3"/>
        <v>0.61267696028929008</v>
      </c>
      <c r="F89" s="9" t="s">
        <v>2950</v>
      </c>
      <c r="G89" s="4" t="s">
        <v>1989</v>
      </c>
      <c r="H89" s="4">
        <v>239</v>
      </c>
      <c r="I89" s="4">
        <v>95222</v>
      </c>
      <c r="J89" s="10">
        <v>11.3</v>
      </c>
      <c r="K89" s="6" t="s">
        <v>1991</v>
      </c>
      <c r="L89" s="4" t="s">
        <v>33</v>
      </c>
      <c r="M89" s="6" t="s">
        <v>19</v>
      </c>
      <c r="N89" s="6" t="s">
        <v>19</v>
      </c>
      <c r="O89" s="4" t="s">
        <v>19</v>
      </c>
      <c r="P89" s="6" t="s">
        <v>19</v>
      </c>
      <c r="Q89" s="6" t="s">
        <v>1992</v>
      </c>
      <c r="R89" s="6" t="s">
        <v>19</v>
      </c>
      <c r="S89" s="6" t="s">
        <v>19</v>
      </c>
      <c r="T89" s="6" t="s">
        <v>156</v>
      </c>
      <c r="U89" s="6" t="s">
        <v>1990</v>
      </c>
    </row>
    <row r="90" spans="1:21" s="7" customFormat="1" x14ac:dyDescent="0.2">
      <c r="A90" s="4" t="s">
        <v>3038</v>
      </c>
      <c r="B90" s="8">
        <v>0.53400000000000003</v>
      </c>
      <c r="C90" s="11">
        <v>0.77399380804953555</v>
      </c>
      <c r="D90" s="9">
        <f t="shared" si="2"/>
        <v>0.65399690402476773</v>
      </c>
      <c r="E90" s="9">
        <f t="shared" si="3"/>
        <v>0.61264428876444244</v>
      </c>
      <c r="F90" s="9" t="s">
        <v>2950</v>
      </c>
      <c r="G90" s="4" t="s">
        <v>2874</v>
      </c>
      <c r="H90" s="4">
        <v>52</v>
      </c>
      <c r="I90" s="4">
        <v>19269</v>
      </c>
      <c r="J90" s="10">
        <v>17.3</v>
      </c>
      <c r="K90" s="6" t="s">
        <v>2876</v>
      </c>
      <c r="L90" s="4" t="s">
        <v>33</v>
      </c>
      <c r="M90" s="6" t="s">
        <v>2877</v>
      </c>
      <c r="N90" s="6" t="s">
        <v>2878</v>
      </c>
      <c r="O90" s="4" t="s">
        <v>375</v>
      </c>
      <c r="P90" s="6" t="s">
        <v>376</v>
      </c>
      <c r="Q90" s="6" t="s">
        <v>2879</v>
      </c>
      <c r="R90" s="6" t="s">
        <v>2880</v>
      </c>
      <c r="S90" s="6" t="s">
        <v>2881</v>
      </c>
      <c r="T90" s="6" t="s">
        <v>2882</v>
      </c>
      <c r="U90" s="6" t="s">
        <v>2875</v>
      </c>
    </row>
    <row r="91" spans="1:21" s="7" customFormat="1" x14ac:dyDescent="0.2">
      <c r="A91" s="4" t="s">
        <v>3039</v>
      </c>
      <c r="B91" s="8">
        <v>0.68200000000000005</v>
      </c>
      <c r="C91" s="12">
        <v>0.626</v>
      </c>
      <c r="D91" s="9">
        <f t="shared" si="2"/>
        <v>0.65400000000000003</v>
      </c>
      <c r="E91" s="9">
        <f t="shared" si="3"/>
        <v>0.61263745916400447</v>
      </c>
      <c r="F91" s="9" t="s">
        <v>2950</v>
      </c>
      <c r="G91" s="4" t="s">
        <v>1474</v>
      </c>
      <c r="H91" s="4">
        <v>369</v>
      </c>
      <c r="I91" s="4">
        <v>152718</v>
      </c>
      <c r="J91" s="10">
        <v>9.1</v>
      </c>
      <c r="K91" s="6" t="s">
        <v>1476</v>
      </c>
      <c r="L91" s="4" t="s">
        <v>33</v>
      </c>
      <c r="M91" s="6" t="s">
        <v>1477</v>
      </c>
      <c r="N91" s="6" t="s">
        <v>1478</v>
      </c>
      <c r="O91" s="4" t="s">
        <v>24</v>
      </c>
      <c r="P91" s="6" t="s">
        <v>25</v>
      </c>
      <c r="Q91" s="6" t="s">
        <v>1479</v>
      </c>
      <c r="R91" s="6" t="s">
        <v>19</v>
      </c>
      <c r="S91" s="6" t="s">
        <v>19</v>
      </c>
      <c r="T91" s="6" t="s">
        <v>10</v>
      </c>
      <c r="U91" s="6" t="s">
        <v>1475</v>
      </c>
    </row>
    <row r="92" spans="1:21" s="7" customFormat="1" x14ac:dyDescent="0.2">
      <c r="A92" s="4" t="s">
        <v>3040</v>
      </c>
      <c r="B92" s="8">
        <v>0.69599999999999995</v>
      </c>
      <c r="C92" s="5">
        <v>0.61499999999999999</v>
      </c>
      <c r="D92" s="9">
        <f t="shared" si="2"/>
        <v>0.65549999999999997</v>
      </c>
      <c r="E92" s="9">
        <f t="shared" si="3"/>
        <v>0.60933231444033253</v>
      </c>
      <c r="F92" s="9" t="s">
        <v>2950</v>
      </c>
      <c r="G92" s="4" t="s">
        <v>2846</v>
      </c>
      <c r="H92" s="4">
        <v>60</v>
      </c>
      <c r="I92" s="4">
        <v>47320</v>
      </c>
      <c r="J92" s="10">
        <v>9.3000000000000007</v>
      </c>
      <c r="K92" s="6" t="s">
        <v>2848</v>
      </c>
      <c r="L92" s="4" t="s">
        <v>33</v>
      </c>
      <c r="M92" s="6" t="s">
        <v>2849</v>
      </c>
      <c r="N92" s="6" t="s">
        <v>2850</v>
      </c>
      <c r="O92" s="4" t="s">
        <v>24</v>
      </c>
      <c r="P92" s="6" t="s">
        <v>25</v>
      </c>
      <c r="Q92" s="6" t="s">
        <v>19</v>
      </c>
      <c r="R92" s="6" t="s">
        <v>37</v>
      </c>
      <c r="S92" s="6" t="s">
        <v>38</v>
      </c>
      <c r="T92" s="6" t="s">
        <v>343</v>
      </c>
      <c r="U92" s="6" t="s">
        <v>2847</v>
      </c>
    </row>
    <row r="93" spans="1:21" s="7" customFormat="1" x14ac:dyDescent="0.2">
      <c r="A93" s="4" t="s">
        <v>3041</v>
      </c>
      <c r="B93" s="8">
        <v>0.66900000000000004</v>
      </c>
      <c r="C93" s="11">
        <v>0.64850843060959795</v>
      </c>
      <c r="D93" s="9">
        <f t="shared" si="2"/>
        <v>0.65875421530479894</v>
      </c>
      <c r="E93" s="9">
        <f t="shared" si="3"/>
        <v>0.60218780644130965</v>
      </c>
      <c r="F93" s="9" t="s">
        <v>2950</v>
      </c>
      <c r="G93" s="4" t="s">
        <v>135</v>
      </c>
      <c r="H93" s="4">
        <v>2941</v>
      </c>
      <c r="I93" s="4">
        <v>45883</v>
      </c>
      <c r="J93" s="10">
        <v>49.7</v>
      </c>
      <c r="K93" s="6" t="s">
        <v>137</v>
      </c>
      <c r="L93" s="4" t="s">
        <v>33</v>
      </c>
      <c r="M93" s="6" t="s">
        <v>2946</v>
      </c>
      <c r="N93" s="6" t="s">
        <v>2946</v>
      </c>
      <c r="O93" s="6" t="s">
        <v>2946</v>
      </c>
      <c r="P93" s="6" t="s">
        <v>2946</v>
      </c>
      <c r="Q93" s="6" t="s">
        <v>2946</v>
      </c>
      <c r="R93" s="6" t="s">
        <v>138</v>
      </c>
      <c r="S93" s="6" t="s">
        <v>19</v>
      </c>
      <c r="T93" s="6" t="s">
        <v>139</v>
      </c>
      <c r="U93" s="6" t="s">
        <v>136</v>
      </c>
    </row>
    <row r="94" spans="1:21" s="7" customFormat="1" x14ac:dyDescent="0.2">
      <c r="A94" s="4" t="s">
        <v>3042</v>
      </c>
      <c r="B94" s="8">
        <v>0.71299999999999997</v>
      </c>
      <c r="C94" s="12">
        <v>0.60499999999999998</v>
      </c>
      <c r="D94" s="9">
        <f t="shared" si="2"/>
        <v>0.65900000000000003</v>
      </c>
      <c r="E94" s="9">
        <f t="shared" si="3"/>
        <v>0.60164962965403523</v>
      </c>
      <c r="F94" s="9" t="s">
        <v>2950</v>
      </c>
      <c r="G94" s="4" t="s">
        <v>815</v>
      </c>
      <c r="H94" s="4">
        <v>751</v>
      </c>
      <c r="I94" s="4">
        <v>84030</v>
      </c>
      <c r="J94" s="10">
        <v>26.1</v>
      </c>
      <c r="K94" s="6" t="s">
        <v>817</v>
      </c>
      <c r="L94" s="4" t="s">
        <v>33</v>
      </c>
      <c r="M94" s="6" t="s">
        <v>71</v>
      </c>
      <c r="N94" s="6" t="s">
        <v>72</v>
      </c>
      <c r="O94" s="4" t="s">
        <v>73</v>
      </c>
      <c r="P94" s="6" t="s">
        <v>74</v>
      </c>
      <c r="Q94" s="6" t="s">
        <v>818</v>
      </c>
      <c r="R94" s="6" t="s">
        <v>240</v>
      </c>
      <c r="S94" s="6" t="s">
        <v>390</v>
      </c>
      <c r="T94" s="6" t="s">
        <v>187</v>
      </c>
      <c r="U94" s="6" t="s">
        <v>816</v>
      </c>
    </row>
    <row r="95" spans="1:21" s="7" customFormat="1" x14ac:dyDescent="0.2">
      <c r="A95" s="4" t="s">
        <v>3043</v>
      </c>
      <c r="B95" s="8">
        <v>0.61299999999999999</v>
      </c>
      <c r="C95" s="12">
        <v>0.70599999999999996</v>
      </c>
      <c r="D95" s="9">
        <f t="shared" si="2"/>
        <v>0.65949999999999998</v>
      </c>
      <c r="E95" s="9">
        <f t="shared" si="3"/>
        <v>0.60055543541054246</v>
      </c>
      <c r="F95" s="9" t="s">
        <v>2950</v>
      </c>
      <c r="G95" s="4" t="s">
        <v>2045</v>
      </c>
      <c r="H95" s="4">
        <v>228</v>
      </c>
      <c r="I95" s="4">
        <v>69182</v>
      </c>
      <c r="J95" s="10">
        <v>13.7</v>
      </c>
      <c r="K95" s="6" t="s">
        <v>2047</v>
      </c>
      <c r="L95" s="4" t="s">
        <v>33</v>
      </c>
      <c r="M95" s="6" t="s">
        <v>120</v>
      </c>
      <c r="N95" s="6" t="s">
        <v>121</v>
      </c>
      <c r="O95" s="4" t="s">
        <v>15</v>
      </c>
      <c r="P95" s="6" t="s">
        <v>16</v>
      </c>
      <c r="Q95" s="6" t="s">
        <v>2048</v>
      </c>
      <c r="R95" s="6" t="s">
        <v>19</v>
      </c>
      <c r="S95" s="6" t="s">
        <v>19</v>
      </c>
      <c r="T95" s="6" t="s">
        <v>10</v>
      </c>
      <c r="U95" s="6" t="s">
        <v>2046</v>
      </c>
    </row>
    <row r="96" spans="1:21" s="7" customFormat="1" x14ac:dyDescent="0.2">
      <c r="A96" s="4" t="s">
        <v>3044</v>
      </c>
      <c r="B96" s="8">
        <v>0.76600000000000001</v>
      </c>
      <c r="C96" s="11">
        <v>0.55340343110127288</v>
      </c>
      <c r="D96" s="9">
        <f t="shared" si="2"/>
        <v>0.65970171555063639</v>
      </c>
      <c r="E96" s="9">
        <f t="shared" si="3"/>
        <v>0.60011423824802979</v>
      </c>
      <c r="F96" s="9" t="s">
        <v>2950</v>
      </c>
      <c r="G96" s="4" t="s">
        <v>2550</v>
      </c>
      <c r="H96" s="4">
        <v>128</v>
      </c>
      <c r="I96" s="4">
        <v>66481</v>
      </c>
      <c r="J96" s="10">
        <v>11.3</v>
      </c>
      <c r="K96" s="6" t="s">
        <v>2552</v>
      </c>
      <c r="L96" s="4" t="s">
        <v>33</v>
      </c>
      <c r="M96" s="6" t="s">
        <v>386</v>
      </c>
      <c r="N96" s="6" t="s">
        <v>387</v>
      </c>
      <c r="O96" s="4" t="s">
        <v>388</v>
      </c>
      <c r="P96" s="6" t="s">
        <v>389</v>
      </c>
      <c r="Q96" s="6" t="s">
        <v>2553</v>
      </c>
      <c r="R96" s="6" t="s">
        <v>19</v>
      </c>
      <c r="S96" s="6" t="s">
        <v>19</v>
      </c>
      <c r="T96" s="6" t="s">
        <v>10</v>
      </c>
      <c r="U96" s="6" t="s">
        <v>2551</v>
      </c>
    </row>
    <row r="97" spans="1:21" s="7" customFormat="1" x14ac:dyDescent="0.2">
      <c r="A97" s="4" t="s">
        <v>3045</v>
      </c>
      <c r="B97" s="8">
        <v>0.82799999999999996</v>
      </c>
      <c r="C97" s="9">
        <v>0.49299999999999999</v>
      </c>
      <c r="D97" s="9">
        <f t="shared" si="2"/>
        <v>0.66049999999999998</v>
      </c>
      <c r="E97" s="9">
        <f t="shared" si="3"/>
        <v>0.59836953341525956</v>
      </c>
      <c r="F97" s="9" t="s">
        <v>2950</v>
      </c>
      <c r="G97" s="4" t="s">
        <v>392</v>
      </c>
      <c r="H97" s="4">
        <v>1446</v>
      </c>
      <c r="I97" s="4">
        <v>111672</v>
      </c>
      <c r="J97" s="10">
        <v>31.9</v>
      </c>
      <c r="K97" s="6" t="s">
        <v>394</v>
      </c>
      <c r="L97" s="4" t="s">
        <v>33</v>
      </c>
      <c r="M97" s="6" t="s">
        <v>395</v>
      </c>
      <c r="N97" s="6" t="s">
        <v>396</v>
      </c>
      <c r="O97" s="4" t="s">
        <v>109</v>
      </c>
      <c r="P97" s="6" t="s">
        <v>110</v>
      </c>
      <c r="Q97" s="6" t="s">
        <v>2938</v>
      </c>
      <c r="R97" s="6" t="s">
        <v>397</v>
      </c>
      <c r="S97" s="6" t="s">
        <v>398</v>
      </c>
      <c r="T97" s="6" t="s">
        <v>399</v>
      </c>
      <c r="U97" s="6" t="s">
        <v>393</v>
      </c>
    </row>
    <row r="98" spans="1:21" s="7" customFormat="1" x14ac:dyDescent="0.2">
      <c r="A98" s="4" t="s">
        <v>3046</v>
      </c>
      <c r="B98" s="8">
        <v>0.752</v>
      </c>
      <c r="C98" s="11">
        <v>0.56980056980056981</v>
      </c>
      <c r="D98" s="9">
        <f t="shared" si="2"/>
        <v>0.66090028490028496</v>
      </c>
      <c r="E98" s="9">
        <f t="shared" si="3"/>
        <v>0.5974954772116291</v>
      </c>
      <c r="F98" s="9" t="s">
        <v>2950</v>
      </c>
      <c r="G98" s="4" t="s">
        <v>1852</v>
      </c>
      <c r="H98" s="4">
        <v>265</v>
      </c>
      <c r="I98" s="4">
        <v>81946</v>
      </c>
      <c r="J98" s="10">
        <v>11.5</v>
      </c>
      <c r="K98" s="6" t="s">
        <v>1854</v>
      </c>
      <c r="L98" s="4" t="s">
        <v>33</v>
      </c>
      <c r="M98" s="6" t="s">
        <v>1855</v>
      </c>
      <c r="N98" s="6" t="s">
        <v>1856</v>
      </c>
      <c r="O98" s="4" t="s">
        <v>388</v>
      </c>
      <c r="P98" s="6" t="s">
        <v>389</v>
      </c>
      <c r="Q98" s="6" t="s">
        <v>1857</v>
      </c>
      <c r="R98" s="6" t="s">
        <v>106</v>
      </c>
      <c r="S98" s="6" t="s">
        <v>1858</v>
      </c>
      <c r="T98" s="6" t="s">
        <v>19</v>
      </c>
      <c r="U98" s="6" t="s">
        <v>1853</v>
      </c>
    </row>
    <row r="99" spans="1:21" s="7" customFormat="1" x14ac:dyDescent="0.2">
      <c r="A99" s="4" t="s">
        <v>3047</v>
      </c>
      <c r="B99" s="8">
        <v>0.58699999999999997</v>
      </c>
      <c r="C99" s="13">
        <v>0.73499999999999999</v>
      </c>
      <c r="D99" s="9">
        <f t="shared" si="2"/>
        <v>0.66100000000000003</v>
      </c>
      <c r="E99" s="9">
        <f t="shared" si="3"/>
        <v>0.59727782315439537</v>
      </c>
      <c r="F99" s="9" t="s">
        <v>2950</v>
      </c>
      <c r="G99" s="4" t="s">
        <v>2267</v>
      </c>
      <c r="H99" s="4">
        <v>184</v>
      </c>
      <c r="I99" s="4">
        <v>34007</v>
      </c>
      <c r="J99" s="10">
        <v>17.3</v>
      </c>
      <c r="K99" s="6" t="s">
        <v>2269</v>
      </c>
      <c r="L99" s="4" t="s">
        <v>33</v>
      </c>
      <c r="M99" s="6" t="s">
        <v>2270</v>
      </c>
      <c r="N99" s="6" t="s">
        <v>2271</v>
      </c>
      <c r="O99" s="4" t="s">
        <v>15</v>
      </c>
      <c r="P99" s="6" t="s">
        <v>16</v>
      </c>
      <c r="Q99" s="6" t="s">
        <v>2272</v>
      </c>
      <c r="R99" s="6" t="s">
        <v>19</v>
      </c>
      <c r="S99" s="6" t="s">
        <v>177</v>
      </c>
      <c r="T99" s="6" t="s">
        <v>19</v>
      </c>
      <c r="U99" s="6" t="s">
        <v>2268</v>
      </c>
    </row>
    <row r="100" spans="1:21" s="7" customFormat="1" x14ac:dyDescent="0.2">
      <c r="A100" s="4" t="s">
        <v>3048</v>
      </c>
      <c r="B100" s="8">
        <v>0.68300000000000005</v>
      </c>
      <c r="C100" s="11">
        <v>0.6402048655569782</v>
      </c>
      <c r="D100" s="9">
        <f t="shared" si="2"/>
        <v>0.66160243277848907</v>
      </c>
      <c r="E100" s="9">
        <f t="shared" si="3"/>
        <v>0.5959635554340863</v>
      </c>
      <c r="F100" s="9" t="s">
        <v>2950</v>
      </c>
      <c r="G100" s="4" t="s">
        <v>140</v>
      </c>
      <c r="H100" s="4">
        <v>2835</v>
      </c>
      <c r="I100" s="4">
        <v>39654</v>
      </c>
      <c r="J100" s="10">
        <v>42.3</v>
      </c>
      <c r="K100" s="6" t="s">
        <v>142</v>
      </c>
      <c r="L100" s="4" t="s">
        <v>33</v>
      </c>
      <c r="M100" s="6" t="s">
        <v>2946</v>
      </c>
      <c r="N100" s="6" t="s">
        <v>2946</v>
      </c>
      <c r="O100" s="6" t="s">
        <v>2946</v>
      </c>
      <c r="P100" s="6" t="s">
        <v>19</v>
      </c>
      <c r="Q100" s="6" t="s">
        <v>2946</v>
      </c>
      <c r="R100" s="6" t="s">
        <v>2946</v>
      </c>
      <c r="S100" s="6" t="s">
        <v>19</v>
      </c>
      <c r="T100" s="6" t="s">
        <v>10</v>
      </c>
      <c r="U100" s="6" t="s">
        <v>141</v>
      </c>
    </row>
    <row r="101" spans="1:21" s="7" customFormat="1" x14ac:dyDescent="0.2">
      <c r="A101" s="4" t="s">
        <v>3049</v>
      </c>
      <c r="B101" s="8">
        <v>0.64600000000000002</v>
      </c>
      <c r="C101" s="11">
        <v>0.68446269678302529</v>
      </c>
      <c r="D101" s="9">
        <f t="shared" si="2"/>
        <v>0.66523134839151266</v>
      </c>
      <c r="E101" s="9">
        <f t="shared" si="3"/>
        <v>0.58807193903527355</v>
      </c>
      <c r="F101" s="9" t="s">
        <v>2950</v>
      </c>
      <c r="G101" s="4" t="s">
        <v>2031</v>
      </c>
      <c r="H101" s="4">
        <v>230</v>
      </c>
      <c r="I101" s="4">
        <v>45197</v>
      </c>
      <c r="J101" s="10">
        <v>11.5</v>
      </c>
      <c r="K101" s="6" t="s">
        <v>2033</v>
      </c>
      <c r="L101" s="4" t="s">
        <v>33</v>
      </c>
      <c r="M101" s="6" t="s">
        <v>368</v>
      </c>
      <c r="N101" s="6" t="s">
        <v>369</v>
      </c>
      <c r="O101" s="4" t="s">
        <v>24</v>
      </c>
      <c r="P101" s="6" t="s">
        <v>25</v>
      </c>
      <c r="Q101" s="6" t="s">
        <v>19</v>
      </c>
      <c r="R101" s="6" t="s">
        <v>37</v>
      </c>
      <c r="S101" s="6" t="s">
        <v>38</v>
      </c>
      <c r="T101" s="6" t="s">
        <v>39</v>
      </c>
      <c r="U101" s="6" t="s">
        <v>2032</v>
      </c>
    </row>
    <row r="102" spans="1:21" s="7" customFormat="1" x14ac:dyDescent="0.2">
      <c r="A102" s="4" t="s">
        <v>3050</v>
      </c>
      <c r="B102" s="8">
        <v>0.68700000000000006</v>
      </c>
      <c r="C102" s="11">
        <v>0.64683053040103489</v>
      </c>
      <c r="D102" s="9">
        <f t="shared" si="2"/>
        <v>0.66691526520051747</v>
      </c>
      <c r="E102" s="9">
        <f t="shared" si="3"/>
        <v>0.58442462319365984</v>
      </c>
      <c r="F102" s="9" t="s">
        <v>2950</v>
      </c>
      <c r="G102" s="4" t="s">
        <v>664</v>
      </c>
      <c r="H102" s="4">
        <v>927</v>
      </c>
      <c r="I102" s="4">
        <v>78485</v>
      </c>
      <c r="J102" s="10">
        <v>44.1</v>
      </c>
      <c r="K102" s="6" t="s">
        <v>666</v>
      </c>
      <c r="L102" s="4" t="s">
        <v>33</v>
      </c>
      <c r="M102" s="6" t="s">
        <v>667</v>
      </c>
      <c r="N102" s="6" t="s">
        <v>668</v>
      </c>
      <c r="O102" s="4" t="s">
        <v>15</v>
      </c>
      <c r="P102" s="6" t="s">
        <v>16</v>
      </c>
      <c r="Q102" s="6" t="s">
        <v>669</v>
      </c>
      <c r="R102" s="6" t="s">
        <v>106</v>
      </c>
      <c r="S102" s="6" t="s">
        <v>670</v>
      </c>
      <c r="T102" s="6" t="s">
        <v>19</v>
      </c>
      <c r="U102" s="6" t="s">
        <v>665</v>
      </c>
    </row>
    <row r="103" spans="1:21" s="7" customFormat="1" x14ac:dyDescent="0.2">
      <c r="A103" s="4" t="s">
        <v>3051</v>
      </c>
      <c r="B103" s="8">
        <v>0.62</v>
      </c>
      <c r="C103" s="5">
        <v>0.71399999999999997</v>
      </c>
      <c r="D103" s="9">
        <f t="shared" si="2"/>
        <v>0.66700000000000004</v>
      </c>
      <c r="E103" s="9">
        <f t="shared" si="3"/>
        <v>0.58424133347750196</v>
      </c>
      <c r="F103" s="9" t="s">
        <v>2950</v>
      </c>
      <c r="G103" s="4" t="s">
        <v>1736</v>
      </c>
      <c r="H103" s="4">
        <v>293</v>
      </c>
      <c r="I103" s="4">
        <v>66364</v>
      </c>
      <c r="J103" s="10">
        <v>17.3</v>
      </c>
      <c r="K103" s="6" t="s">
        <v>1738</v>
      </c>
      <c r="L103" s="4" t="s">
        <v>33</v>
      </c>
      <c r="M103" s="6" t="s">
        <v>19</v>
      </c>
      <c r="N103" s="6" t="s">
        <v>19</v>
      </c>
      <c r="O103" s="4" t="s">
        <v>19</v>
      </c>
      <c r="P103" s="6" t="s">
        <v>19</v>
      </c>
      <c r="Q103" s="6" t="s">
        <v>1739</v>
      </c>
      <c r="R103" s="6" t="s">
        <v>19</v>
      </c>
      <c r="S103" s="6" t="s">
        <v>19</v>
      </c>
      <c r="T103" s="6" t="s">
        <v>10</v>
      </c>
      <c r="U103" s="6" t="s">
        <v>1737</v>
      </c>
    </row>
    <row r="104" spans="1:21" s="7" customFormat="1" x14ac:dyDescent="0.2">
      <c r="A104" s="4" t="s">
        <v>3052</v>
      </c>
      <c r="B104" s="8">
        <v>0.749</v>
      </c>
      <c r="C104" s="5">
        <v>0.58799999999999997</v>
      </c>
      <c r="D104" s="9">
        <f t="shared" si="2"/>
        <v>0.66849999999999998</v>
      </c>
      <c r="E104" s="9">
        <f t="shared" si="3"/>
        <v>0.58100053456873424</v>
      </c>
      <c r="F104" s="9" t="s">
        <v>2950</v>
      </c>
      <c r="G104" s="4" t="s">
        <v>2513</v>
      </c>
      <c r="H104" s="4">
        <v>133</v>
      </c>
      <c r="I104" s="4">
        <v>45477</v>
      </c>
      <c r="J104" s="10">
        <v>7.7</v>
      </c>
      <c r="K104" s="6" t="s">
        <v>2515</v>
      </c>
      <c r="L104" s="4" t="s">
        <v>33</v>
      </c>
      <c r="M104" s="6" t="s">
        <v>19</v>
      </c>
      <c r="N104" s="6" t="s">
        <v>19</v>
      </c>
      <c r="O104" s="4" t="s">
        <v>19</v>
      </c>
      <c r="P104" s="6" t="s">
        <v>19</v>
      </c>
      <c r="Q104" s="6" t="s">
        <v>19</v>
      </c>
      <c r="R104" s="6" t="s">
        <v>19</v>
      </c>
      <c r="S104" s="6" t="s">
        <v>19</v>
      </c>
      <c r="T104" s="6" t="s">
        <v>10</v>
      </c>
      <c r="U104" s="6" t="s">
        <v>2514</v>
      </c>
    </row>
    <row r="105" spans="1:21" s="7" customFormat="1" x14ac:dyDescent="0.2">
      <c r="A105" s="4" t="s">
        <v>3053</v>
      </c>
      <c r="B105" s="8">
        <v>0.58299999999999996</v>
      </c>
      <c r="C105" s="5">
        <v>0.76100000000000001</v>
      </c>
      <c r="D105" s="9">
        <f t="shared" si="2"/>
        <v>0.67199999999999993</v>
      </c>
      <c r="E105" s="9">
        <f t="shared" si="3"/>
        <v>0.57346686188332685</v>
      </c>
      <c r="F105" s="9" t="s">
        <v>2950</v>
      </c>
      <c r="G105" s="4" t="s">
        <v>2263</v>
      </c>
      <c r="H105" s="4">
        <v>184</v>
      </c>
      <c r="I105" s="4">
        <v>70103</v>
      </c>
      <c r="J105" s="10">
        <v>15.1</v>
      </c>
      <c r="K105" s="6" t="s">
        <v>2265</v>
      </c>
      <c r="L105" s="4" t="s">
        <v>33</v>
      </c>
      <c r="M105" s="6" t="s">
        <v>120</v>
      </c>
      <c r="N105" s="6" t="s">
        <v>121</v>
      </c>
      <c r="O105" s="4" t="s">
        <v>15</v>
      </c>
      <c r="P105" s="6" t="s">
        <v>16</v>
      </c>
      <c r="Q105" s="6" t="s">
        <v>2266</v>
      </c>
      <c r="R105" s="6" t="s">
        <v>19</v>
      </c>
      <c r="S105" s="6" t="s">
        <v>19</v>
      </c>
      <c r="T105" s="6" t="s">
        <v>10</v>
      </c>
      <c r="U105" s="6" t="s">
        <v>2264</v>
      </c>
    </row>
    <row r="106" spans="1:21" s="7" customFormat="1" x14ac:dyDescent="0.2">
      <c r="A106" s="4" t="s">
        <v>3054</v>
      </c>
      <c r="B106" s="8">
        <v>0.72599999999999998</v>
      </c>
      <c r="C106" s="11">
        <v>0.61804697156983923</v>
      </c>
      <c r="D106" s="9">
        <f t="shared" si="2"/>
        <v>0.67202348578491966</v>
      </c>
      <c r="E106" s="9">
        <f t="shared" si="3"/>
        <v>0.57341644189320484</v>
      </c>
      <c r="F106" s="9" t="s">
        <v>2950</v>
      </c>
      <c r="G106" s="4" t="s">
        <v>1214</v>
      </c>
      <c r="H106" s="4">
        <v>504</v>
      </c>
      <c r="I106" s="4">
        <v>26618</v>
      </c>
      <c r="J106" s="10">
        <v>45.7</v>
      </c>
      <c r="K106" s="6" t="s">
        <v>1216</v>
      </c>
      <c r="L106" s="4" t="s">
        <v>33</v>
      </c>
      <c r="M106" s="6" t="s">
        <v>19</v>
      </c>
      <c r="N106" s="6" t="s">
        <v>19</v>
      </c>
      <c r="O106" s="4" t="s">
        <v>19</v>
      </c>
      <c r="P106" s="6" t="s">
        <v>19</v>
      </c>
      <c r="Q106" s="6" t="s">
        <v>1217</v>
      </c>
      <c r="R106" s="6" t="s">
        <v>19</v>
      </c>
      <c r="S106" s="6" t="s">
        <v>19</v>
      </c>
      <c r="T106" s="6" t="s">
        <v>10</v>
      </c>
      <c r="U106" s="6" t="s">
        <v>1215</v>
      </c>
    </row>
    <row r="107" spans="1:21" s="7" customFormat="1" x14ac:dyDescent="0.2">
      <c r="A107" s="4" t="s">
        <v>3055</v>
      </c>
      <c r="B107" s="8">
        <v>0.63900000000000001</v>
      </c>
      <c r="C107" s="13">
        <v>0.70599999999999996</v>
      </c>
      <c r="D107" s="9">
        <f t="shared" si="2"/>
        <v>0.67249999999999999</v>
      </c>
      <c r="E107" s="9">
        <f t="shared" si="3"/>
        <v>0.57239382721810061</v>
      </c>
      <c r="F107" s="9" t="s">
        <v>2950</v>
      </c>
      <c r="G107" s="4" t="s">
        <v>1611</v>
      </c>
      <c r="H107" s="4">
        <v>330</v>
      </c>
      <c r="I107" s="4">
        <v>73788</v>
      </c>
      <c r="J107" s="10">
        <v>14.9</v>
      </c>
      <c r="K107" s="6" t="s">
        <v>1613</v>
      </c>
      <c r="L107" s="4" t="s">
        <v>33</v>
      </c>
      <c r="M107" s="6" t="s">
        <v>300</v>
      </c>
      <c r="N107" s="6" t="s">
        <v>301</v>
      </c>
      <c r="O107" s="4" t="s">
        <v>302</v>
      </c>
      <c r="P107" s="6" t="s">
        <v>303</v>
      </c>
      <c r="Q107" s="6" t="s">
        <v>1614</v>
      </c>
      <c r="R107" s="6" t="s">
        <v>19</v>
      </c>
      <c r="S107" s="6" t="s">
        <v>101</v>
      </c>
      <c r="T107" s="6" t="s">
        <v>19</v>
      </c>
      <c r="U107" s="6" t="s">
        <v>1612</v>
      </c>
    </row>
    <row r="108" spans="1:21" s="7" customFormat="1" x14ac:dyDescent="0.2">
      <c r="A108" s="4" t="s">
        <v>3056</v>
      </c>
      <c r="B108" s="8">
        <v>0.75800000000000001</v>
      </c>
      <c r="C108" s="11">
        <v>0.58858151854031782</v>
      </c>
      <c r="D108" s="9">
        <f t="shared" si="2"/>
        <v>0.67329075927015891</v>
      </c>
      <c r="E108" s="9">
        <f t="shared" si="3"/>
        <v>0.57069843051392977</v>
      </c>
      <c r="F108" s="9" t="s">
        <v>2950</v>
      </c>
      <c r="G108" s="4" t="s">
        <v>635</v>
      </c>
      <c r="H108" s="4">
        <v>948</v>
      </c>
      <c r="I108" s="4">
        <v>27939</v>
      </c>
      <c r="J108" s="10">
        <v>16.8</v>
      </c>
      <c r="K108" s="6" t="s">
        <v>637</v>
      </c>
      <c r="L108" s="4" t="s">
        <v>33</v>
      </c>
      <c r="M108" s="6" t="s">
        <v>19</v>
      </c>
      <c r="N108" s="6" t="s">
        <v>19</v>
      </c>
      <c r="O108" s="4" t="s">
        <v>19</v>
      </c>
      <c r="P108" s="6" t="s">
        <v>19</v>
      </c>
      <c r="Q108" s="6" t="s">
        <v>19</v>
      </c>
      <c r="R108" s="6" t="s">
        <v>19</v>
      </c>
      <c r="S108" s="6" t="s">
        <v>19</v>
      </c>
      <c r="T108" s="6" t="s">
        <v>10</v>
      </c>
      <c r="U108" s="6" t="s">
        <v>636</v>
      </c>
    </row>
    <row r="109" spans="1:21" s="7" customFormat="1" x14ac:dyDescent="0.2">
      <c r="A109" s="4" t="s">
        <v>3057</v>
      </c>
      <c r="B109" s="8">
        <v>0.58199999999999996</v>
      </c>
      <c r="C109" s="13">
        <v>0.76600000000000001</v>
      </c>
      <c r="D109" s="9">
        <f t="shared" si="2"/>
        <v>0.67399999999999993</v>
      </c>
      <c r="E109" s="9">
        <f t="shared" si="3"/>
        <v>0.56917950348022872</v>
      </c>
      <c r="F109" s="9" t="s">
        <v>2950</v>
      </c>
      <c r="G109" s="4" t="s">
        <v>902</v>
      </c>
      <c r="H109" s="4">
        <v>680</v>
      </c>
      <c r="I109" s="4">
        <v>59705</v>
      </c>
      <c r="J109" s="10">
        <v>24.4</v>
      </c>
      <c r="K109" s="6" t="s">
        <v>904</v>
      </c>
      <c r="L109" s="4" t="s">
        <v>33</v>
      </c>
      <c r="M109" s="6" t="s">
        <v>905</v>
      </c>
      <c r="N109" s="6" t="s">
        <v>906</v>
      </c>
      <c r="O109" s="4" t="s">
        <v>907</v>
      </c>
      <c r="P109" s="6" t="s">
        <v>908</v>
      </c>
      <c r="Q109" s="6" t="s">
        <v>909</v>
      </c>
      <c r="R109" s="6" t="s">
        <v>19</v>
      </c>
      <c r="S109" s="6" t="s">
        <v>19</v>
      </c>
      <c r="T109" s="6" t="s">
        <v>10</v>
      </c>
      <c r="U109" s="6" t="s">
        <v>903</v>
      </c>
    </row>
    <row r="110" spans="1:21" s="7" customFormat="1" x14ac:dyDescent="0.2">
      <c r="A110" s="4" t="s">
        <v>3058</v>
      </c>
      <c r="B110" s="8">
        <v>0.78400000000000003</v>
      </c>
      <c r="C110" s="5">
        <v>0.56399999999999995</v>
      </c>
      <c r="D110" s="9">
        <f t="shared" si="2"/>
        <v>0.67399999999999993</v>
      </c>
      <c r="E110" s="9">
        <f t="shared" si="3"/>
        <v>0.56917950348022872</v>
      </c>
      <c r="F110" s="9" t="s">
        <v>2950</v>
      </c>
      <c r="G110" s="4" t="s">
        <v>1123</v>
      </c>
      <c r="H110" s="4">
        <v>540</v>
      </c>
      <c r="I110" s="4">
        <v>57015</v>
      </c>
      <c r="J110" s="10">
        <v>11.4</v>
      </c>
      <c r="K110" s="6" t="s">
        <v>1125</v>
      </c>
      <c r="L110" s="4" t="s">
        <v>33</v>
      </c>
      <c r="M110" s="6" t="s">
        <v>1126</v>
      </c>
      <c r="N110" s="6" t="s">
        <v>1127</v>
      </c>
      <c r="O110" s="4" t="s">
        <v>1128</v>
      </c>
      <c r="P110" s="6" t="s">
        <v>1129</v>
      </c>
      <c r="Q110" s="6" t="s">
        <v>1130</v>
      </c>
      <c r="R110" s="6" t="s">
        <v>37</v>
      </c>
      <c r="S110" s="6" t="s">
        <v>1131</v>
      </c>
      <c r="T110" s="6" t="s">
        <v>39</v>
      </c>
      <c r="U110" s="6" t="s">
        <v>1124</v>
      </c>
    </row>
    <row r="111" spans="1:21" s="7" customFormat="1" x14ac:dyDescent="0.2">
      <c r="A111" s="4" t="s">
        <v>3059</v>
      </c>
      <c r="B111" s="8">
        <v>0.64400000000000002</v>
      </c>
      <c r="C111" s="13">
        <v>0.71799999999999997</v>
      </c>
      <c r="D111" s="9">
        <f t="shared" si="2"/>
        <v>0.68100000000000005</v>
      </c>
      <c r="E111" s="9">
        <f t="shared" si="3"/>
        <v>0.55427329665001579</v>
      </c>
      <c r="F111" s="9" t="s">
        <v>2950</v>
      </c>
      <c r="G111" s="4" t="s">
        <v>1685</v>
      </c>
      <c r="H111" s="4">
        <v>305</v>
      </c>
      <c r="I111" s="4">
        <v>104973</v>
      </c>
      <c r="J111" s="10">
        <v>22.3</v>
      </c>
      <c r="K111" s="6" t="s">
        <v>1687</v>
      </c>
      <c r="L111" s="4" t="s">
        <v>33</v>
      </c>
      <c r="M111" s="6" t="s">
        <v>1688</v>
      </c>
      <c r="N111" s="6" t="s">
        <v>516</v>
      </c>
      <c r="O111" s="4" t="s">
        <v>461</v>
      </c>
      <c r="P111" s="6" t="s">
        <v>462</v>
      </c>
      <c r="Q111" s="6" t="s">
        <v>19</v>
      </c>
      <c r="R111" s="6" t="s">
        <v>19</v>
      </c>
      <c r="S111" s="6" t="s">
        <v>19</v>
      </c>
      <c r="T111" s="6" t="s">
        <v>10</v>
      </c>
      <c r="U111" s="6" t="s">
        <v>1686</v>
      </c>
    </row>
    <row r="112" spans="1:21" s="7" customFormat="1" x14ac:dyDescent="0.2">
      <c r="A112" s="4" t="s">
        <v>3060</v>
      </c>
      <c r="B112" s="8">
        <v>0.70399999999999996</v>
      </c>
      <c r="C112" s="11">
        <v>0.65919578114700073</v>
      </c>
      <c r="D112" s="9">
        <f t="shared" si="2"/>
        <v>0.68159789057350029</v>
      </c>
      <c r="E112" s="9">
        <f t="shared" si="3"/>
        <v>0.55300722420603399</v>
      </c>
      <c r="F112" s="9" t="s">
        <v>2950</v>
      </c>
      <c r="G112" s="4" t="s">
        <v>435</v>
      </c>
      <c r="H112" s="4">
        <v>1349</v>
      </c>
      <c r="I112" s="4">
        <v>162390</v>
      </c>
      <c r="J112" s="10">
        <v>15.4</v>
      </c>
      <c r="K112" s="6" t="s">
        <v>437</v>
      </c>
      <c r="L112" s="4" t="s">
        <v>33</v>
      </c>
      <c r="M112" s="6" t="s">
        <v>196</v>
      </c>
      <c r="N112" s="6" t="s">
        <v>197</v>
      </c>
      <c r="O112" s="4" t="s">
        <v>11</v>
      </c>
      <c r="P112" s="6" t="s">
        <v>12</v>
      </c>
      <c r="Q112" s="6" t="s">
        <v>2944</v>
      </c>
      <c r="R112" s="6" t="s">
        <v>438</v>
      </c>
      <c r="S112" s="6" t="s">
        <v>439</v>
      </c>
      <c r="T112" s="6" t="s">
        <v>156</v>
      </c>
      <c r="U112" s="6" t="s">
        <v>436</v>
      </c>
    </row>
    <row r="113" spans="1:21" s="7" customFormat="1" x14ac:dyDescent="0.2">
      <c r="A113" s="4" t="s">
        <v>3061</v>
      </c>
      <c r="B113" s="8">
        <v>0.751</v>
      </c>
      <c r="C113" s="11">
        <v>0.61500615006150061</v>
      </c>
      <c r="D113" s="9">
        <f t="shared" si="2"/>
        <v>0.68300307503075031</v>
      </c>
      <c r="E113" s="9">
        <f t="shared" si="3"/>
        <v>0.55003602102554361</v>
      </c>
      <c r="F113" s="9" t="s">
        <v>2950</v>
      </c>
      <c r="G113" s="4" t="s">
        <v>2734</v>
      </c>
      <c r="H113" s="4">
        <v>88</v>
      </c>
      <c r="I113" s="4">
        <v>89259</v>
      </c>
      <c r="J113" s="10">
        <v>4.7</v>
      </c>
      <c r="K113" s="6" t="s">
        <v>2736</v>
      </c>
      <c r="L113" s="4" t="s">
        <v>33</v>
      </c>
      <c r="M113" s="6" t="s">
        <v>2380</v>
      </c>
      <c r="N113" s="6" t="s">
        <v>2381</v>
      </c>
      <c r="O113" s="4" t="s">
        <v>169</v>
      </c>
      <c r="P113" s="6" t="s">
        <v>170</v>
      </c>
      <c r="Q113" s="6" t="s">
        <v>2737</v>
      </c>
      <c r="R113" s="6" t="s">
        <v>1026</v>
      </c>
      <c r="S113" s="6" t="s">
        <v>19</v>
      </c>
      <c r="T113" s="6" t="s">
        <v>19</v>
      </c>
      <c r="U113" s="6" t="s">
        <v>2735</v>
      </c>
    </row>
    <row r="114" spans="1:21" s="7" customFormat="1" x14ac:dyDescent="0.2">
      <c r="A114" s="4" t="s">
        <v>3062</v>
      </c>
      <c r="B114" s="8">
        <v>0.79400000000000004</v>
      </c>
      <c r="C114" s="11">
        <v>0.57273768613974796</v>
      </c>
      <c r="D114" s="9">
        <f t="shared" si="2"/>
        <v>0.683368843069874</v>
      </c>
      <c r="E114" s="9">
        <f t="shared" si="3"/>
        <v>0.54926362261516404</v>
      </c>
      <c r="F114" s="9" t="s">
        <v>2950</v>
      </c>
      <c r="G114" s="4" t="s">
        <v>2126</v>
      </c>
      <c r="H114" s="4">
        <v>211</v>
      </c>
      <c r="I114" s="4">
        <v>25451</v>
      </c>
      <c r="J114" s="10">
        <v>25.4</v>
      </c>
      <c r="K114" s="6" t="s">
        <v>2128</v>
      </c>
      <c r="L114" s="4" t="s">
        <v>33</v>
      </c>
      <c r="M114" s="6" t="s">
        <v>2129</v>
      </c>
      <c r="N114" s="6" t="s">
        <v>2130</v>
      </c>
      <c r="O114" s="4" t="s">
        <v>11</v>
      </c>
      <c r="P114" s="6" t="s">
        <v>12</v>
      </c>
      <c r="Q114" s="6" t="s">
        <v>2131</v>
      </c>
      <c r="R114" s="6" t="s">
        <v>1239</v>
      </c>
      <c r="S114" s="6" t="s">
        <v>1240</v>
      </c>
      <c r="T114" s="6" t="s">
        <v>19</v>
      </c>
      <c r="U114" s="6" t="s">
        <v>2127</v>
      </c>
    </row>
    <row r="115" spans="1:21" s="7" customFormat="1" x14ac:dyDescent="0.2">
      <c r="A115" s="4" t="s">
        <v>3063</v>
      </c>
      <c r="B115" s="8">
        <v>0.60599999999999998</v>
      </c>
      <c r="C115" s="5">
        <v>0.76100000000000001</v>
      </c>
      <c r="D115" s="9">
        <f t="shared" si="2"/>
        <v>0.6835</v>
      </c>
      <c r="E115" s="9">
        <f t="shared" si="3"/>
        <v>0.54898675705602706</v>
      </c>
      <c r="F115" s="9" t="s">
        <v>2950</v>
      </c>
      <c r="G115" s="4" t="s">
        <v>2650</v>
      </c>
      <c r="H115" s="4">
        <v>111</v>
      </c>
      <c r="I115" s="4">
        <v>54421</v>
      </c>
      <c r="J115" s="10">
        <v>12.4</v>
      </c>
      <c r="K115" s="6" t="s">
        <v>2651</v>
      </c>
      <c r="L115" s="4" t="s">
        <v>33</v>
      </c>
      <c r="M115" s="6" t="s">
        <v>2652</v>
      </c>
      <c r="N115" s="6" t="s">
        <v>2653</v>
      </c>
      <c r="O115" s="4" t="s">
        <v>15</v>
      </c>
      <c r="P115" s="6" t="s">
        <v>16</v>
      </c>
      <c r="Q115" s="6" t="s">
        <v>2654</v>
      </c>
      <c r="R115" s="6" t="s">
        <v>318</v>
      </c>
      <c r="S115" s="6" t="s">
        <v>19</v>
      </c>
      <c r="T115" s="6" t="s">
        <v>83</v>
      </c>
      <c r="U115" s="6" t="s">
        <v>1799</v>
      </c>
    </row>
    <row r="116" spans="1:21" s="7" customFormat="1" x14ac:dyDescent="0.2">
      <c r="A116" s="4" t="s">
        <v>3064</v>
      </c>
      <c r="B116" s="8">
        <v>0.71799999999999997</v>
      </c>
      <c r="C116" s="11">
        <v>0.65019505851755521</v>
      </c>
      <c r="D116" s="9">
        <f t="shared" si="2"/>
        <v>0.68409752925877765</v>
      </c>
      <c r="E116" s="9">
        <f t="shared" si="3"/>
        <v>0.54772607540834006</v>
      </c>
      <c r="F116" s="9" t="s">
        <v>2950</v>
      </c>
      <c r="G116" s="4" t="s">
        <v>2422</v>
      </c>
      <c r="H116" s="4">
        <v>156</v>
      </c>
      <c r="I116" s="4">
        <v>69464</v>
      </c>
      <c r="J116" s="10">
        <v>11.4</v>
      </c>
      <c r="K116" s="6" t="s">
        <v>2424</v>
      </c>
      <c r="L116" s="4" t="s">
        <v>33</v>
      </c>
      <c r="M116" s="6" t="s">
        <v>19</v>
      </c>
      <c r="N116" s="6" t="s">
        <v>19</v>
      </c>
      <c r="O116" s="4" t="s">
        <v>19</v>
      </c>
      <c r="P116" s="6" t="s">
        <v>19</v>
      </c>
      <c r="Q116" s="6" t="s">
        <v>2425</v>
      </c>
      <c r="R116" s="6" t="s">
        <v>69</v>
      </c>
      <c r="S116" s="6" t="s">
        <v>2426</v>
      </c>
      <c r="T116" s="6" t="s">
        <v>19</v>
      </c>
      <c r="U116" s="6" t="s">
        <v>2423</v>
      </c>
    </row>
    <row r="117" spans="1:21" s="7" customFormat="1" x14ac:dyDescent="0.2">
      <c r="A117" s="4" t="s">
        <v>3065</v>
      </c>
      <c r="B117" s="8">
        <v>0.61099999999999999</v>
      </c>
      <c r="C117" s="11">
        <v>0.76</v>
      </c>
      <c r="D117" s="9">
        <f t="shared" si="2"/>
        <v>0.6855</v>
      </c>
      <c r="E117" s="9">
        <f t="shared" si="3"/>
        <v>0.54477142888286123</v>
      </c>
      <c r="F117" s="9" t="s">
        <v>2950</v>
      </c>
      <c r="G117" s="4" t="s">
        <v>1985</v>
      </c>
      <c r="H117" s="4">
        <v>240</v>
      </c>
      <c r="I117" s="4">
        <v>53320</v>
      </c>
      <c r="J117" s="10">
        <v>19.3</v>
      </c>
      <c r="K117" s="6" t="s">
        <v>1987</v>
      </c>
      <c r="L117" s="4" t="s">
        <v>33</v>
      </c>
      <c r="M117" s="6" t="s">
        <v>1375</v>
      </c>
      <c r="N117" s="6" t="s">
        <v>1376</v>
      </c>
      <c r="O117" s="4" t="s">
        <v>20</v>
      </c>
      <c r="P117" s="6" t="s">
        <v>21</v>
      </c>
      <c r="Q117" s="6" t="s">
        <v>1988</v>
      </c>
      <c r="R117" s="6" t="s">
        <v>221</v>
      </c>
      <c r="S117" s="6" t="s">
        <v>1377</v>
      </c>
      <c r="T117" s="6" t="s">
        <v>19</v>
      </c>
      <c r="U117" s="6" t="s">
        <v>1986</v>
      </c>
    </row>
    <row r="118" spans="1:21" s="7" customFormat="1" x14ac:dyDescent="0.2">
      <c r="A118" s="4" t="s">
        <v>3066</v>
      </c>
      <c r="B118" s="8">
        <v>0.751</v>
      </c>
      <c r="C118" s="12">
        <v>0.623</v>
      </c>
      <c r="D118" s="9">
        <f t="shared" si="2"/>
        <v>0.68700000000000006</v>
      </c>
      <c r="E118" s="9">
        <f t="shared" si="3"/>
        <v>0.54161799584398684</v>
      </c>
      <c r="F118" s="9" t="s">
        <v>2950</v>
      </c>
      <c r="G118" s="4" t="s">
        <v>1483</v>
      </c>
      <c r="H118" s="4">
        <v>366</v>
      </c>
      <c r="I118" s="4">
        <v>61214</v>
      </c>
      <c r="J118" s="10">
        <v>21.7</v>
      </c>
      <c r="K118" s="6" t="s">
        <v>1485</v>
      </c>
      <c r="L118" s="4" t="s">
        <v>33</v>
      </c>
      <c r="M118" s="6" t="s">
        <v>120</v>
      </c>
      <c r="N118" s="6" t="s">
        <v>121</v>
      </c>
      <c r="O118" s="4" t="s">
        <v>15</v>
      </c>
      <c r="P118" s="6" t="s">
        <v>16</v>
      </c>
      <c r="Q118" s="6" t="s">
        <v>1486</v>
      </c>
      <c r="R118" s="6" t="s">
        <v>19</v>
      </c>
      <c r="S118" s="6" t="s">
        <v>19</v>
      </c>
      <c r="T118" s="6" t="s">
        <v>10</v>
      </c>
      <c r="U118" s="6" t="s">
        <v>1484</v>
      </c>
    </row>
    <row r="119" spans="1:21" s="7" customFormat="1" x14ac:dyDescent="0.2">
      <c r="A119" s="4" t="s">
        <v>3067</v>
      </c>
      <c r="B119" s="8">
        <v>0.79400000000000004</v>
      </c>
      <c r="C119" s="11">
        <v>0.58072009291521487</v>
      </c>
      <c r="D119" s="9">
        <f t="shared" si="2"/>
        <v>0.68736004645760751</v>
      </c>
      <c r="E119" s="9">
        <f t="shared" si="3"/>
        <v>0.54086209894185866</v>
      </c>
      <c r="F119" s="9" t="s">
        <v>2950</v>
      </c>
      <c r="G119" s="4" t="s">
        <v>2860</v>
      </c>
      <c r="H119" s="4">
        <v>58</v>
      </c>
      <c r="I119" s="4">
        <v>108901</v>
      </c>
      <c r="J119" s="10">
        <v>4.5</v>
      </c>
      <c r="K119" s="6" t="s">
        <v>2862</v>
      </c>
      <c r="L119" s="4" t="s">
        <v>33</v>
      </c>
      <c r="M119" s="6" t="s">
        <v>19</v>
      </c>
      <c r="N119" s="6" t="s">
        <v>19</v>
      </c>
      <c r="O119" s="4" t="s">
        <v>19</v>
      </c>
      <c r="P119" s="6" t="s">
        <v>19</v>
      </c>
      <c r="Q119" s="6" t="s">
        <v>19</v>
      </c>
      <c r="R119" s="6" t="s">
        <v>19</v>
      </c>
      <c r="S119" s="6" t="s">
        <v>47</v>
      </c>
      <c r="T119" s="6" t="s">
        <v>19</v>
      </c>
      <c r="U119" s="6" t="s">
        <v>2861</v>
      </c>
    </row>
    <row r="120" spans="1:21" s="7" customFormat="1" x14ac:dyDescent="0.2">
      <c r="A120" s="4" t="s">
        <v>3068</v>
      </c>
      <c r="B120" s="8">
        <v>0.747</v>
      </c>
      <c r="C120" s="9">
        <v>0.63</v>
      </c>
      <c r="D120" s="9">
        <f t="shared" si="2"/>
        <v>0.6885</v>
      </c>
      <c r="E120" s="9">
        <f t="shared" si="3"/>
        <v>0.53847144052712292</v>
      </c>
      <c r="F120" s="9" t="s">
        <v>2950</v>
      </c>
      <c r="G120" s="4" t="s">
        <v>735</v>
      </c>
      <c r="H120" s="4">
        <v>846</v>
      </c>
      <c r="I120" s="4">
        <v>60537</v>
      </c>
      <c r="J120" s="10">
        <v>22.6</v>
      </c>
      <c r="K120" s="6" t="s">
        <v>737</v>
      </c>
      <c r="L120" s="4" t="s">
        <v>33</v>
      </c>
      <c r="M120" s="6" t="s">
        <v>738</v>
      </c>
      <c r="N120" s="6" t="s">
        <v>739</v>
      </c>
      <c r="O120" s="4" t="s">
        <v>43</v>
      </c>
      <c r="P120" s="6" t="s">
        <v>44</v>
      </c>
      <c r="Q120" s="6" t="s">
        <v>740</v>
      </c>
      <c r="R120" s="6" t="s">
        <v>741</v>
      </c>
      <c r="S120" s="6" t="s">
        <v>742</v>
      </c>
      <c r="T120" s="6" t="s">
        <v>19</v>
      </c>
      <c r="U120" s="6" t="s">
        <v>736</v>
      </c>
    </row>
    <row r="121" spans="1:21" s="7" customFormat="1" x14ac:dyDescent="0.2">
      <c r="A121" s="4" t="s">
        <v>3069</v>
      </c>
      <c r="B121" s="8">
        <v>0.56100000000000005</v>
      </c>
      <c r="C121" s="12">
        <v>0.81899999999999995</v>
      </c>
      <c r="D121" s="9">
        <f t="shared" si="2"/>
        <v>0.69</v>
      </c>
      <c r="E121" s="9">
        <f t="shared" si="3"/>
        <v>0.53533173299655579</v>
      </c>
      <c r="F121" s="9" t="s">
        <v>2950</v>
      </c>
      <c r="G121" s="4" t="s">
        <v>2528</v>
      </c>
      <c r="H121" s="4">
        <v>129</v>
      </c>
      <c r="I121" s="4">
        <v>54282</v>
      </c>
      <c r="J121" s="10">
        <v>10</v>
      </c>
      <c r="K121" s="6" t="s">
        <v>2530</v>
      </c>
      <c r="L121" s="4" t="s">
        <v>33</v>
      </c>
      <c r="M121" s="6" t="s">
        <v>1322</v>
      </c>
      <c r="N121" s="6" t="s">
        <v>1323</v>
      </c>
      <c r="O121" s="4" t="s">
        <v>640</v>
      </c>
      <c r="P121" s="6" t="s">
        <v>641</v>
      </c>
      <c r="Q121" s="6" t="s">
        <v>2531</v>
      </c>
      <c r="R121" s="6" t="s">
        <v>106</v>
      </c>
      <c r="S121" s="6" t="s">
        <v>2532</v>
      </c>
      <c r="T121" s="6" t="s">
        <v>19</v>
      </c>
      <c r="U121" s="6" t="s">
        <v>2529</v>
      </c>
    </row>
    <row r="122" spans="1:21" s="7" customFormat="1" x14ac:dyDescent="0.2">
      <c r="A122" s="4" t="s">
        <v>3070</v>
      </c>
      <c r="B122" s="8">
        <v>0.754</v>
      </c>
      <c r="C122" s="12">
        <v>0.628</v>
      </c>
      <c r="D122" s="9">
        <f t="shared" si="2"/>
        <v>0.69100000000000006</v>
      </c>
      <c r="E122" s="9">
        <f t="shared" si="3"/>
        <v>0.53324238427382842</v>
      </c>
      <c r="F122" s="9" t="s">
        <v>2950</v>
      </c>
      <c r="G122" s="4" t="s">
        <v>2628</v>
      </c>
      <c r="H122" s="4">
        <v>118</v>
      </c>
      <c r="I122" s="4">
        <v>45201</v>
      </c>
      <c r="J122" s="10">
        <v>10.8</v>
      </c>
      <c r="K122" s="6" t="s">
        <v>2630</v>
      </c>
      <c r="L122" s="4" t="s">
        <v>33</v>
      </c>
      <c r="M122" s="6" t="s">
        <v>19</v>
      </c>
      <c r="N122" s="6" t="s">
        <v>19</v>
      </c>
      <c r="O122" s="4" t="s">
        <v>19</v>
      </c>
      <c r="P122" s="6" t="s">
        <v>19</v>
      </c>
      <c r="Q122" s="6" t="s">
        <v>19</v>
      </c>
      <c r="R122" s="6" t="s">
        <v>19</v>
      </c>
      <c r="S122" s="6" t="s">
        <v>19</v>
      </c>
      <c r="T122" s="6" t="s">
        <v>10</v>
      </c>
      <c r="U122" s="6" t="s">
        <v>2629</v>
      </c>
    </row>
    <row r="123" spans="1:21" s="7" customFormat="1" x14ac:dyDescent="0.2">
      <c r="A123" s="4" t="s">
        <v>3071</v>
      </c>
      <c r="B123" s="8">
        <v>0.71</v>
      </c>
      <c r="C123" s="12">
        <v>0.67300000000000004</v>
      </c>
      <c r="D123" s="9">
        <f t="shared" si="2"/>
        <v>0.6915</v>
      </c>
      <c r="E123" s="9">
        <f t="shared" si="3"/>
        <v>0.53219884351159297</v>
      </c>
      <c r="F123" s="9" t="s">
        <v>2950</v>
      </c>
      <c r="G123" s="4" t="s">
        <v>655</v>
      </c>
      <c r="H123" s="4">
        <v>930</v>
      </c>
      <c r="I123" s="4">
        <v>31291</v>
      </c>
      <c r="J123" s="10">
        <v>58.7</v>
      </c>
      <c r="K123" s="6" t="s">
        <v>657</v>
      </c>
      <c r="L123" s="4" t="s">
        <v>33</v>
      </c>
      <c r="M123" s="6" t="s">
        <v>658</v>
      </c>
      <c r="N123" s="6" t="s">
        <v>659</v>
      </c>
      <c r="O123" s="4" t="s">
        <v>15</v>
      </c>
      <c r="P123" s="6" t="s">
        <v>16</v>
      </c>
      <c r="Q123" s="6" t="s">
        <v>660</v>
      </c>
      <c r="R123" s="6" t="s">
        <v>661</v>
      </c>
      <c r="S123" s="6" t="s">
        <v>662</v>
      </c>
      <c r="T123" s="6" t="s">
        <v>663</v>
      </c>
      <c r="U123" s="6" t="s">
        <v>656</v>
      </c>
    </row>
    <row r="124" spans="1:21" s="7" customFormat="1" x14ac:dyDescent="0.2">
      <c r="A124" s="4" t="s">
        <v>3072</v>
      </c>
      <c r="B124" s="8">
        <v>0.59399999999999997</v>
      </c>
      <c r="C124" s="14">
        <v>0.79200000000000004</v>
      </c>
      <c r="D124" s="9">
        <f t="shared" si="2"/>
        <v>0.69300000000000006</v>
      </c>
      <c r="E124" s="9">
        <f t="shared" si="3"/>
        <v>0.52907274252487324</v>
      </c>
      <c r="F124" s="9" t="s">
        <v>2950</v>
      </c>
      <c r="G124" s="4" t="s">
        <v>2770</v>
      </c>
      <c r="H124" s="4">
        <v>81</v>
      </c>
      <c r="I124" s="4">
        <v>47989</v>
      </c>
      <c r="J124" s="10">
        <v>7.3</v>
      </c>
      <c r="K124" s="6" t="s">
        <v>2772</v>
      </c>
      <c r="L124" s="4" t="s">
        <v>33</v>
      </c>
      <c r="M124" s="6" t="s">
        <v>19</v>
      </c>
      <c r="N124" s="6" t="s">
        <v>19</v>
      </c>
      <c r="O124" s="4" t="s">
        <v>19</v>
      </c>
      <c r="P124" s="6" t="s">
        <v>19</v>
      </c>
      <c r="Q124" s="6" t="s">
        <v>19</v>
      </c>
      <c r="R124" s="6" t="s">
        <v>19</v>
      </c>
      <c r="S124" s="6" t="s">
        <v>19</v>
      </c>
      <c r="T124" s="6" t="s">
        <v>10</v>
      </c>
      <c r="U124" s="6" t="s">
        <v>2771</v>
      </c>
    </row>
    <row r="125" spans="1:21" s="7" customFormat="1" x14ac:dyDescent="0.2">
      <c r="A125" s="4" t="s">
        <v>3073</v>
      </c>
      <c r="B125" s="8">
        <v>0.752</v>
      </c>
      <c r="C125" s="11">
        <v>0.63492063492063489</v>
      </c>
      <c r="D125" s="9">
        <f t="shared" si="2"/>
        <v>0.69346031746031744</v>
      </c>
      <c r="E125" s="9">
        <f t="shared" si="3"/>
        <v>0.52811476668773971</v>
      </c>
      <c r="F125" s="9" t="s">
        <v>2950</v>
      </c>
      <c r="G125" s="4" t="s">
        <v>1831</v>
      </c>
      <c r="H125" s="4">
        <v>269</v>
      </c>
      <c r="I125" s="4">
        <v>22469</v>
      </c>
      <c r="J125" s="10">
        <v>30.5</v>
      </c>
      <c r="K125" s="6" t="s">
        <v>1833</v>
      </c>
      <c r="L125" s="4" t="s">
        <v>33</v>
      </c>
      <c r="M125" s="6" t="s">
        <v>1834</v>
      </c>
      <c r="N125" s="6" t="s">
        <v>1835</v>
      </c>
      <c r="O125" s="4" t="s">
        <v>17</v>
      </c>
      <c r="P125" s="6" t="s">
        <v>18</v>
      </c>
      <c r="Q125" s="6" t="s">
        <v>1836</v>
      </c>
      <c r="R125" s="6" t="s">
        <v>1837</v>
      </c>
      <c r="S125" s="6" t="s">
        <v>1838</v>
      </c>
      <c r="T125" s="6" t="s">
        <v>60</v>
      </c>
      <c r="U125" s="6" t="s">
        <v>1832</v>
      </c>
    </row>
    <row r="126" spans="1:21" s="7" customFormat="1" x14ac:dyDescent="0.2">
      <c r="A126" s="4" t="s">
        <v>3074</v>
      </c>
      <c r="B126" s="8">
        <v>0.73199999999999998</v>
      </c>
      <c r="C126" s="5">
        <v>0.65600000000000003</v>
      </c>
      <c r="D126" s="9">
        <f t="shared" si="2"/>
        <v>0.69399999999999995</v>
      </c>
      <c r="E126" s="9">
        <f t="shared" si="3"/>
        <v>0.52699243208382629</v>
      </c>
      <c r="F126" s="9" t="s">
        <v>2950</v>
      </c>
      <c r="G126" s="4" t="s">
        <v>2171</v>
      </c>
      <c r="H126" s="4">
        <v>200</v>
      </c>
      <c r="I126" s="4">
        <v>49398</v>
      </c>
      <c r="J126" s="10">
        <v>14.6</v>
      </c>
      <c r="K126" s="6" t="s">
        <v>2173</v>
      </c>
      <c r="L126" s="4" t="s">
        <v>33</v>
      </c>
      <c r="M126" s="6" t="s">
        <v>429</v>
      </c>
      <c r="N126" s="6" t="s">
        <v>430</v>
      </c>
      <c r="O126" s="4" t="s">
        <v>15</v>
      </c>
      <c r="P126" s="6" t="s">
        <v>16</v>
      </c>
      <c r="Q126" s="6" t="s">
        <v>2174</v>
      </c>
      <c r="R126" s="6" t="s">
        <v>106</v>
      </c>
      <c r="S126" s="6" t="s">
        <v>2175</v>
      </c>
      <c r="T126" s="6" t="s">
        <v>19</v>
      </c>
      <c r="U126" s="6" t="s">
        <v>2172</v>
      </c>
    </row>
    <row r="127" spans="1:21" s="7" customFormat="1" x14ac:dyDescent="0.2">
      <c r="A127" s="4" t="s">
        <v>3075</v>
      </c>
      <c r="B127" s="8">
        <v>0.69499999999999995</v>
      </c>
      <c r="C127" s="12">
        <v>0.69399999999999995</v>
      </c>
      <c r="D127" s="9">
        <f t="shared" si="2"/>
        <v>0.6944999999999999</v>
      </c>
      <c r="E127" s="9">
        <f t="shared" si="3"/>
        <v>0.52595340068069474</v>
      </c>
      <c r="F127" s="9" t="s">
        <v>2950</v>
      </c>
      <c r="G127" s="4" t="s">
        <v>1968</v>
      </c>
      <c r="H127" s="4">
        <v>245</v>
      </c>
      <c r="I127" s="4">
        <v>75177</v>
      </c>
      <c r="J127" s="10">
        <v>10.4</v>
      </c>
      <c r="K127" s="6" t="s">
        <v>1970</v>
      </c>
      <c r="L127" s="4" t="s">
        <v>33</v>
      </c>
      <c r="M127" s="6" t="s">
        <v>19</v>
      </c>
      <c r="N127" s="6" t="s">
        <v>19</v>
      </c>
      <c r="O127" s="4" t="s">
        <v>19</v>
      </c>
      <c r="P127" s="6" t="s">
        <v>19</v>
      </c>
      <c r="Q127" s="6" t="s">
        <v>19</v>
      </c>
      <c r="R127" s="6" t="s">
        <v>244</v>
      </c>
      <c r="S127" s="6" t="s">
        <v>779</v>
      </c>
      <c r="T127" s="6" t="s">
        <v>274</v>
      </c>
      <c r="U127" s="6" t="s">
        <v>1969</v>
      </c>
    </row>
    <row r="128" spans="1:21" s="7" customFormat="1" x14ac:dyDescent="0.2">
      <c r="A128" s="4" t="s">
        <v>3076</v>
      </c>
      <c r="B128" s="8">
        <v>0.71599999999999997</v>
      </c>
      <c r="C128" s="11">
        <v>0.67430883344571813</v>
      </c>
      <c r="D128" s="9">
        <f t="shared" si="2"/>
        <v>0.69515441672285905</v>
      </c>
      <c r="E128" s="9">
        <f t="shared" si="3"/>
        <v>0.52459461130230844</v>
      </c>
      <c r="F128" s="9" t="s">
        <v>2950</v>
      </c>
      <c r="G128" s="4" t="s">
        <v>216</v>
      </c>
      <c r="H128" s="4">
        <v>2085</v>
      </c>
      <c r="I128" s="4">
        <v>106265</v>
      </c>
      <c r="J128" s="10">
        <v>33.299999999999997</v>
      </c>
      <c r="K128" s="6" t="s">
        <v>218</v>
      </c>
      <c r="L128" s="4" t="s">
        <v>33</v>
      </c>
      <c r="M128" s="6" t="s">
        <v>219</v>
      </c>
      <c r="N128" s="6" t="s">
        <v>220</v>
      </c>
      <c r="O128" s="4" t="s">
        <v>20</v>
      </c>
      <c r="P128" s="6" t="s">
        <v>21</v>
      </c>
      <c r="Q128" s="6" t="s">
        <v>2922</v>
      </c>
      <c r="R128" s="6" t="s">
        <v>221</v>
      </c>
      <c r="S128" s="6" t="s">
        <v>222</v>
      </c>
      <c r="T128" s="6" t="s">
        <v>19</v>
      </c>
      <c r="U128" s="6" t="s">
        <v>217</v>
      </c>
    </row>
    <row r="129" spans="1:21" s="7" customFormat="1" x14ac:dyDescent="0.2">
      <c r="A129" s="4" t="s">
        <v>3077</v>
      </c>
      <c r="B129" s="8">
        <v>0.68</v>
      </c>
      <c r="C129" s="12">
        <v>0.71299999999999997</v>
      </c>
      <c r="D129" s="9">
        <f t="shared" si="2"/>
        <v>0.69650000000000001</v>
      </c>
      <c r="E129" s="9">
        <f t="shared" si="3"/>
        <v>0.52180474206083416</v>
      </c>
      <c r="F129" s="9" t="s">
        <v>2950</v>
      </c>
      <c r="G129" s="4" t="s">
        <v>313</v>
      </c>
      <c r="H129" s="4">
        <v>1639</v>
      </c>
      <c r="I129" s="4">
        <v>299282</v>
      </c>
      <c r="J129" s="10">
        <v>19.5</v>
      </c>
      <c r="K129" s="6" t="s">
        <v>315</v>
      </c>
      <c r="L129" s="4" t="s">
        <v>33</v>
      </c>
      <c r="M129" s="6" t="s">
        <v>316</v>
      </c>
      <c r="N129" s="6" t="s">
        <v>317</v>
      </c>
      <c r="O129" s="4" t="s">
        <v>24</v>
      </c>
      <c r="P129" s="6" t="s">
        <v>25</v>
      </c>
      <c r="Q129" s="6" t="s">
        <v>2931</v>
      </c>
      <c r="R129" s="6" t="s">
        <v>318</v>
      </c>
      <c r="S129" s="6" t="s">
        <v>177</v>
      </c>
      <c r="T129" s="6" t="s">
        <v>83</v>
      </c>
      <c r="U129" s="6" t="s">
        <v>314</v>
      </c>
    </row>
    <row r="130" spans="1:21" s="7" customFormat="1" x14ac:dyDescent="0.2">
      <c r="A130" s="4" t="s">
        <v>3078</v>
      </c>
      <c r="B130" s="8">
        <v>0.753</v>
      </c>
      <c r="C130" s="9">
        <v>0.64</v>
      </c>
      <c r="D130" s="9">
        <f t="shared" si="2"/>
        <v>0.69650000000000001</v>
      </c>
      <c r="E130" s="9">
        <f t="shared" si="3"/>
        <v>0.52180474206083416</v>
      </c>
      <c r="F130" s="9" t="s">
        <v>2950</v>
      </c>
      <c r="G130" s="4" t="s">
        <v>2697</v>
      </c>
      <c r="H130" s="4">
        <v>100</v>
      </c>
      <c r="I130" s="4">
        <v>178297</v>
      </c>
      <c r="J130" s="10">
        <v>4.0999999999999996</v>
      </c>
      <c r="K130" s="6" t="s">
        <v>2699</v>
      </c>
      <c r="L130" s="4" t="s">
        <v>33</v>
      </c>
      <c r="M130" s="6" t="s">
        <v>133</v>
      </c>
      <c r="N130" s="6" t="s">
        <v>134</v>
      </c>
      <c r="O130" s="4" t="s">
        <v>17</v>
      </c>
      <c r="P130" s="6" t="s">
        <v>18</v>
      </c>
      <c r="Q130" s="6" t="s">
        <v>2700</v>
      </c>
      <c r="R130" s="6" t="s">
        <v>2701</v>
      </c>
      <c r="S130" s="6" t="s">
        <v>61</v>
      </c>
      <c r="T130" s="6" t="s">
        <v>19</v>
      </c>
      <c r="U130" s="6" t="s">
        <v>2698</v>
      </c>
    </row>
    <row r="131" spans="1:21" s="7" customFormat="1" x14ac:dyDescent="0.2">
      <c r="A131" s="4" t="s">
        <v>3079</v>
      </c>
      <c r="B131" s="8">
        <v>0.69199999999999995</v>
      </c>
      <c r="C131" s="11">
        <v>0.702247191011236</v>
      </c>
      <c r="D131" s="9">
        <f t="shared" ref="D131:D194" si="4">AVERAGE(B131:C131)</f>
        <v>0.69712359550561798</v>
      </c>
      <c r="E131" s="9">
        <f t="shared" ref="E131:E194" si="5">-LOG(D131,2)</f>
        <v>0.52051363561513198</v>
      </c>
      <c r="F131" s="9" t="s">
        <v>2950</v>
      </c>
      <c r="G131" s="4" t="s">
        <v>1400</v>
      </c>
      <c r="H131" s="4">
        <v>410</v>
      </c>
      <c r="I131" s="4">
        <v>20960</v>
      </c>
      <c r="J131" s="10">
        <v>23</v>
      </c>
      <c r="K131" s="6" t="s">
        <v>1402</v>
      </c>
      <c r="L131" s="4" t="s">
        <v>33</v>
      </c>
      <c r="M131" s="6" t="s">
        <v>1403</v>
      </c>
      <c r="N131" s="6" t="s">
        <v>1404</v>
      </c>
      <c r="O131" s="4" t="s">
        <v>346</v>
      </c>
      <c r="P131" s="6" t="s">
        <v>347</v>
      </c>
      <c r="Q131" s="6" t="s">
        <v>1405</v>
      </c>
      <c r="R131" s="6" t="s">
        <v>1406</v>
      </c>
      <c r="S131" s="6" t="s">
        <v>349</v>
      </c>
      <c r="T131" s="6" t="s">
        <v>350</v>
      </c>
      <c r="U131" s="6" t="s">
        <v>1401</v>
      </c>
    </row>
    <row r="132" spans="1:21" s="7" customFormat="1" x14ac:dyDescent="0.2">
      <c r="A132" s="4" t="s">
        <v>3080</v>
      </c>
      <c r="B132" s="8">
        <v>0.749</v>
      </c>
      <c r="C132" s="12">
        <v>0.64700000000000002</v>
      </c>
      <c r="D132" s="9">
        <f t="shared" si="4"/>
        <v>0.69799999999999995</v>
      </c>
      <c r="E132" s="9">
        <f t="shared" si="5"/>
        <v>0.51870105845243486</v>
      </c>
      <c r="F132" s="9" t="s">
        <v>2950</v>
      </c>
      <c r="G132" s="4" t="s">
        <v>2082</v>
      </c>
      <c r="H132" s="4">
        <v>222</v>
      </c>
      <c r="I132" s="4">
        <v>76235</v>
      </c>
      <c r="J132" s="10">
        <v>14.5</v>
      </c>
      <c r="K132" s="6" t="s">
        <v>2084</v>
      </c>
      <c r="L132" s="4" t="s">
        <v>33</v>
      </c>
      <c r="M132" s="6" t="s">
        <v>19</v>
      </c>
      <c r="N132" s="6" t="s">
        <v>19</v>
      </c>
      <c r="O132" s="4" t="s">
        <v>19</v>
      </c>
      <c r="P132" s="6" t="s">
        <v>19</v>
      </c>
      <c r="Q132" s="6" t="s">
        <v>2085</v>
      </c>
      <c r="R132" s="6" t="s">
        <v>19</v>
      </c>
      <c r="S132" s="6" t="s">
        <v>19</v>
      </c>
      <c r="T132" s="6" t="s">
        <v>10</v>
      </c>
      <c r="U132" s="6" t="s">
        <v>2083</v>
      </c>
    </row>
    <row r="133" spans="1:21" s="7" customFormat="1" x14ac:dyDescent="0.2">
      <c r="A133" s="4" t="s">
        <v>3081</v>
      </c>
      <c r="B133" s="8">
        <v>0.70899999999999996</v>
      </c>
      <c r="C133" s="5">
        <v>0.68799999999999994</v>
      </c>
      <c r="D133" s="9">
        <f t="shared" si="4"/>
        <v>0.6984999999999999</v>
      </c>
      <c r="E133" s="9">
        <f t="shared" si="5"/>
        <v>0.5176679792526242</v>
      </c>
      <c r="F133" s="9" t="s">
        <v>2950</v>
      </c>
      <c r="G133" s="4" t="s">
        <v>1337</v>
      </c>
      <c r="H133" s="4">
        <v>428</v>
      </c>
      <c r="I133" s="4">
        <v>33606</v>
      </c>
      <c r="J133" s="10">
        <v>22</v>
      </c>
      <c r="K133" s="6" t="s">
        <v>1339</v>
      </c>
      <c r="L133" s="4" t="s">
        <v>33</v>
      </c>
      <c r="M133" s="6" t="s">
        <v>94</v>
      </c>
      <c r="N133" s="6" t="s">
        <v>95</v>
      </c>
      <c r="O133" s="4" t="s">
        <v>24</v>
      </c>
      <c r="P133" s="6" t="s">
        <v>25</v>
      </c>
      <c r="Q133" s="6" t="s">
        <v>1340</v>
      </c>
      <c r="R133" s="6" t="s">
        <v>80</v>
      </c>
      <c r="S133" s="6" t="s">
        <v>19</v>
      </c>
      <c r="T133" s="6" t="s">
        <v>39</v>
      </c>
      <c r="U133" s="6" t="s">
        <v>1338</v>
      </c>
    </row>
    <row r="134" spans="1:21" s="7" customFormat="1" x14ac:dyDescent="0.2">
      <c r="A134" s="4" t="s">
        <v>3082</v>
      </c>
      <c r="B134" s="8">
        <v>0.624</v>
      </c>
      <c r="C134" s="12">
        <v>0.77400000000000002</v>
      </c>
      <c r="D134" s="9">
        <f t="shared" si="4"/>
        <v>0.69900000000000007</v>
      </c>
      <c r="E134" s="9">
        <f t="shared" si="5"/>
        <v>0.51663563928665046</v>
      </c>
      <c r="F134" s="9" t="s">
        <v>2950</v>
      </c>
      <c r="G134" s="4" t="s">
        <v>1815</v>
      </c>
      <c r="H134" s="4">
        <v>271</v>
      </c>
      <c r="I134" s="4">
        <v>39130</v>
      </c>
      <c r="J134" s="10">
        <v>18</v>
      </c>
      <c r="K134" s="6" t="s">
        <v>1817</v>
      </c>
      <c r="L134" s="4" t="s">
        <v>33</v>
      </c>
      <c r="M134" s="6" t="s">
        <v>19</v>
      </c>
      <c r="N134" s="6" t="s">
        <v>19</v>
      </c>
      <c r="O134" s="4" t="s">
        <v>19</v>
      </c>
      <c r="P134" s="6" t="s">
        <v>19</v>
      </c>
      <c r="Q134" s="6" t="s">
        <v>1818</v>
      </c>
      <c r="R134" s="6" t="s">
        <v>1819</v>
      </c>
      <c r="S134" s="6" t="s">
        <v>19</v>
      </c>
      <c r="T134" s="6" t="s">
        <v>60</v>
      </c>
      <c r="U134" s="6" t="s">
        <v>1816</v>
      </c>
    </row>
    <row r="135" spans="1:21" s="7" customFormat="1" x14ac:dyDescent="0.2">
      <c r="A135" s="4" t="s">
        <v>3083</v>
      </c>
      <c r="B135" s="8">
        <v>0.65800000000000003</v>
      </c>
      <c r="C135" s="11">
        <v>0.74571215510812827</v>
      </c>
      <c r="D135" s="9">
        <f t="shared" si="4"/>
        <v>0.7018560775540641</v>
      </c>
      <c r="E135" s="9">
        <f t="shared" si="5"/>
        <v>0.51075287274283254</v>
      </c>
      <c r="F135" s="9" t="s">
        <v>2950</v>
      </c>
      <c r="G135" s="4" t="s">
        <v>2574</v>
      </c>
      <c r="H135" s="4">
        <v>126</v>
      </c>
      <c r="I135" s="4">
        <v>106420</v>
      </c>
      <c r="J135" s="10">
        <v>7.1</v>
      </c>
      <c r="K135" s="6" t="s">
        <v>2575</v>
      </c>
      <c r="L135" s="4" t="s">
        <v>33</v>
      </c>
      <c r="M135" s="6" t="s">
        <v>219</v>
      </c>
      <c r="N135" s="6" t="s">
        <v>220</v>
      </c>
      <c r="O135" s="4" t="s">
        <v>20</v>
      </c>
      <c r="P135" s="6" t="s">
        <v>21</v>
      </c>
      <c r="Q135" s="6" t="s">
        <v>2576</v>
      </c>
      <c r="R135" s="6" t="s">
        <v>221</v>
      </c>
      <c r="S135" s="6" t="s">
        <v>222</v>
      </c>
      <c r="T135" s="6" t="s">
        <v>19</v>
      </c>
      <c r="U135" s="6" t="s">
        <v>214</v>
      </c>
    </row>
    <row r="136" spans="1:21" s="7" customFormat="1" x14ac:dyDescent="0.2">
      <c r="A136" s="4" t="s">
        <v>3084</v>
      </c>
      <c r="B136" s="8">
        <v>0.69199999999999995</v>
      </c>
      <c r="C136" s="12">
        <v>0.71199999999999997</v>
      </c>
      <c r="D136" s="9">
        <f t="shared" si="4"/>
        <v>0.70199999999999996</v>
      </c>
      <c r="E136" s="9">
        <f t="shared" si="5"/>
        <v>0.51045706435752647</v>
      </c>
      <c r="F136" s="9" t="s">
        <v>2950</v>
      </c>
      <c r="G136" s="4" t="s">
        <v>2418</v>
      </c>
      <c r="H136" s="4">
        <v>157</v>
      </c>
      <c r="I136" s="4">
        <v>41458</v>
      </c>
      <c r="J136" s="10">
        <v>19.2</v>
      </c>
      <c r="K136" s="6" t="s">
        <v>2420</v>
      </c>
      <c r="L136" s="4" t="s">
        <v>33</v>
      </c>
      <c r="M136" s="6" t="s">
        <v>19</v>
      </c>
      <c r="N136" s="6" t="s">
        <v>19</v>
      </c>
      <c r="O136" s="4" t="s">
        <v>19</v>
      </c>
      <c r="P136" s="6" t="s">
        <v>19</v>
      </c>
      <c r="Q136" s="6" t="s">
        <v>2421</v>
      </c>
      <c r="R136" s="6" t="s">
        <v>19</v>
      </c>
      <c r="S136" s="6" t="s">
        <v>122</v>
      </c>
      <c r="T136" s="6" t="s">
        <v>19</v>
      </c>
      <c r="U136" s="6" t="s">
        <v>2419</v>
      </c>
    </row>
    <row r="137" spans="1:21" s="7" customFormat="1" x14ac:dyDescent="0.2">
      <c r="A137" s="4" t="s">
        <v>3085</v>
      </c>
      <c r="B137" s="8">
        <v>0.68400000000000005</v>
      </c>
      <c r="C137" s="13">
        <v>0.72099999999999997</v>
      </c>
      <c r="D137" s="9">
        <f t="shared" si="4"/>
        <v>0.70250000000000001</v>
      </c>
      <c r="E137" s="9">
        <f t="shared" si="5"/>
        <v>0.50942986955379854</v>
      </c>
      <c r="F137" s="9" t="s">
        <v>2950</v>
      </c>
      <c r="G137" s="4" t="s">
        <v>2585</v>
      </c>
      <c r="H137" s="4">
        <v>122</v>
      </c>
      <c r="I137" s="4">
        <v>77188</v>
      </c>
      <c r="J137" s="10">
        <v>15.1</v>
      </c>
      <c r="K137" s="6" t="s">
        <v>2587</v>
      </c>
      <c r="L137" s="4" t="s">
        <v>33</v>
      </c>
      <c r="M137" s="6" t="s">
        <v>120</v>
      </c>
      <c r="N137" s="6" t="s">
        <v>121</v>
      </c>
      <c r="O137" s="4" t="s">
        <v>15</v>
      </c>
      <c r="P137" s="6" t="s">
        <v>16</v>
      </c>
      <c r="Q137" s="6" t="s">
        <v>2588</v>
      </c>
      <c r="R137" s="6" t="s">
        <v>19</v>
      </c>
      <c r="S137" s="6" t="s">
        <v>19</v>
      </c>
      <c r="T137" s="6" t="s">
        <v>10</v>
      </c>
      <c r="U137" s="6" t="s">
        <v>2586</v>
      </c>
    </row>
    <row r="138" spans="1:21" s="7" customFormat="1" x14ac:dyDescent="0.2">
      <c r="A138" s="4" t="s">
        <v>3086</v>
      </c>
      <c r="B138" s="8">
        <v>0.81200000000000006</v>
      </c>
      <c r="C138" s="11">
        <v>0.59382422802850354</v>
      </c>
      <c r="D138" s="9">
        <f t="shared" si="4"/>
        <v>0.7029121140142518</v>
      </c>
      <c r="E138" s="9">
        <f t="shared" si="5"/>
        <v>0.50858377628940399</v>
      </c>
      <c r="F138" s="9" t="s">
        <v>2950</v>
      </c>
      <c r="G138" s="4" t="s">
        <v>522</v>
      </c>
      <c r="H138" s="4">
        <v>1142</v>
      </c>
      <c r="I138" s="4">
        <v>106358</v>
      </c>
      <c r="J138" s="10">
        <v>22.9</v>
      </c>
      <c r="K138" s="6" t="s">
        <v>524</v>
      </c>
      <c r="L138" s="4" t="s">
        <v>33</v>
      </c>
      <c r="M138" s="6" t="s">
        <v>19</v>
      </c>
      <c r="N138" s="6" t="s">
        <v>19</v>
      </c>
      <c r="O138" s="4" t="s">
        <v>19</v>
      </c>
      <c r="P138" s="6" t="s">
        <v>19</v>
      </c>
      <c r="Q138" s="6" t="s">
        <v>19</v>
      </c>
      <c r="R138" s="6" t="s">
        <v>19</v>
      </c>
      <c r="S138" s="6" t="s">
        <v>19</v>
      </c>
      <c r="T138" s="6" t="s">
        <v>10</v>
      </c>
      <c r="U138" s="6" t="s">
        <v>523</v>
      </c>
    </row>
    <row r="139" spans="1:21" s="7" customFormat="1" x14ac:dyDescent="0.2">
      <c r="A139" s="4" t="s">
        <v>3087</v>
      </c>
      <c r="B139" s="8">
        <v>0.72899999999999998</v>
      </c>
      <c r="C139" s="11">
        <v>0.67842605156037994</v>
      </c>
      <c r="D139" s="9">
        <f t="shared" si="4"/>
        <v>0.70371302578019002</v>
      </c>
      <c r="E139" s="9">
        <f t="shared" si="5"/>
        <v>0.50694087723252323</v>
      </c>
      <c r="F139" s="9" t="s">
        <v>2950</v>
      </c>
      <c r="G139" s="4" t="s">
        <v>574</v>
      </c>
      <c r="H139" s="4">
        <v>1073</v>
      </c>
      <c r="I139" s="4">
        <v>84796</v>
      </c>
      <c r="J139" s="10">
        <v>24.7</v>
      </c>
      <c r="K139" s="6" t="s">
        <v>576</v>
      </c>
      <c r="L139" s="4" t="s">
        <v>33</v>
      </c>
      <c r="M139" s="6" t="s">
        <v>71</v>
      </c>
      <c r="N139" s="6" t="s">
        <v>72</v>
      </c>
      <c r="O139" s="4" t="s">
        <v>73</v>
      </c>
      <c r="P139" s="6" t="s">
        <v>74</v>
      </c>
      <c r="Q139" s="6" t="s">
        <v>2945</v>
      </c>
      <c r="R139" s="6" t="s">
        <v>577</v>
      </c>
      <c r="S139" s="6" t="s">
        <v>578</v>
      </c>
      <c r="T139" s="6" t="s">
        <v>19</v>
      </c>
      <c r="U139" s="6" t="s">
        <v>575</v>
      </c>
    </row>
    <row r="140" spans="1:21" s="7" customFormat="1" x14ac:dyDescent="0.2">
      <c r="A140" s="4" t="s">
        <v>3088</v>
      </c>
      <c r="B140" s="8">
        <v>0.67700000000000005</v>
      </c>
      <c r="C140" s="11">
        <v>0.73152889539136801</v>
      </c>
      <c r="D140" s="9">
        <f t="shared" si="4"/>
        <v>0.70426444769568408</v>
      </c>
      <c r="E140" s="9">
        <f t="shared" si="5"/>
        <v>0.50581083968777385</v>
      </c>
      <c r="F140" s="9" t="s">
        <v>2950</v>
      </c>
      <c r="G140" s="4" t="s">
        <v>1680</v>
      </c>
      <c r="H140" s="4">
        <v>306</v>
      </c>
      <c r="I140" s="4">
        <v>17925</v>
      </c>
      <c r="J140" s="10">
        <v>34.799999999999997</v>
      </c>
      <c r="K140" s="6" t="s">
        <v>1682</v>
      </c>
      <c r="L140" s="4" t="s">
        <v>33</v>
      </c>
      <c r="M140" s="6" t="s">
        <v>1403</v>
      </c>
      <c r="N140" s="6" t="s">
        <v>1404</v>
      </c>
      <c r="O140" s="4" t="s">
        <v>346</v>
      </c>
      <c r="P140" s="6" t="s">
        <v>347</v>
      </c>
      <c r="Q140" s="6" t="s">
        <v>1683</v>
      </c>
      <c r="R140" s="6" t="s">
        <v>1684</v>
      </c>
      <c r="S140" s="6" t="s">
        <v>349</v>
      </c>
      <c r="T140" s="6" t="s">
        <v>350</v>
      </c>
      <c r="U140" s="6" t="s">
        <v>1681</v>
      </c>
    </row>
    <row r="141" spans="1:21" s="7" customFormat="1" x14ac:dyDescent="0.2">
      <c r="A141" s="4" t="s">
        <v>3089</v>
      </c>
      <c r="B141" s="8">
        <v>0.67700000000000005</v>
      </c>
      <c r="C141" s="5">
        <v>0.73199999999999998</v>
      </c>
      <c r="D141" s="9">
        <f t="shared" si="4"/>
        <v>0.70450000000000002</v>
      </c>
      <c r="E141" s="9">
        <f t="shared" si="5"/>
        <v>0.50532838835245042</v>
      </c>
      <c r="F141" s="9" t="s">
        <v>2950</v>
      </c>
      <c r="G141" s="4" t="s">
        <v>963</v>
      </c>
      <c r="H141" s="4">
        <v>646</v>
      </c>
      <c r="I141" s="4">
        <v>228618</v>
      </c>
      <c r="J141" s="10">
        <v>13</v>
      </c>
      <c r="K141" s="6" t="s">
        <v>965</v>
      </c>
      <c r="L141" s="4" t="s">
        <v>33</v>
      </c>
      <c r="M141" s="6" t="s">
        <v>19</v>
      </c>
      <c r="N141" s="6" t="s">
        <v>19</v>
      </c>
      <c r="O141" s="4" t="s">
        <v>19</v>
      </c>
      <c r="P141" s="6" t="s">
        <v>19</v>
      </c>
      <c r="Q141" s="6" t="s">
        <v>966</v>
      </c>
      <c r="R141" s="6" t="s">
        <v>240</v>
      </c>
      <c r="S141" s="6" t="s">
        <v>19</v>
      </c>
      <c r="T141" s="6" t="s">
        <v>967</v>
      </c>
      <c r="U141" s="6" t="s">
        <v>964</v>
      </c>
    </row>
    <row r="142" spans="1:21" s="7" customFormat="1" x14ac:dyDescent="0.2">
      <c r="A142" s="4" t="s">
        <v>3090</v>
      </c>
      <c r="B142" s="8">
        <v>0.66</v>
      </c>
      <c r="C142" s="5">
        <v>0.75</v>
      </c>
      <c r="D142" s="9">
        <f t="shared" si="4"/>
        <v>0.70500000000000007</v>
      </c>
      <c r="E142" s="9">
        <f t="shared" si="5"/>
        <v>0.50430483737593101</v>
      </c>
      <c r="F142" s="9" t="s">
        <v>2950</v>
      </c>
      <c r="G142" s="4" t="s">
        <v>2091</v>
      </c>
      <c r="H142" s="4">
        <v>222</v>
      </c>
      <c r="I142" s="4">
        <v>38801</v>
      </c>
      <c r="J142" s="10">
        <v>18.8</v>
      </c>
      <c r="K142" s="6" t="s">
        <v>2093</v>
      </c>
      <c r="L142" s="4" t="s">
        <v>33</v>
      </c>
      <c r="M142" s="6" t="s">
        <v>341</v>
      </c>
      <c r="N142" s="6" t="s">
        <v>342</v>
      </c>
      <c r="O142" s="4" t="s">
        <v>24</v>
      </c>
      <c r="P142" s="6" t="s">
        <v>25</v>
      </c>
      <c r="Q142" s="6" t="s">
        <v>2094</v>
      </c>
      <c r="R142" s="6" t="s">
        <v>37</v>
      </c>
      <c r="S142" s="6" t="s">
        <v>46</v>
      </c>
      <c r="T142" s="6" t="s">
        <v>343</v>
      </c>
      <c r="U142" s="6" t="s">
        <v>2092</v>
      </c>
    </row>
    <row r="143" spans="1:21" s="7" customFormat="1" x14ac:dyDescent="0.2">
      <c r="A143" s="4" t="s">
        <v>3091</v>
      </c>
      <c r="B143" s="8">
        <v>0.68799999999999994</v>
      </c>
      <c r="C143" s="13">
        <v>0.72399999999999998</v>
      </c>
      <c r="D143" s="9">
        <f t="shared" si="4"/>
        <v>0.70599999999999996</v>
      </c>
      <c r="E143" s="9">
        <f t="shared" si="5"/>
        <v>0.50225991139090687</v>
      </c>
      <c r="F143" s="9" t="s">
        <v>2950</v>
      </c>
      <c r="G143" s="4" t="s">
        <v>1506</v>
      </c>
      <c r="H143" s="4">
        <v>355</v>
      </c>
      <c r="I143" s="4">
        <v>154804</v>
      </c>
      <c r="J143" s="10">
        <v>12.7</v>
      </c>
      <c r="K143" s="6" t="s">
        <v>1508</v>
      </c>
      <c r="L143" s="4" t="s">
        <v>33</v>
      </c>
      <c r="M143" s="6" t="s">
        <v>1509</v>
      </c>
      <c r="N143" s="6" t="s">
        <v>1510</v>
      </c>
      <c r="O143" s="4" t="s">
        <v>152</v>
      </c>
      <c r="P143" s="6" t="s">
        <v>153</v>
      </c>
      <c r="Q143" s="6" t="s">
        <v>1511</v>
      </c>
      <c r="R143" s="6" t="s">
        <v>1512</v>
      </c>
      <c r="S143" s="6" t="s">
        <v>1513</v>
      </c>
      <c r="T143" s="6" t="s">
        <v>1514</v>
      </c>
      <c r="U143" s="6" t="s">
        <v>1507</v>
      </c>
    </row>
    <row r="144" spans="1:21" s="7" customFormat="1" x14ac:dyDescent="0.2">
      <c r="A144" s="4" t="s">
        <v>3092</v>
      </c>
      <c r="B144" s="8">
        <v>0.76800000000000002</v>
      </c>
      <c r="C144" s="12">
        <v>0.64400000000000002</v>
      </c>
      <c r="D144" s="9">
        <f t="shared" si="4"/>
        <v>0.70599999999999996</v>
      </c>
      <c r="E144" s="9">
        <f t="shared" si="5"/>
        <v>0.50225991139090687</v>
      </c>
      <c r="F144" s="9" t="s">
        <v>2950</v>
      </c>
      <c r="G144" s="4" t="s">
        <v>1920</v>
      </c>
      <c r="H144" s="4">
        <v>256</v>
      </c>
      <c r="I144" s="4">
        <v>108111</v>
      </c>
      <c r="J144" s="10">
        <v>14.7</v>
      </c>
      <c r="K144" s="6" t="s">
        <v>1922</v>
      </c>
      <c r="L144" s="4" t="s">
        <v>33</v>
      </c>
      <c r="M144" s="6" t="s">
        <v>19</v>
      </c>
      <c r="N144" s="6" t="s">
        <v>19</v>
      </c>
      <c r="O144" s="4" t="s">
        <v>19</v>
      </c>
      <c r="P144" s="6" t="s">
        <v>19</v>
      </c>
      <c r="Q144" s="6" t="s">
        <v>1923</v>
      </c>
      <c r="R144" s="6" t="s">
        <v>19</v>
      </c>
      <c r="S144" s="6" t="s">
        <v>19</v>
      </c>
      <c r="T144" s="6" t="s">
        <v>10</v>
      </c>
      <c r="U144" s="6" t="s">
        <v>1921</v>
      </c>
    </row>
    <row r="145" spans="1:21" s="7" customFormat="1" x14ac:dyDescent="0.2">
      <c r="A145" s="4" t="s">
        <v>3093</v>
      </c>
      <c r="B145" s="8">
        <v>0.65800000000000003</v>
      </c>
      <c r="C145" s="5">
        <v>0.75600000000000001</v>
      </c>
      <c r="D145" s="9">
        <f t="shared" si="4"/>
        <v>0.70700000000000007</v>
      </c>
      <c r="E145" s="9">
        <f t="shared" si="5"/>
        <v>0.50021787985268806</v>
      </c>
      <c r="F145" s="9" t="s">
        <v>2950</v>
      </c>
      <c r="G145" s="4" t="s">
        <v>1371</v>
      </c>
      <c r="H145" s="4">
        <v>417</v>
      </c>
      <c r="I145" s="4">
        <v>68888</v>
      </c>
      <c r="J145" s="10">
        <v>19.600000000000001</v>
      </c>
      <c r="K145" s="6" t="s">
        <v>1373</v>
      </c>
      <c r="L145" s="4" t="s">
        <v>33</v>
      </c>
      <c r="M145" s="6" t="s">
        <v>230</v>
      </c>
      <c r="N145" s="6" t="s">
        <v>231</v>
      </c>
      <c r="O145" s="4" t="s">
        <v>15</v>
      </c>
      <c r="P145" s="6" t="s">
        <v>16</v>
      </c>
      <c r="Q145" s="6" t="s">
        <v>1374</v>
      </c>
      <c r="R145" s="6" t="s">
        <v>19</v>
      </c>
      <c r="S145" s="6" t="s">
        <v>224</v>
      </c>
      <c r="T145" s="6" t="s">
        <v>541</v>
      </c>
      <c r="U145" s="6" t="s">
        <v>1372</v>
      </c>
    </row>
    <row r="146" spans="1:21" s="7" customFormat="1" x14ac:dyDescent="0.2">
      <c r="A146" s="4" t="s">
        <v>3094</v>
      </c>
      <c r="B146" s="8">
        <v>0.66</v>
      </c>
      <c r="C146" s="5">
        <v>0.754</v>
      </c>
      <c r="D146" s="9">
        <f t="shared" si="4"/>
        <v>0.70700000000000007</v>
      </c>
      <c r="E146" s="9">
        <f t="shared" si="5"/>
        <v>0.50021787985268806</v>
      </c>
      <c r="F146" s="9" t="s">
        <v>2950</v>
      </c>
      <c r="G146" s="4" t="s">
        <v>2595</v>
      </c>
      <c r="H146" s="4">
        <v>121</v>
      </c>
      <c r="I146" s="4">
        <v>61429</v>
      </c>
      <c r="J146" s="10">
        <v>6.2</v>
      </c>
      <c r="K146" s="6" t="s">
        <v>2597</v>
      </c>
      <c r="L146" s="4" t="s">
        <v>33</v>
      </c>
      <c r="M146" s="6" t="s">
        <v>2598</v>
      </c>
      <c r="N146" s="6" t="s">
        <v>2599</v>
      </c>
      <c r="O146" s="4" t="s">
        <v>15</v>
      </c>
      <c r="P146" s="6" t="s">
        <v>16</v>
      </c>
      <c r="Q146" s="6" t="s">
        <v>19</v>
      </c>
      <c r="R146" s="6" t="s">
        <v>19</v>
      </c>
      <c r="S146" s="6" t="s">
        <v>1318</v>
      </c>
      <c r="T146" s="6" t="s">
        <v>83</v>
      </c>
      <c r="U146" s="6" t="s">
        <v>2596</v>
      </c>
    </row>
    <row r="147" spans="1:21" s="7" customFormat="1" x14ac:dyDescent="0.2">
      <c r="A147" s="4" t="s">
        <v>3095</v>
      </c>
      <c r="B147" s="8">
        <v>0.65100000000000002</v>
      </c>
      <c r="C147" s="12">
        <v>0.76500000000000001</v>
      </c>
      <c r="D147" s="9">
        <f t="shared" si="4"/>
        <v>0.70799999999999996</v>
      </c>
      <c r="E147" s="9">
        <f t="shared" si="5"/>
        <v>0.49817873457908973</v>
      </c>
      <c r="F147" s="9" t="s">
        <v>2950</v>
      </c>
      <c r="G147" s="4" t="s">
        <v>1869</v>
      </c>
      <c r="H147" s="4">
        <v>264</v>
      </c>
      <c r="I147" s="4">
        <v>44877</v>
      </c>
      <c r="J147" s="10">
        <v>27.9</v>
      </c>
      <c r="K147" s="6" t="s">
        <v>1871</v>
      </c>
      <c r="L147" s="4" t="s">
        <v>33</v>
      </c>
      <c r="M147" s="6" t="s">
        <v>19</v>
      </c>
      <c r="N147" s="6" t="s">
        <v>19</v>
      </c>
      <c r="O147" s="4" t="s">
        <v>19</v>
      </c>
      <c r="P147" s="6" t="s">
        <v>19</v>
      </c>
      <c r="Q147" s="6" t="s">
        <v>1872</v>
      </c>
      <c r="R147" s="6" t="s">
        <v>1873</v>
      </c>
      <c r="S147" s="6" t="s">
        <v>1874</v>
      </c>
      <c r="T147" s="6" t="s">
        <v>19</v>
      </c>
      <c r="U147" s="6" t="s">
        <v>1870</v>
      </c>
    </row>
    <row r="148" spans="1:21" s="7" customFormat="1" x14ac:dyDescent="0.2">
      <c r="A148" s="4" t="s">
        <v>3096</v>
      </c>
      <c r="B148" s="8">
        <v>0.79</v>
      </c>
      <c r="C148" s="9">
        <v>0.627</v>
      </c>
      <c r="D148" s="9">
        <f t="shared" si="4"/>
        <v>0.70850000000000002</v>
      </c>
      <c r="E148" s="9">
        <f t="shared" si="5"/>
        <v>0.49716024174406853</v>
      </c>
      <c r="F148" s="9" t="s">
        <v>2950</v>
      </c>
      <c r="G148" s="4" t="s">
        <v>1728</v>
      </c>
      <c r="H148" s="4">
        <v>294</v>
      </c>
      <c r="I148" s="4">
        <v>64271</v>
      </c>
      <c r="J148" s="10">
        <v>32</v>
      </c>
      <c r="K148" s="6" t="s">
        <v>1730</v>
      </c>
      <c r="L148" s="4" t="s">
        <v>33</v>
      </c>
      <c r="M148" s="6" t="s">
        <v>1731</v>
      </c>
      <c r="N148" s="6" t="s">
        <v>1732</v>
      </c>
      <c r="O148" s="4" t="s">
        <v>188</v>
      </c>
      <c r="P148" s="6" t="s">
        <v>189</v>
      </c>
      <c r="Q148" s="6" t="s">
        <v>1733</v>
      </c>
      <c r="R148" s="6" t="s">
        <v>1734</v>
      </c>
      <c r="S148" s="6" t="s">
        <v>1735</v>
      </c>
      <c r="T148" s="6" t="s">
        <v>586</v>
      </c>
      <c r="U148" s="6" t="s">
        <v>1729</v>
      </c>
    </row>
    <row r="149" spans="1:21" s="7" customFormat="1" x14ac:dyDescent="0.2">
      <c r="A149" s="4" t="s">
        <v>3097</v>
      </c>
      <c r="B149" s="8">
        <v>0.67500000000000004</v>
      </c>
      <c r="C149" s="13">
        <v>0.74299999999999999</v>
      </c>
      <c r="D149" s="9">
        <f t="shared" si="4"/>
        <v>0.70900000000000007</v>
      </c>
      <c r="E149" s="9">
        <f t="shared" si="5"/>
        <v>0.49614246742257073</v>
      </c>
      <c r="F149" s="9" t="s">
        <v>2950</v>
      </c>
      <c r="G149" s="4" t="s">
        <v>2259</v>
      </c>
      <c r="H149" s="4">
        <v>184</v>
      </c>
      <c r="I149" s="4">
        <v>92423</v>
      </c>
      <c r="J149" s="10">
        <v>12.1</v>
      </c>
      <c r="K149" s="6" t="s">
        <v>2261</v>
      </c>
      <c r="L149" s="4" t="s">
        <v>33</v>
      </c>
      <c r="M149" s="6" t="s">
        <v>133</v>
      </c>
      <c r="N149" s="6" t="s">
        <v>134</v>
      </c>
      <c r="O149" s="4" t="s">
        <v>17</v>
      </c>
      <c r="P149" s="6" t="s">
        <v>18</v>
      </c>
      <c r="Q149" s="6" t="s">
        <v>2262</v>
      </c>
      <c r="R149" s="6" t="s">
        <v>19</v>
      </c>
      <c r="S149" s="6" t="s">
        <v>61</v>
      </c>
      <c r="T149" s="6" t="s">
        <v>19</v>
      </c>
      <c r="U149" s="6" t="s">
        <v>2260</v>
      </c>
    </row>
    <row r="150" spans="1:21" s="7" customFormat="1" x14ac:dyDescent="0.2">
      <c r="A150" s="4" t="s">
        <v>3098</v>
      </c>
      <c r="B150" s="8">
        <v>0.67500000000000004</v>
      </c>
      <c r="C150" s="11">
        <v>0.74626865671641784</v>
      </c>
      <c r="D150" s="9">
        <f t="shared" si="4"/>
        <v>0.71063432835820894</v>
      </c>
      <c r="E150" s="9">
        <f t="shared" si="5"/>
        <v>0.49282071278179479</v>
      </c>
      <c r="F150" s="9" t="s">
        <v>2950</v>
      </c>
      <c r="G150" s="4" t="s">
        <v>2702</v>
      </c>
      <c r="H150" s="4">
        <v>100</v>
      </c>
      <c r="I150" s="4">
        <v>23740</v>
      </c>
      <c r="J150" s="10">
        <v>21.6</v>
      </c>
      <c r="K150" s="6" t="s">
        <v>2704</v>
      </c>
      <c r="L150" s="4" t="s">
        <v>33</v>
      </c>
      <c r="M150" s="6" t="s">
        <v>19</v>
      </c>
      <c r="N150" s="6" t="s">
        <v>19</v>
      </c>
      <c r="O150" s="4" t="s">
        <v>19</v>
      </c>
      <c r="P150" s="6" t="s">
        <v>19</v>
      </c>
      <c r="Q150" s="6" t="s">
        <v>19</v>
      </c>
      <c r="R150" s="6" t="s">
        <v>19</v>
      </c>
      <c r="S150" s="6" t="s">
        <v>19</v>
      </c>
      <c r="T150" s="6" t="s">
        <v>10</v>
      </c>
      <c r="U150" s="6" t="s">
        <v>2703</v>
      </c>
    </row>
    <row r="151" spans="1:21" s="7" customFormat="1" x14ac:dyDescent="0.2">
      <c r="A151" s="4" t="s">
        <v>3099</v>
      </c>
      <c r="B151" s="8">
        <v>0.76</v>
      </c>
      <c r="C151" s="11">
        <v>0.66181336863004636</v>
      </c>
      <c r="D151" s="9">
        <f t="shared" si="4"/>
        <v>0.71090668431502313</v>
      </c>
      <c r="E151" s="9">
        <f t="shared" si="5"/>
        <v>0.49226789497413787</v>
      </c>
      <c r="F151" s="9" t="s">
        <v>2950</v>
      </c>
      <c r="G151" s="4" t="s">
        <v>1072</v>
      </c>
      <c r="H151" s="4">
        <v>577</v>
      </c>
      <c r="I151" s="4">
        <v>40586</v>
      </c>
      <c r="J151" s="10">
        <v>19.7</v>
      </c>
      <c r="K151" s="6" t="s">
        <v>1074</v>
      </c>
      <c r="L151" s="4" t="s">
        <v>33</v>
      </c>
      <c r="M151" s="6" t="s">
        <v>1075</v>
      </c>
      <c r="N151" s="6" t="s">
        <v>1076</v>
      </c>
      <c r="O151" s="4" t="s">
        <v>188</v>
      </c>
      <c r="P151" s="6" t="s">
        <v>189</v>
      </c>
      <c r="Q151" s="6" t="s">
        <v>1077</v>
      </c>
      <c r="R151" s="6" t="s">
        <v>1078</v>
      </c>
      <c r="S151" s="6" t="s">
        <v>1024</v>
      </c>
      <c r="T151" s="6" t="s">
        <v>60</v>
      </c>
      <c r="U151" s="6" t="s">
        <v>1073</v>
      </c>
    </row>
    <row r="152" spans="1:21" s="7" customFormat="1" x14ac:dyDescent="0.2">
      <c r="A152" s="4" t="s">
        <v>3100</v>
      </c>
      <c r="B152" s="8">
        <v>0.73799999999999999</v>
      </c>
      <c r="C152" s="14">
        <v>0.68400000000000005</v>
      </c>
      <c r="D152" s="9">
        <f t="shared" si="4"/>
        <v>0.71100000000000008</v>
      </c>
      <c r="E152" s="9">
        <f t="shared" si="5"/>
        <v>0.49207853504267163</v>
      </c>
      <c r="F152" s="9" t="s">
        <v>2950</v>
      </c>
      <c r="G152" s="4" t="s">
        <v>2382</v>
      </c>
      <c r="H152" s="4">
        <v>162</v>
      </c>
      <c r="I152" s="4">
        <v>136486</v>
      </c>
      <c r="J152" s="10">
        <v>6.6</v>
      </c>
      <c r="K152" s="6" t="s">
        <v>2384</v>
      </c>
      <c r="L152" s="4" t="s">
        <v>33</v>
      </c>
      <c r="M152" s="6" t="s">
        <v>2385</v>
      </c>
      <c r="N152" s="6" t="s">
        <v>2386</v>
      </c>
      <c r="O152" s="4" t="s">
        <v>15</v>
      </c>
      <c r="P152" s="6" t="s">
        <v>16</v>
      </c>
      <c r="Q152" s="6" t="s">
        <v>2387</v>
      </c>
      <c r="R152" s="6" t="s">
        <v>19</v>
      </c>
      <c r="S152" s="6" t="s">
        <v>19</v>
      </c>
      <c r="T152" s="6" t="s">
        <v>10</v>
      </c>
      <c r="U152" s="6" t="s">
        <v>2383</v>
      </c>
    </row>
    <row r="153" spans="1:21" s="7" customFormat="1" x14ac:dyDescent="0.2">
      <c r="A153" s="4" t="s">
        <v>3101</v>
      </c>
      <c r="B153" s="8">
        <v>0.68400000000000005</v>
      </c>
      <c r="C153" s="12">
        <v>0.73899999999999999</v>
      </c>
      <c r="D153" s="9">
        <f t="shared" si="4"/>
        <v>0.71150000000000002</v>
      </c>
      <c r="E153" s="9">
        <f t="shared" si="5"/>
        <v>0.49106433813560463</v>
      </c>
      <c r="F153" s="9" t="s">
        <v>2950</v>
      </c>
      <c r="G153" s="4" t="s">
        <v>700</v>
      </c>
      <c r="H153" s="4">
        <v>876</v>
      </c>
      <c r="I153" s="4">
        <v>160142</v>
      </c>
      <c r="J153" s="10">
        <v>23.9</v>
      </c>
      <c r="K153" s="6" t="s">
        <v>702</v>
      </c>
      <c r="L153" s="4" t="s">
        <v>33</v>
      </c>
      <c r="M153" s="6" t="s">
        <v>565</v>
      </c>
      <c r="N153" s="6" t="s">
        <v>566</v>
      </c>
      <c r="O153" s="4" t="s">
        <v>375</v>
      </c>
      <c r="P153" s="6" t="s">
        <v>376</v>
      </c>
      <c r="Q153" s="6" t="s">
        <v>703</v>
      </c>
      <c r="R153" s="6" t="s">
        <v>567</v>
      </c>
      <c r="S153" s="6" t="s">
        <v>568</v>
      </c>
      <c r="T153" s="6" t="s">
        <v>156</v>
      </c>
      <c r="U153" s="6" t="s">
        <v>701</v>
      </c>
    </row>
    <row r="154" spans="1:21" s="7" customFormat="1" x14ac:dyDescent="0.2">
      <c r="A154" s="4" t="s">
        <v>3102</v>
      </c>
      <c r="B154" s="8">
        <v>0.66400000000000003</v>
      </c>
      <c r="C154" s="11">
        <v>0.75930144267274113</v>
      </c>
      <c r="D154" s="9">
        <f t="shared" si="4"/>
        <v>0.71165072133637053</v>
      </c>
      <c r="E154" s="9">
        <f t="shared" si="5"/>
        <v>0.49075875570910427</v>
      </c>
      <c r="F154" s="9" t="s">
        <v>2950</v>
      </c>
      <c r="G154" s="4" t="s">
        <v>2807</v>
      </c>
      <c r="H154" s="4">
        <v>77</v>
      </c>
      <c r="I154" s="4">
        <v>29595</v>
      </c>
      <c r="J154" s="10">
        <v>13.3</v>
      </c>
      <c r="K154" s="6" t="s">
        <v>2809</v>
      </c>
      <c r="L154" s="4" t="s">
        <v>33</v>
      </c>
      <c r="M154" s="6" t="s">
        <v>1442</v>
      </c>
      <c r="N154" s="6" t="s">
        <v>1443</v>
      </c>
      <c r="O154" s="4" t="s">
        <v>24</v>
      </c>
      <c r="P154" s="6" t="s">
        <v>25</v>
      </c>
      <c r="Q154" s="6" t="s">
        <v>2810</v>
      </c>
      <c r="R154" s="6" t="s">
        <v>19</v>
      </c>
      <c r="S154" s="6" t="s">
        <v>19</v>
      </c>
      <c r="T154" s="6" t="s">
        <v>10</v>
      </c>
      <c r="U154" s="6" t="s">
        <v>2808</v>
      </c>
    </row>
    <row r="155" spans="1:21" s="7" customFormat="1" x14ac:dyDescent="0.2">
      <c r="A155" s="4" t="s">
        <v>3103</v>
      </c>
      <c r="B155" s="8">
        <v>0.71599999999999997</v>
      </c>
      <c r="C155" s="13">
        <v>0.70799999999999996</v>
      </c>
      <c r="D155" s="9">
        <f t="shared" si="4"/>
        <v>0.71199999999999997</v>
      </c>
      <c r="E155" s="9">
        <f t="shared" si="5"/>
        <v>0.49005085369568935</v>
      </c>
      <c r="F155" s="9" t="s">
        <v>2950</v>
      </c>
      <c r="G155" s="4" t="s">
        <v>2286</v>
      </c>
      <c r="H155" s="4">
        <v>178</v>
      </c>
      <c r="I155" s="4">
        <v>51364</v>
      </c>
      <c r="J155" s="10">
        <v>4.8</v>
      </c>
      <c r="K155" s="6" t="s">
        <v>2288</v>
      </c>
      <c r="L155" s="4" t="s">
        <v>33</v>
      </c>
      <c r="M155" s="6" t="s">
        <v>400</v>
      </c>
      <c r="N155" s="6" t="s">
        <v>401</v>
      </c>
      <c r="O155" s="4" t="s">
        <v>15</v>
      </c>
      <c r="P155" s="6" t="s">
        <v>16</v>
      </c>
      <c r="Q155" s="6" t="s">
        <v>2289</v>
      </c>
      <c r="R155" s="6" t="s">
        <v>2290</v>
      </c>
      <c r="S155" s="6" t="s">
        <v>2291</v>
      </c>
      <c r="T155" s="6" t="s">
        <v>19</v>
      </c>
      <c r="U155" s="6" t="s">
        <v>2287</v>
      </c>
    </row>
    <row r="156" spans="1:21" s="7" customFormat="1" x14ac:dyDescent="0.2">
      <c r="A156" s="4" t="s">
        <v>3104</v>
      </c>
      <c r="B156" s="8">
        <v>0.77700000000000002</v>
      </c>
      <c r="C156" s="12">
        <v>0.64800000000000002</v>
      </c>
      <c r="D156" s="9">
        <f t="shared" si="4"/>
        <v>0.71250000000000002</v>
      </c>
      <c r="E156" s="9">
        <f t="shared" si="5"/>
        <v>0.48903808072262067</v>
      </c>
      <c r="F156" s="9" t="s">
        <v>2950</v>
      </c>
      <c r="G156" s="4" t="s">
        <v>1597</v>
      </c>
      <c r="H156" s="4">
        <v>334</v>
      </c>
      <c r="I156" s="4">
        <v>175911</v>
      </c>
      <c r="J156" s="10">
        <v>7.6</v>
      </c>
      <c r="K156" s="6" t="s">
        <v>1599</v>
      </c>
      <c r="L156" s="4" t="s">
        <v>33</v>
      </c>
      <c r="M156" s="6" t="s">
        <v>19</v>
      </c>
      <c r="N156" s="6" t="s">
        <v>19</v>
      </c>
      <c r="O156" s="4" t="s">
        <v>19</v>
      </c>
      <c r="P156" s="6" t="s">
        <v>19</v>
      </c>
      <c r="Q156" s="6" t="s">
        <v>19</v>
      </c>
      <c r="R156" s="6" t="s">
        <v>1600</v>
      </c>
      <c r="S156" s="6" t="s">
        <v>1601</v>
      </c>
      <c r="T156" s="6" t="s">
        <v>22</v>
      </c>
      <c r="U156" s="6" t="s">
        <v>1598</v>
      </c>
    </row>
    <row r="157" spans="1:21" s="7" customFormat="1" x14ac:dyDescent="0.2">
      <c r="A157" s="4" t="s">
        <v>3105</v>
      </c>
      <c r="B157" s="8">
        <v>0.79300000000000004</v>
      </c>
      <c r="C157" s="11">
        <v>0.6333122229259025</v>
      </c>
      <c r="D157" s="9">
        <f t="shared" si="4"/>
        <v>0.71315611146295121</v>
      </c>
      <c r="E157" s="9">
        <f t="shared" si="5"/>
        <v>0.48771017448620502</v>
      </c>
      <c r="F157" s="9" t="s">
        <v>2950</v>
      </c>
      <c r="G157" s="4" t="s">
        <v>1040</v>
      </c>
      <c r="H157" s="4">
        <v>588</v>
      </c>
      <c r="I157" s="4">
        <v>50568</v>
      </c>
      <c r="J157" s="10">
        <v>25.8</v>
      </c>
      <c r="K157" s="6" t="s">
        <v>1042</v>
      </c>
      <c r="L157" s="4" t="s">
        <v>33</v>
      </c>
      <c r="M157" s="6" t="s">
        <v>325</v>
      </c>
      <c r="N157" s="6" t="s">
        <v>326</v>
      </c>
      <c r="O157" s="4" t="s">
        <v>11</v>
      </c>
      <c r="P157" s="6" t="s">
        <v>12</v>
      </c>
      <c r="Q157" s="6" t="s">
        <v>1043</v>
      </c>
      <c r="R157" s="6" t="s">
        <v>19</v>
      </c>
      <c r="S157" s="6" t="s">
        <v>19</v>
      </c>
      <c r="T157" s="6" t="s">
        <v>10</v>
      </c>
      <c r="U157" s="6" t="s">
        <v>1041</v>
      </c>
    </row>
    <row r="158" spans="1:21" s="7" customFormat="1" x14ac:dyDescent="0.2">
      <c r="A158" s="4" t="s">
        <v>3106</v>
      </c>
      <c r="B158" s="8">
        <v>0.68799999999999994</v>
      </c>
      <c r="C158" s="13">
        <v>0.73899999999999999</v>
      </c>
      <c r="D158" s="9">
        <f t="shared" si="4"/>
        <v>0.71350000000000002</v>
      </c>
      <c r="E158" s="9">
        <f t="shared" si="5"/>
        <v>0.48701466518632353</v>
      </c>
      <c r="F158" s="9" t="s">
        <v>2950</v>
      </c>
      <c r="G158" s="4" t="s">
        <v>2069</v>
      </c>
      <c r="H158" s="4">
        <v>224</v>
      </c>
      <c r="I158" s="4">
        <v>113691</v>
      </c>
      <c r="J158" s="10">
        <v>20.9</v>
      </c>
      <c r="K158" s="6" t="s">
        <v>2071</v>
      </c>
      <c r="L158" s="4" t="s">
        <v>33</v>
      </c>
      <c r="M158" s="6" t="s">
        <v>230</v>
      </c>
      <c r="N158" s="6" t="s">
        <v>231</v>
      </c>
      <c r="O158" s="4" t="s">
        <v>15</v>
      </c>
      <c r="P158" s="6" t="s">
        <v>16</v>
      </c>
      <c r="Q158" s="6" t="s">
        <v>2072</v>
      </c>
      <c r="R158" s="6" t="s">
        <v>19</v>
      </c>
      <c r="S158" s="6" t="s">
        <v>224</v>
      </c>
      <c r="T158" s="6" t="s">
        <v>425</v>
      </c>
      <c r="U158" s="6" t="s">
        <v>2070</v>
      </c>
    </row>
    <row r="159" spans="1:21" s="7" customFormat="1" x14ac:dyDescent="0.2">
      <c r="A159" s="4" t="s">
        <v>3107</v>
      </c>
      <c r="B159" s="8">
        <v>0.72199999999999998</v>
      </c>
      <c r="C159" s="11">
        <v>0.708215297450425</v>
      </c>
      <c r="D159" s="9">
        <f t="shared" si="4"/>
        <v>0.71510764872521249</v>
      </c>
      <c r="E159" s="9">
        <f t="shared" si="5"/>
        <v>0.48376766055987241</v>
      </c>
      <c r="F159" s="9" t="s">
        <v>2950</v>
      </c>
      <c r="G159" s="4" t="s">
        <v>1231</v>
      </c>
      <c r="H159" s="4">
        <v>493</v>
      </c>
      <c r="I159" s="4">
        <v>76687</v>
      </c>
      <c r="J159" s="10">
        <v>21.2</v>
      </c>
      <c r="K159" s="6" t="s">
        <v>1233</v>
      </c>
      <c r="L159" s="4" t="s">
        <v>33</v>
      </c>
      <c r="M159" s="6" t="s">
        <v>1234</v>
      </c>
      <c r="N159" s="6" t="s">
        <v>1235</v>
      </c>
      <c r="O159" s="4" t="s">
        <v>1236</v>
      </c>
      <c r="P159" s="6" t="s">
        <v>1237</v>
      </c>
      <c r="Q159" s="6" t="s">
        <v>19</v>
      </c>
      <c r="R159" s="6" t="s">
        <v>919</v>
      </c>
      <c r="S159" s="6" t="s">
        <v>1238</v>
      </c>
      <c r="T159" s="6" t="s">
        <v>156</v>
      </c>
      <c r="U159" s="6" t="s">
        <v>1232</v>
      </c>
    </row>
    <row r="160" spans="1:21" s="7" customFormat="1" x14ac:dyDescent="0.2">
      <c r="A160" s="4" t="s">
        <v>3108</v>
      </c>
      <c r="B160" s="8">
        <v>0.71899999999999997</v>
      </c>
      <c r="C160" s="11">
        <v>0.71123755334281658</v>
      </c>
      <c r="D160" s="9">
        <f t="shared" si="4"/>
        <v>0.71511877667140822</v>
      </c>
      <c r="E160" s="9">
        <f t="shared" si="5"/>
        <v>0.48374521064214321</v>
      </c>
      <c r="F160" s="9" t="s">
        <v>2950</v>
      </c>
      <c r="G160" s="4" t="s">
        <v>1589</v>
      </c>
      <c r="H160" s="4">
        <v>338</v>
      </c>
      <c r="I160" s="4">
        <v>65481</v>
      </c>
      <c r="J160" s="10">
        <v>15.2</v>
      </c>
      <c r="K160" s="6" t="s">
        <v>1591</v>
      </c>
      <c r="L160" s="4" t="s">
        <v>33</v>
      </c>
      <c r="M160" s="6" t="s">
        <v>440</v>
      </c>
      <c r="N160" s="6" t="s">
        <v>441</v>
      </c>
      <c r="O160" s="4" t="s">
        <v>17</v>
      </c>
      <c r="P160" s="6" t="s">
        <v>18</v>
      </c>
      <c r="Q160" s="6" t="s">
        <v>1592</v>
      </c>
      <c r="R160" s="6" t="s">
        <v>442</v>
      </c>
      <c r="S160" s="6" t="s">
        <v>443</v>
      </c>
      <c r="T160" s="6" t="s">
        <v>22</v>
      </c>
      <c r="U160" s="6" t="s">
        <v>1590</v>
      </c>
    </row>
    <row r="161" spans="1:21" s="7" customFormat="1" x14ac:dyDescent="0.2">
      <c r="A161" s="4" t="s">
        <v>3109</v>
      </c>
      <c r="B161" s="8">
        <v>0.73199999999999998</v>
      </c>
      <c r="C161" s="13">
        <v>0.69899999999999995</v>
      </c>
      <c r="D161" s="9">
        <f t="shared" si="4"/>
        <v>0.71550000000000002</v>
      </c>
      <c r="E161" s="9">
        <f t="shared" si="5"/>
        <v>0.48297632793541928</v>
      </c>
      <c r="F161" s="9" t="s">
        <v>2950</v>
      </c>
      <c r="G161" s="4" t="s">
        <v>2226</v>
      </c>
      <c r="H161" s="4">
        <v>192</v>
      </c>
      <c r="I161" s="4">
        <v>113206</v>
      </c>
      <c r="J161" s="10">
        <v>9.4</v>
      </c>
      <c r="K161" s="6" t="s">
        <v>2228</v>
      </c>
      <c r="L161" s="4" t="s">
        <v>33</v>
      </c>
      <c r="M161" s="6" t="s">
        <v>1262</v>
      </c>
      <c r="N161" s="6" t="s">
        <v>1263</v>
      </c>
      <c r="O161" s="4" t="s">
        <v>152</v>
      </c>
      <c r="P161" s="6" t="s">
        <v>153</v>
      </c>
      <c r="Q161" s="6" t="s">
        <v>2229</v>
      </c>
      <c r="R161" s="6" t="s">
        <v>2230</v>
      </c>
      <c r="S161" s="6" t="s">
        <v>2231</v>
      </c>
      <c r="T161" s="6" t="s">
        <v>1907</v>
      </c>
      <c r="U161" s="6" t="s">
        <v>2227</v>
      </c>
    </row>
    <row r="162" spans="1:21" s="7" customFormat="1" x14ac:dyDescent="0.2">
      <c r="A162" s="4" t="s">
        <v>3110</v>
      </c>
      <c r="B162" s="8">
        <v>0.75600000000000001</v>
      </c>
      <c r="C162" s="11">
        <v>0.67842605156037994</v>
      </c>
      <c r="D162" s="9">
        <f t="shared" si="4"/>
        <v>0.71721302578018997</v>
      </c>
      <c r="E162" s="9">
        <f t="shared" si="5"/>
        <v>0.47952640470417318</v>
      </c>
      <c r="F162" s="9" t="s">
        <v>2950</v>
      </c>
      <c r="G162" s="4" t="s">
        <v>1257</v>
      </c>
      <c r="H162" s="4">
        <v>471</v>
      </c>
      <c r="I162" s="4">
        <v>39272</v>
      </c>
      <c r="J162" s="10">
        <v>27.7</v>
      </c>
      <c r="K162" s="6" t="s">
        <v>1259</v>
      </c>
      <c r="L162" s="4" t="s">
        <v>33</v>
      </c>
      <c r="M162" s="6" t="s">
        <v>102</v>
      </c>
      <c r="N162" s="6" t="s">
        <v>103</v>
      </c>
      <c r="O162" s="4" t="s">
        <v>104</v>
      </c>
      <c r="P162" s="6" t="s">
        <v>105</v>
      </c>
      <c r="Q162" s="6" t="s">
        <v>1260</v>
      </c>
      <c r="R162" s="6" t="s">
        <v>106</v>
      </c>
      <c r="S162" s="6" t="s">
        <v>1261</v>
      </c>
      <c r="T162" s="6" t="s">
        <v>19</v>
      </c>
      <c r="U162" s="6" t="s">
        <v>1258</v>
      </c>
    </row>
    <row r="163" spans="1:21" s="7" customFormat="1" x14ac:dyDescent="0.2">
      <c r="A163" s="4" t="s">
        <v>3111</v>
      </c>
      <c r="B163" s="8">
        <v>0.79400000000000004</v>
      </c>
      <c r="C163" s="12">
        <v>0.64100000000000001</v>
      </c>
      <c r="D163" s="9">
        <f t="shared" si="4"/>
        <v>0.71750000000000003</v>
      </c>
      <c r="E163" s="9">
        <f t="shared" si="5"/>
        <v>0.4789492630990369</v>
      </c>
      <c r="F163" s="9" t="s">
        <v>2950</v>
      </c>
      <c r="G163" s="4" t="s">
        <v>852</v>
      </c>
      <c r="H163" s="4">
        <v>709</v>
      </c>
      <c r="I163" s="4">
        <v>23276</v>
      </c>
      <c r="J163" s="10">
        <v>28.8</v>
      </c>
      <c r="K163" s="6" t="s">
        <v>854</v>
      </c>
      <c r="L163" s="4" t="s">
        <v>33</v>
      </c>
      <c r="M163" s="6" t="s">
        <v>855</v>
      </c>
      <c r="N163" s="6" t="s">
        <v>856</v>
      </c>
      <c r="O163" s="4" t="s">
        <v>24</v>
      </c>
      <c r="P163" s="6" t="s">
        <v>25</v>
      </c>
      <c r="Q163" s="6" t="s">
        <v>857</v>
      </c>
      <c r="R163" s="6" t="s">
        <v>858</v>
      </c>
      <c r="S163" s="6" t="s">
        <v>177</v>
      </c>
      <c r="T163" s="6" t="s">
        <v>859</v>
      </c>
      <c r="U163" s="6" t="s">
        <v>853</v>
      </c>
    </row>
    <row r="164" spans="1:21" s="7" customFormat="1" x14ac:dyDescent="0.2">
      <c r="A164" s="4" t="s">
        <v>3112</v>
      </c>
      <c r="B164" s="8">
        <v>0.81799999999999995</v>
      </c>
      <c r="C164" s="11">
        <v>0.61766522544780733</v>
      </c>
      <c r="D164" s="9">
        <f t="shared" si="4"/>
        <v>0.71783261272390364</v>
      </c>
      <c r="E164" s="9">
        <f t="shared" si="5"/>
        <v>0.47828062541652633</v>
      </c>
      <c r="F164" s="9" t="s">
        <v>2950</v>
      </c>
      <c r="G164" s="4" t="s">
        <v>1671</v>
      </c>
      <c r="H164" s="4">
        <v>307</v>
      </c>
      <c r="I164" s="4">
        <v>89869</v>
      </c>
      <c r="J164" s="10">
        <v>15.6</v>
      </c>
      <c r="K164" s="6" t="s">
        <v>1673</v>
      </c>
      <c r="L164" s="4" t="s">
        <v>33</v>
      </c>
      <c r="M164" s="6" t="s">
        <v>87</v>
      </c>
      <c r="N164" s="6" t="s">
        <v>88</v>
      </c>
      <c r="O164" s="4" t="s">
        <v>53</v>
      </c>
      <c r="P164" s="6" t="s">
        <v>54</v>
      </c>
      <c r="Q164" s="6" t="s">
        <v>1674</v>
      </c>
      <c r="R164" s="6" t="s">
        <v>89</v>
      </c>
      <c r="S164" s="6" t="s">
        <v>1675</v>
      </c>
      <c r="T164" s="6" t="s">
        <v>1163</v>
      </c>
      <c r="U164" s="6" t="s">
        <v>1672</v>
      </c>
    </row>
    <row r="165" spans="1:21" s="7" customFormat="1" x14ac:dyDescent="0.2">
      <c r="A165" s="4" t="s">
        <v>3113</v>
      </c>
      <c r="B165" s="8">
        <v>0.67200000000000004</v>
      </c>
      <c r="C165" s="12">
        <v>0.76500000000000001</v>
      </c>
      <c r="D165" s="9">
        <f t="shared" si="4"/>
        <v>0.71850000000000003</v>
      </c>
      <c r="E165" s="9">
        <f t="shared" si="5"/>
        <v>0.47693993820475056</v>
      </c>
      <c r="F165" s="9" t="s">
        <v>2950</v>
      </c>
      <c r="G165" s="4" t="s">
        <v>2362</v>
      </c>
      <c r="H165" s="4">
        <v>166</v>
      </c>
      <c r="I165" s="4">
        <v>15734</v>
      </c>
      <c r="J165" s="10">
        <v>7.9</v>
      </c>
      <c r="K165" s="6" t="s">
        <v>2364</v>
      </c>
      <c r="L165" s="4" t="s">
        <v>33</v>
      </c>
      <c r="M165" s="6" t="s">
        <v>78</v>
      </c>
      <c r="N165" s="6" t="s">
        <v>79</v>
      </c>
      <c r="O165" s="4" t="s">
        <v>24</v>
      </c>
      <c r="P165" s="6" t="s">
        <v>25</v>
      </c>
      <c r="Q165" s="6" t="s">
        <v>2365</v>
      </c>
      <c r="R165" s="6" t="s">
        <v>2366</v>
      </c>
      <c r="S165" s="6" t="s">
        <v>177</v>
      </c>
      <c r="T165" s="6" t="s">
        <v>1108</v>
      </c>
      <c r="U165" s="6" t="s">
        <v>2363</v>
      </c>
    </row>
    <row r="166" spans="1:21" s="7" customFormat="1" x14ac:dyDescent="0.2">
      <c r="A166" s="4" t="s">
        <v>3114</v>
      </c>
      <c r="B166" s="8">
        <v>0.70099999999999996</v>
      </c>
      <c r="C166" s="12">
        <v>0.73799999999999999</v>
      </c>
      <c r="D166" s="9">
        <f t="shared" si="4"/>
        <v>0.71950000000000003</v>
      </c>
      <c r="E166" s="9">
        <f t="shared" si="5"/>
        <v>0.47493340792178906</v>
      </c>
      <c r="F166" s="9" t="s">
        <v>2950</v>
      </c>
      <c r="G166" s="4" t="s">
        <v>147</v>
      </c>
      <c r="H166" s="4">
        <v>2576</v>
      </c>
      <c r="I166" s="4">
        <v>146602</v>
      </c>
      <c r="J166" s="10">
        <v>30.2</v>
      </c>
      <c r="K166" s="6" t="s">
        <v>149</v>
      </c>
      <c r="L166" s="4" t="s">
        <v>33</v>
      </c>
      <c r="M166" s="6" t="s">
        <v>13</v>
      </c>
      <c r="N166" s="6" t="s">
        <v>14</v>
      </c>
      <c r="O166" s="4" t="s">
        <v>15</v>
      </c>
      <c r="P166" s="6" t="s">
        <v>16</v>
      </c>
      <c r="Q166" s="6" t="s">
        <v>2919</v>
      </c>
      <c r="R166" s="6" t="s">
        <v>150</v>
      </c>
      <c r="S166" s="6" t="s">
        <v>151</v>
      </c>
      <c r="T166" s="6" t="s">
        <v>2941</v>
      </c>
      <c r="U166" s="6" t="s">
        <v>148</v>
      </c>
    </row>
    <row r="167" spans="1:21" s="7" customFormat="1" x14ac:dyDescent="0.2">
      <c r="A167" s="4" t="s">
        <v>3115</v>
      </c>
      <c r="B167" s="8">
        <v>0.75</v>
      </c>
      <c r="C167" s="12">
        <v>0.69</v>
      </c>
      <c r="D167" s="9">
        <f t="shared" si="4"/>
        <v>0.72</v>
      </c>
      <c r="E167" s="9">
        <f t="shared" si="5"/>
        <v>0.47393118833241243</v>
      </c>
      <c r="F167" s="9" t="s">
        <v>2950</v>
      </c>
      <c r="G167" s="4" t="s">
        <v>1287</v>
      </c>
      <c r="H167" s="4">
        <v>451</v>
      </c>
      <c r="I167" s="4">
        <v>116769</v>
      </c>
      <c r="J167" s="10">
        <v>12.6</v>
      </c>
      <c r="K167" s="6" t="s">
        <v>1289</v>
      </c>
      <c r="L167" s="4" t="s">
        <v>33</v>
      </c>
      <c r="M167" s="6" t="s">
        <v>71</v>
      </c>
      <c r="N167" s="6" t="s">
        <v>72</v>
      </c>
      <c r="O167" s="4" t="s">
        <v>73</v>
      </c>
      <c r="P167" s="6" t="s">
        <v>74</v>
      </c>
      <c r="Q167" s="6" t="s">
        <v>1290</v>
      </c>
      <c r="R167" s="6" t="s">
        <v>80</v>
      </c>
      <c r="S167" s="6" t="s">
        <v>390</v>
      </c>
      <c r="T167" s="6" t="s">
        <v>156</v>
      </c>
      <c r="U167" s="6" t="s">
        <v>1288</v>
      </c>
    </row>
    <row r="168" spans="1:21" s="7" customFormat="1" x14ac:dyDescent="0.2">
      <c r="A168" s="4" t="s">
        <v>3116</v>
      </c>
      <c r="B168" s="8">
        <v>0.74299999999999999</v>
      </c>
      <c r="C168" s="11">
        <v>0.69783670621074667</v>
      </c>
      <c r="D168" s="9">
        <f t="shared" si="4"/>
        <v>0.72041835310537339</v>
      </c>
      <c r="E168" s="9">
        <f t="shared" si="5"/>
        <v>0.47309315962202775</v>
      </c>
      <c r="F168" s="9" t="s">
        <v>2950</v>
      </c>
      <c r="G168" s="4" t="s">
        <v>96</v>
      </c>
      <c r="H168" s="4">
        <v>3719</v>
      </c>
      <c r="I168" s="4">
        <v>82901</v>
      </c>
      <c r="J168" s="10">
        <v>47</v>
      </c>
      <c r="K168" s="6" t="s">
        <v>98</v>
      </c>
      <c r="L168" s="4" t="s">
        <v>33</v>
      </c>
      <c r="M168" s="6" t="s">
        <v>99</v>
      </c>
      <c r="N168" s="6" t="s">
        <v>100</v>
      </c>
      <c r="O168" s="4" t="s">
        <v>20</v>
      </c>
      <c r="P168" s="6" t="s">
        <v>21</v>
      </c>
      <c r="Q168" s="6" t="s">
        <v>2916</v>
      </c>
      <c r="R168" s="6" t="s">
        <v>69</v>
      </c>
      <c r="S168" s="6" t="s">
        <v>101</v>
      </c>
      <c r="T168" s="6" t="s">
        <v>19</v>
      </c>
      <c r="U168" s="6" t="s">
        <v>97</v>
      </c>
    </row>
    <row r="169" spans="1:21" s="7" customFormat="1" x14ac:dyDescent="0.2">
      <c r="A169" s="4" t="s">
        <v>3117</v>
      </c>
      <c r="B169" s="8">
        <v>0.66800000000000004</v>
      </c>
      <c r="C169" s="13">
        <v>0.77300000000000002</v>
      </c>
      <c r="D169" s="9">
        <f t="shared" si="4"/>
        <v>0.72050000000000003</v>
      </c>
      <c r="E169" s="9">
        <f t="shared" si="5"/>
        <v>0.47292966448733947</v>
      </c>
      <c r="F169" s="9" t="s">
        <v>2950</v>
      </c>
      <c r="G169" s="4" t="s">
        <v>2730</v>
      </c>
      <c r="H169" s="4">
        <v>91</v>
      </c>
      <c r="I169" s="4">
        <v>33980</v>
      </c>
      <c r="J169" s="10">
        <v>12.3</v>
      </c>
      <c r="K169" s="6" t="s">
        <v>2732</v>
      </c>
      <c r="L169" s="4" t="s">
        <v>33</v>
      </c>
      <c r="M169" s="6" t="s">
        <v>76</v>
      </c>
      <c r="N169" s="6" t="s">
        <v>77</v>
      </c>
      <c r="O169" s="4" t="s">
        <v>11</v>
      </c>
      <c r="P169" s="6" t="s">
        <v>12</v>
      </c>
      <c r="Q169" s="6" t="s">
        <v>2733</v>
      </c>
      <c r="R169" s="6" t="s">
        <v>19</v>
      </c>
      <c r="S169" s="6" t="s">
        <v>19</v>
      </c>
      <c r="T169" s="6" t="s">
        <v>10</v>
      </c>
      <c r="U169" s="6" t="s">
        <v>2731</v>
      </c>
    </row>
    <row r="170" spans="1:21" s="7" customFormat="1" x14ac:dyDescent="0.2">
      <c r="A170" s="4" t="s">
        <v>3118</v>
      </c>
      <c r="B170" s="8">
        <v>0.71699999999999997</v>
      </c>
      <c r="C170" s="12">
        <v>0.72599999999999998</v>
      </c>
      <c r="D170" s="9">
        <f t="shared" si="4"/>
        <v>0.72150000000000003</v>
      </c>
      <c r="E170" s="9">
        <f t="shared" si="5"/>
        <v>0.47092870017088889</v>
      </c>
      <c r="F170" s="9" t="s">
        <v>2950</v>
      </c>
      <c r="G170" s="4" t="s">
        <v>1350</v>
      </c>
      <c r="H170" s="4">
        <v>422</v>
      </c>
      <c r="I170" s="4">
        <v>101476</v>
      </c>
      <c r="J170" s="10">
        <v>14.3</v>
      </c>
      <c r="K170" s="6" t="s">
        <v>1352</v>
      </c>
      <c r="L170" s="4" t="s">
        <v>33</v>
      </c>
      <c r="M170" s="6" t="s">
        <v>19</v>
      </c>
      <c r="N170" s="6" t="s">
        <v>19</v>
      </c>
      <c r="O170" s="4" t="s">
        <v>19</v>
      </c>
      <c r="P170" s="6" t="s">
        <v>19</v>
      </c>
      <c r="Q170" s="6" t="s">
        <v>1353</v>
      </c>
      <c r="R170" s="6" t="s">
        <v>1354</v>
      </c>
      <c r="S170" s="6" t="s">
        <v>19</v>
      </c>
      <c r="T170" s="6" t="s">
        <v>482</v>
      </c>
      <c r="U170" s="6" t="s">
        <v>1351</v>
      </c>
    </row>
    <row r="171" spans="1:21" s="7" customFormat="1" x14ac:dyDescent="0.2">
      <c r="A171" s="4" t="s">
        <v>3119</v>
      </c>
      <c r="B171" s="8">
        <v>0.73499999999999999</v>
      </c>
      <c r="C171" s="5">
        <v>0.71</v>
      </c>
      <c r="D171" s="9">
        <f t="shared" si="4"/>
        <v>0.72249999999999992</v>
      </c>
      <c r="E171" s="9">
        <f t="shared" si="5"/>
        <v>0.46893050727404606</v>
      </c>
      <c r="F171" s="9" t="s">
        <v>2950</v>
      </c>
      <c r="G171" s="4" t="s">
        <v>968</v>
      </c>
      <c r="H171" s="4">
        <v>643</v>
      </c>
      <c r="I171" s="4">
        <v>128894</v>
      </c>
      <c r="J171" s="10">
        <v>11.5</v>
      </c>
      <c r="K171" s="6" t="s">
        <v>970</v>
      </c>
      <c r="L171" s="4" t="s">
        <v>33</v>
      </c>
      <c r="M171" s="6" t="s">
        <v>971</v>
      </c>
      <c r="N171" s="6" t="s">
        <v>972</v>
      </c>
      <c r="O171" s="4" t="s">
        <v>973</v>
      </c>
      <c r="P171" s="6" t="s">
        <v>974</v>
      </c>
      <c r="Q171" s="6" t="s">
        <v>19</v>
      </c>
      <c r="R171" s="6" t="s">
        <v>19</v>
      </c>
      <c r="S171" s="6" t="s">
        <v>19</v>
      </c>
      <c r="T171" s="6" t="s">
        <v>10</v>
      </c>
      <c r="U171" s="6" t="s">
        <v>969</v>
      </c>
    </row>
    <row r="172" spans="1:21" s="7" customFormat="1" x14ac:dyDescent="0.2">
      <c r="A172" s="4" t="s">
        <v>3120</v>
      </c>
      <c r="B172" s="8">
        <v>0.67400000000000004</v>
      </c>
      <c r="C172" s="11">
        <v>0.77220077220077221</v>
      </c>
      <c r="D172" s="9">
        <f t="shared" si="4"/>
        <v>0.72310038610038618</v>
      </c>
      <c r="E172" s="9">
        <f t="shared" si="5"/>
        <v>0.46773214829769755</v>
      </c>
      <c r="F172" s="9" t="s">
        <v>2950</v>
      </c>
      <c r="G172" s="4" t="s">
        <v>2206</v>
      </c>
      <c r="H172" s="4">
        <v>195</v>
      </c>
      <c r="I172" s="4">
        <v>95435</v>
      </c>
      <c r="J172" s="10">
        <v>8.3000000000000007</v>
      </c>
      <c r="K172" s="6" t="s">
        <v>2207</v>
      </c>
      <c r="L172" s="4" t="s">
        <v>33</v>
      </c>
      <c r="M172" s="6" t="s">
        <v>19</v>
      </c>
      <c r="N172" s="6" t="s">
        <v>19</v>
      </c>
      <c r="O172" s="4" t="s">
        <v>19</v>
      </c>
      <c r="P172" s="6" t="s">
        <v>19</v>
      </c>
      <c r="Q172" s="6" t="s">
        <v>2208</v>
      </c>
      <c r="R172" s="6" t="s">
        <v>1788</v>
      </c>
      <c r="S172" s="6" t="s">
        <v>19</v>
      </c>
      <c r="T172" s="6" t="s">
        <v>391</v>
      </c>
      <c r="U172" s="6" t="s">
        <v>1799</v>
      </c>
    </row>
    <row r="173" spans="1:21" s="7" customFormat="1" x14ac:dyDescent="0.2">
      <c r="A173" s="4" t="s">
        <v>3121</v>
      </c>
      <c r="B173" s="8">
        <v>0.78400000000000003</v>
      </c>
      <c r="C173" s="11">
        <v>0.66312997347480107</v>
      </c>
      <c r="D173" s="9">
        <f t="shared" si="4"/>
        <v>0.72356498673740055</v>
      </c>
      <c r="E173" s="9">
        <f t="shared" si="5"/>
        <v>0.46680549715826564</v>
      </c>
      <c r="F173" s="9" t="s">
        <v>2950</v>
      </c>
      <c r="G173" s="4" t="s">
        <v>537</v>
      </c>
      <c r="H173" s="4">
        <v>1119</v>
      </c>
      <c r="I173" s="4">
        <v>39764</v>
      </c>
      <c r="J173" s="10">
        <v>54.2</v>
      </c>
      <c r="K173" s="6" t="s">
        <v>539</v>
      </c>
      <c r="L173" s="4" t="s">
        <v>33</v>
      </c>
      <c r="M173" s="6" t="s">
        <v>319</v>
      </c>
      <c r="N173" s="6" t="s">
        <v>320</v>
      </c>
      <c r="O173" s="4" t="s">
        <v>321</v>
      </c>
      <c r="P173" s="6" t="s">
        <v>322</v>
      </c>
      <c r="Q173" s="6" t="s">
        <v>19</v>
      </c>
      <c r="R173" s="6" t="s">
        <v>19</v>
      </c>
      <c r="S173" s="6" t="s">
        <v>540</v>
      </c>
      <c r="T173" s="6" t="s">
        <v>19</v>
      </c>
      <c r="U173" s="6" t="s">
        <v>538</v>
      </c>
    </row>
    <row r="174" spans="1:21" s="7" customFormat="1" x14ac:dyDescent="0.2">
      <c r="A174" s="4" t="s">
        <v>3122</v>
      </c>
      <c r="B174" s="8">
        <v>0.67200000000000004</v>
      </c>
      <c r="C174" s="13">
        <v>0.78300000000000003</v>
      </c>
      <c r="D174" s="9">
        <f t="shared" si="4"/>
        <v>0.72750000000000004</v>
      </c>
      <c r="E174" s="9">
        <f t="shared" si="5"/>
        <v>0.45898084686644081</v>
      </c>
      <c r="F174" s="9" t="s">
        <v>2950</v>
      </c>
      <c r="G174" s="4" t="s">
        <v>1459</v>
      </c>
      <c r="H174" s="4">
        <v>385</v>
      </c>
      <c r="I174" s="4">
        <v>117470</v>
      </c>
      <c r="J174" s="10">
        <v>10.4</v>
      </c>
      <c r="K174" s="6" t="s">
        <v>1461</v>
      </c>
      <c r="L174" s="4" t="s">
        <v>33</v>
      </c>
      <c r="M174" s="6" t="s">
        <v>120</v>
      </c>
      <c r="N174" s="6" t="s">
        <v>121</v>
      </c>
      <c r="O174" s="4" t="s">
        <v>15</v>
      </c>
      <c r="P174" s="6" t="s">
        <v>16</v>
      </c>
      <c r="Q174" s="6" t="s">
        <v>1462</v>
      </c>
      <c r="R174" s="6" t="s">
        <v>240</v>
      </c>
      <c r="S174" s="6" t="s">
        <v>245</v>
      </c>
      <c r="T174" s="6" t="s">
        <v>1378</v>
      </c>
      <c r="U174" s="6" t="s">
        <v>1460</v>
      </c>
    </row>
    <row r="175" spans="1:21" s="7" customFormat="1" x14ac:dyDescent="0.2">
      <c r="A175" s="4" t="s">
        <v>3123</v>
      </c>
      <c r="B175" s="8">
        <v>0.65200000000000002</v>
      </c>
      <c r="C175" s="12">
        <v>0.80300000000000005</v>
      </c>
      <c r="D175" s="9">
        <f t="shared" si="4"/>
        <v>0.72750000000000004</v>
      </c>
      <c r="E175" s="9">
        <f t="shared" si="5"/>
        <v>0.45898084686644081</v>
      </c>
      <c r="F175" s="9" t="s">
        <v>2950</v>
      </c>
      <c r="G175" s="4" t="s">
        <v>2759</v>
      </c>
      <c r="H175" s="4">
        <v>82</v>
      </c>
      <c r="I175" s="4">
        <v>58571</v>
      </c>
      <c r="J175" s="10">
        <v>7.6</v>
      </c>
      <c r="K175" s="6" t="s">
        <v>2761</v>
      </c>
      <c r="L175" s="4" t="s">
        <v>33</v>
      </c>
      <c r="M175" s="6" t="s">
        <v>19</v>
      </c>
      <c r="N175" s="6" t="s">
        <v>19</v>
      </c>
      <c r="O175" s="4" t="s">
        <v>19</v>
      </c>
      <c r="P175" s="6" t="s">
        <v>19</v>
      </c>
      <c r="Q175" s="6" t="s">
        <v>2762</v>
      </c>
      <c r="R175" s="6" t="s">
        <v>19</v>
      </c>
      <c r="S175" s="6" t="s">
        <v>19</v>
      </c>
      <c r="T175" s="6" t="s">
        <v>10</v>
      </c>
      <c r="U175" s="6" t="s">
        <v>2760</v>
      </c>
    </row>
    <row r="176" spans="1:21" s="7" customFormat="1" x14ac:dyDescent="0.2">
      <c r="A176" s="4" t="s">
        <v>3124</v>
      </c>
      <c r="B176" s="8">
        <v>0.67400000000000004</v>
      </c>
      <c r="C176" s="13">
        <v>0.78500000000000003</v>
      </c>
      <c r="D176" s="9">
        <f t="shared" si="4"/>
        <v>0.72950000000000004</v>
      </c>
      <c r="E176" s="9">
        <f t="shared" si="5"/>
        <v>0.45502011674419607</v>
      </c>
      <c r="F176" s="9" t="s">
        <v>2950</v>
      </c>
      <c r="G176" s="4" t="s">
        <v>332</v>
      </c>
      <c r="H176" s="4">
        <v>1574</v>
      </c>
      <c r="I176" s="4">
        <v>149404</v>
      </c>
      <c r="J176" s="10">
        <v>25.8</v>
      </c>
      <c r="K176" s="6" t="s">
        <v>334</v>
      </c>
      <c r="L176" s="4" t="s">
        <v>33</v>
      </c>
      <c r="M176" s="6" t="s">
        <v>335</v>
      </c>
      <c r="N176" s="6" t="s">
        <v>336</v>
      </c>
      <c r="O176" s="4" t="s">
        <v>152</v>
      </c>
      <c r="P176" s="6" t="s">
        <v>153</v>
      </c>
      <c r="Q176" s="6" t="s">
        <v>2933</v>
      </c>
      <c r="R176" s="6" t="s">
        <v>337</v>
      </c>
      <c r="S176" s="6" t="s">
        <v>338</v>
      </c>
      <c r="T176" s="6" t="s">
        <v>156</v>
      </c>
      <c r="U176" s="6" t="s">
        <v>333</v>
      </c>
    </row>
    <row r="177" spans="1:21" s="7" customFormat="1" x14ac:dyDescent="0.2">
      <c r="A177" s="4" t="s">
        <v>3125</v>
      </c>
      <c r="B177" s="8">
        <v>0.73099999999999998</v>
      </c>
      <c r="C177" s="5">
        <v>0.72899999999999998</v>
      </c>
      <c r="D177" s="9">
        <f t="shared" si="4"/>
        <v>0.73</v>
      </c>
      <c r="E177" s="9">
        <f t="shared" si="5"/>
        <v>0.45403163089470749</v>
      </c>
      <c r="F177" s="9" t="s">
        <v>2950</v>
      </c>
      <c r="G177" s="4" t="s">
        <v>2232</v>
      </c>
      <c r="H177" s="4">
        <v>191</v>
      </c>
      <c r="I177" s="4">
        <v>47052</v>
      </c>
      <c r="J177" s="10">
        <v>20.399999999999999</v>
      </c>
      <c r="K177" s="6" t="s">
        <v>2234</v>
      </c>
      <c r="L177" s="4" t="s">
        <v>10</v>
      </c>
      <c r="O177" s="4"/>
      <c r="U177" s="6" t="s">
        <v>2233</v>
      </c>
    </row>
    <row r="178" spans="1:21" s="7" customFormat="1" x14ac:dyDescent="0.2">
      <c r="A178" s="4" t="s">
        <v>3126</v>
      </c>
      <c r="B178" s="8">
        <v>0.79600000000000004</v>
      </c>
      <c r="C178" s="11">
        <v>0.66401062416998669</v>
      </c>
      <c r="D178" s="9">
        <f t="shared" si="4"/>
        <v>0.73000531208499342</v>
      </c>
      <c r="E178" s="9">
        <f t="shared" si="5"/>
        <v>0.45402113268814154</v>
      </c>
      <c r="F178" s="9" t="s">
        <v>2950</v>
      </c>
      <c r="G178" s="4" t="s">
        <v>1950</v>
      </c>
      <c r="H178" s="4">
        <v>247</v>
      </c>
      <c r="I178" s="4">
        <v>129335</v>
      </c>
      <c r="J178" s="10">
        <v>9.1</v>
      </c>
      <c r="K178" s="6" t="s">
        <v>1952</v>
      </c>
      <c r="L178" s="4" t="s">
        <v>33</v>
      </c>
      <c r="M178" s="6" t="s">
        <v>1953</v>
      </c>
      <c r="N178" s="6" t="s">
        <v>1954</v>
      </c>
      <c r="O178" s="4" t="s">
        <v>475</v>
      </c>
      <c r="P178" s="6" t="s">
        <v>476</v>
      </c>
      <c r="Q178" s="6" t="s">
        <v>1955</v>
      </c>
      <c r="R178" s="6" t="s">
        <v>1956</v>
      </c>
      <c r="S178" s="6" t="s">
        <v>19</v>
      </c>
      <c r="T178" s="6" t="s">
        <v>156</v>
      </c>
      <c r="U178" s="6" t="s">
        <v>1951</v>
      </c>
    </row>
    <row r="179" spans="1:21" s="7" customFormat="1" x14ac:dyDescent="0.2">
      <c r="A179" s="4" t="s">
        <v>3127</v>
      </c>
      <c r="B179" s="8">
        <v>0.76</v>
      </c>
      <c r="C179" s="11">
        <v>0.70175438596491224</v>
      </c>
      <c r="D179" s="9">
        <f t="shared" si="4"/>
        <v>0.73087719298245613</v>
      </c>
      <c r="E179" s="9">
        <f t="shared" si="5"/>
        <v>0.45229907989881957</v>
      </c>
      <c r="F179" s="9" t="s">
        <v>2950</v>
      </c>
      <c r="G179" s="4" t="s">
        <v>84</v>
      </c>
      <c r="H179" s="4">
        <v>4493</v>
      </c>
      <c r="I179" s="4">
        <v>96713</v>
      </c>
      <c r="J179" s="10">
        <v>46.3</v>
      </c>
      <c r="K179" s="6" t="s">
        <v>86</v>
      </c>
      <c r="L179" s="4" t="s">
        <v>33</v>
      </c>
      <c r="M179" s="6" t="s">
        <v>87</v>
      </c>
      <c r="N179" s="6" t="s">
        <v>88</v>
      </c>
      <c r="O179" s="4" t="s">
        <v>53</v>
      </c>
      <c r="P179" s="6" t="s">
        <v>54</v>
      </c>
      <c r="Q179" s="6" t="s">
        <v>2915</v>
      </c>
      <c r="R179" s="6" t="s">
        <v>89</v>
      </c>
      <c r="S179" s="6" t="s">
        <v>90</v>
      </c>
      <c r="T179" s="6" t="s">
        <v>19</v>
      </c>
      <c r="U179" s="6" t="s">
        <v>85</v>
      </c>
    </row>
    <row r="180" spans="1:21" s="7" customFormat="1" x14ac:dyDescent="0.2">
      <c r="A180" s="4" t="s">
        <v>3128</v>
      </c>
      <c r="B180" s="8">
        <v>0.69599999999999995</v>
      </c>
      <c r="C180" s="13">
        <v>0.76600000000000001</v>
      </c>
      <c r="D180" s="9">
        <f t="shared" si="4"/>
        <v>0.73099999999999998</v>
      </c>
      <c r="E180" s="9">
        <f t="shared" si="5"/>
        <v>0.45205668870964977</v>
      </c>
      <c r="F180" s="9" t="s">
        <v>2950</v>
      </c>
      <c r="G180" s="4" t="s">
        <v>182</v>
      </c>
      <c r="H180" s="4">
        <v>2293</v>
      </c>
      <c r="I180" s="4">
        <v>72756</v>
      </c>
      <c r="J180" s="10">
        <v>29.8</v>
      </c>
      <c r="K180" s="6" t="s">
        <v>184</v>
      </c>
      <c r="L180" s="4" t="s">
        <v>33</v>
      </c>
      <c r="M180" s="6" t="s">
        <v>185</v>
      </c>
      <c r="N180" s="6" t="s">
        <v>186</v>
      </c>
      <c r="O180" s="4" t="s">
        <v>17</v>
      </c>
      <c r="P180" s="6" t="s">
        <v>18</v>
      </c>
      <c r="Q180" s="6" t="s">
        <v>2921</v>
      </c>
      <c r="R180" s="6" t="s">
        <v>28</v>
      </c>
      <c r="S180" s="6" t="s">
        <v>29</v>
      </c>
      <c r="T180" s="6" t="s">
        <v>187</v>
      </c>
      <c r="U180" s="6" t="s">
        <v>183</v>
      </c>
    </row>
    <row r="181" spans="1:21" s="7" customFormat="1" x14ac:dyDescent="0.2">
      <c r="A181" s="4" t="s">
        <v>3129</v>
      </c>
      <c r="B181" s="8">
        <v>0.71199999999999997</v>
      </c>
      <c r="C181" s="12">
        <v>0.75</v>
      </c>
      <c r="D181" s="9">
        <f t="shared" si="4"/>
        <v>0.73099999999999998</v>
      </c>
      <c r="E181" s="9">
        <f t="shared" si="5"/>
        <v>0.45205668870964977</v>
      </c>
      <c r="F181" s="9" t="s">
        <v>2950</v>
      </c>
      <c r="G181" s="4" t="s">
        <v>948</v>
      </c>
      <c r="H181" s="4">
        <v>652</v>
      </c>
      <c r="I181" s="4">
        <v>93130</v>
      </c>
      <c r="J181" s="10">
        <v>17.2</v>
      </c>
      <c r="K181" s="6" t="s">
        <v>950</v>
      </c>
      <c r="L181" s="4" t="s">
        <v>33</v>
      </c>
      <c r="M181" s="6" t="s">
        <v>951</v>
      </c>
      <c r="N181" s="6" t="s">
        <v>952</v>
      </c>
      <c r="O181" s="4" t="s">
        <v>24</v>
      </c>
      <c r="P181" s="6" t="s">
        <v>25</v>
      </c>
      <c r="Q181" s="6" t="s">
        <v>953</v>
      </c>
      <c r="R181" s="6" t="s">
        <v>240</v>
      </c>
      <c r="S181" s="6" t="s">
        <v>19</v>
      </c>
      <c r="T181" s="6" t="s">
        <v>954</v>
      </c>
      <c r="U181" s="6" t="s">
        <v>949</v>
      </c>
    </row>
    <row r="182" spans="1:21" s="7" customFormat="1" x14ac:dyDescent="0.2">
      <c r="A182" s="4" t="s">
        <v>3130</v>
      </c>
      <c r="B182" s="8">
        <v>0.71799999999999997</v>
      </c>
      <c r="C182" s="12">
        <v>0.74399999999999999</v>
      </c>
      <c r="D182" s="9">
        <f t="shared" si="4"/>
        <v>0.73099999999999998</v>
      </c>
      <c r="E182" s="9">
        <f t="shared" si="5"/>
        <v>0.45205668870964977</v>
      </c>
      <c r="F182" s="9" t="s">
        <v>2950</v>
      </c>
      <c r="G182" s="4" t="s">
        <v>1700</v>
      </c>
      <c r="H182" s="4">
        <v>304</v>
      </c>
      <c r="I182" s="4">
        <v>87022</v>
      </c>
      <c r="J182" s="10">
        <v>10.5</v>
      </c>
      <c r="K182" s="6" t="s">
        <v>1702</v>
      </c>
      <c r="L182" s="4" t="s">
        <v>33</v>
      </c>
      <c r="M182" s="6" t="s">
        <v>71</v>
      </c>
      <c r="N182" s="6" t="s">
        <v>72</v>
      </c>
      <c r="O182" s="4" t="s">
        <v>73</v>
      </c>
      <c r="P182" s="6" t="s">
        <v>74</v>
      </c>
      <c r="Q182" s="6" t="s">
        <v>1703</v>
      </c>
      <c r="R182" s="6" t="s">
        <v>240</v>
      </c>
      <c r="S182" s="6" t="s">
        <v>390</v>
      </c>
      <c r="T182" s="6" t="s">
        <v>187</v>
      </c>
      <c r="U182" s="6" t="s">
        <v>1701</v>
      </c>
    </row>
    <row r="183" spans="1:21" s="7" customFormat="1" x14ac:dyDescent="0.2">
      <c r="A183" s="4" t="s">
        <v>3131</v>
      </c>
      <c r="B183" s="8">
        <v>0.72</v>
      </c>
      <c r="C183" s="5">
        <v>0.75</v>
      </c>
      <c r="D183" s="9">
        <f t="shared" si="4"/>
        <v>0.73499999999999999</v>
      </c>
      <c r="E183" s="9">
        <f t="shared" si="5"/>
        <v>0.44418384493836033</v>
      </c>
      <c r="F183" s="9" t="s">
        <v>2950</v>
      </c>
      <c r="G183" s="4" t="s">
        <v>827</v>
      </c>
      <c r="H183" s="4">
        <v>739</v>
      </c>
      <c r="I183" s="4">
        <v>103386</v>
      </c>
      <c r="J183" s="10">
        <v>28.5</v>
      </c>
      <c r="K183" s="6" t="s">
        <v>829</v>
      </c>
      <c r="L183" s="4" t="s">
        <v>33</v>
      </c>
      <c r="M183" s="6" t="s">
        <v>510</v>
      </c>
      <c r="N183" s="6" t="s">
        <v>511</v>
      </c>
      <c r="O183" s="4" t="s">
        <v>24</v>
      </c>
      <c r="P183" s="6" t="s">
        <v>25</v>
      </c>
      <c r="Q183" s="6" t="s">
        <v>830</v>
      </c>
      <c r="R183" s="6" t="s">
        <v>831</v>
      </c>
      <c r="S183" s="6" t="s">
        <v>832</v>
      </c>
      <c r="T183" s="6" t="s">
        <v>19</v>
      </c>
      <c r="U183" s="6" t="s">
        <v>828</v>
      </c>
    </row>
    <row r="184" spans="1:21" s="7" customFormat="1" x14ac:dyDescent="0.2">
      <c r="A184" s="4" t="s">
        <v>3132</v>
      </c>
      <c r="B184" s="8">
        <v>0.746</v>
      </c>
      <c r="C184" s="12">
        <v>0.72399999999999998</v>
      </c>
      <c r="D184" s="9">
        <f t="shared" si="4"/>
        <v>0.73499999999999999</v>
      </c>
      <c r="E184" s="9">
        <f t="shared" si="5"/>
        <v>0.44418384493836033</v>
      </c>
      <c r="F184" s="9" t="s">
        <v>2950</v>
      </c>
      <c r="G184" s="4" t="s">
        <v>2484</v>
      </c>
      <c r="H184" s="4">
        <v>144</v>
      </c>
      <c r="I184" s="4">
        <v>73277</v>
      </c>
      <c r="J184" s="10">
        <v>12.6</v>
      </c>
      <c r="K184" s="6" t="s">
        <v>2486</v>
      </c>
      <c r="L184" s="4" t="s">
        <v>33</v>
      </c>
      <c r="M184" s="6" t="s">
        <v>1477</v>
      </c>
      <c r="N184" s="6" t="s">
        <v>1478</v>
      </c>
      <c r="O184" s="4" t="s">
        <v>24</v>
      </c>
      <c r="P184" s="6" t="s">
        <v>25</v>
      </c>
      <c r="Q184" s="6" t="s">
        <v>2487</v>
      </c>
      <c r="R184" s="6" t="s">
        <v>19</v>
      </c>
      <c r="S184" s="6" t="s">
        <v>19</v>
      </c>
      <c r="T184" s="6" t="s">
        <v>10</v>
      </c>
      <c r="U184" s="6" t="s">
        <v>2485</v>
      </c>
    </row>
    <row r="185" spans="1:21" s="7" customFormat="1" x14ac:dyDescent="0.2">
      <c r="A185" s="4" t="s">
        <v>3133</v>
      </c>
      <c r="B185" s="8">
        <v>0.77300000000000002</v>
      </c>
      <c r="C185" s="11">
        <v>0.69979006298110569</v>
      </c>
      <c r="D185" s="9">
        <f t="shared" si="4"/>
        <v>0.73639503149055285</v>
      </c>
      <c r="E185" s="9">
        <f t="shared" si="5"/>
        <v>0.44144820213235342</v>
      </c>
      <c r="F185" s="9" t="s">
        <v>2950</v>
      </c>
      <c r="G185" s="4" t="s">
        <v>1132</v>
      </c>
      <c r="H185" s="4">
        <v>540</v>
      </c>
      <c r="I185" s="4">
        <v>22745</v>
      </c>
      <c r="J185" s="10">
        <v>12.8</v>
      </c>
      <c r="K185" s="6" t="s">
        <v>1134</v>
      </c>
      <c r="L185" s="4" t="s">
        <v>33</v>
      </c>
      <c r="M185" s="6" t="s">
        <v>19</v>
      </c>
      <c r="N185" s="6" t="s">
        <v>19</v>
      </c>
      <c r="O185" s="4" t="s">
        <v>19</v>
      </c>
      <c r="P185" s="6" t="s">
        <v>19</v>
      </c>
      <c r="Q185" s="6" t="s">
        <v>19</v>
      </c>
      <c r="R185" s="6" t="s">
        <v>1135</v>
      </c>
      <c r="S185" s="6" t="s">
        <v>19</v>
      </c>
      <c r="T185" s="6" t="s">
        <v>1136</v>
      </c>
      <c r="U185" s="6" t="s">
        <v>1133</v>
      </c>
    </row>
    <row r="186" spans="1:21" s="7" customFormat="1" x14ac:dyDescent="0.2">
      <c r="A186" s="4" t="s">
        <v>3134</v>
      </c>
      <c r="B186" s="8">
        <v>0.752</v>
      </c>
      <c r="C186" s="11">
        <v>0.72098053352559477</v>
      </c>
      <c r="D186" s="9">
        <f t="shared" si="4"/>
        <v>0.73649026676279739</v>
      </c>
      <c r="E186" s="9">
        <f t="shared" si="5"/>
        <v>0.44126163573055777</v>
      </c>
      <c r="F186" s="9" t="s">
        <v>2950</v>
      </c>
      <c r="G186" s="4" t="s">
        <v>2367</v>
      </c>
      <c r="H186" s="4">
        <v>166</v>
      </c>
      <c r="I186" s="4">
        <v>170638</v>
      </c>
      <c r="J186" s="10">
        <v>5</v>
      </c>
      <c r="K186" s="6" t="s">
        <v>2369</v>
      </c>
      <c r="L186" s="4" t="s">
        <v>33</v>
      </c>
      <c r="M186" s="6" t="s">
        <v>2370</v>
      </c>
      <c r="N186" s="6" t="s">
        <v>2371</v>
      </c>
      <c r="O186" s="4" t="s">
        <v>475</v>
      </c>
      <c r="P186" s="6" t="s">
        <v>476</v>
      </c>
      <c r="Q186" s="6" t="s">
        <v>2372</v>
      </c>
      <c r="R186" s="6" t="s">
        <v>19</v>
      </c>
      <c r="S186" s="6" t="s">
        <v>245</v>
      </c>
      <c r="T186" s="6" t="s">
        <v>156</v>
      </c>
      <c r="U186" s="6" t="s">
        <v>2368</v>
      </c>
    </row>
    <row r="187" spans="1:21" s="7" customFormat="1" x14ac:dyDescent="0.2">
      <c r="A187" s="4" t="s">
        <v>3135</v>
      </c>
      <c r="B187" s="8">
        <v>0.68300000000000005</v>
      </c>
      <c r="C187" s="5">
        <v>0.79400000000000004</v>
      </c>
      <c r="D187" s="9">
        <f t="shared" si="4"/>
        <v>0.73850000000000005</v>
      </c>
      <c r="E187" s="9">
        <f t="shared" si="5"/>
        <v>0.43733017389729772</v>
      </c>
      <c r="F187" s="9" t="s">
        <v>2950</v>
      </c>
      <c r="G187" s="4" t="s">
        <v>2154</v>
      </c>
      <c r="H187" s="4">
        <v>204</v>
      </c>
      <c r="I187" s="4">
        <v>59433</v>
      </c>
      <c r="J187" s="10">
        <v>16.3</v>
      </c>
      <c r="K187" s="6" t="s">
        <v>2156</v>
      </c>
      <c r="L187" s="4" t="s">
        <v>33</v>
      </c>
      <c r="M187" s="6" t="s">
        <v>120</v>
      </c>
      <c r="N187" s="6" t="s">
        <v>121</v>
      </c>
      <c r="O187" s="4" t="s">
        <v>15</v>
      </c>
      <c r="P187" s="6" t="s">
        <v>16</v>
      </c>
      <c r="Q187" s="6" t="s">
        <v>2157</v>
      </c>
      <c r="R187" s="6" t="s">
        <v>19</v>
      </c>
      <c r="S187" s="6" t="s">
        <v>245</v>
      </c>
      <c r="T187" s="6" t="s">
        <v>541</v>
      </c>
      <c r="U187" s="6" t="s">
        <v>2155</v>
      </c>
    </row>
    <row r="188" spans="1:21" s="7" customFormat="1" x14ac:dyDescent="0.2">
      <c r="A188" s="4" t="s">
        <v>3136</v>
      </c>
      <c r="B188" s="8">
        <v>0.79800000000000004</v>
      </c>
      <c r="C188" s="12">
        <v>0.68</v>
      </c>
      <c r="D188" s="9">
        <f t="shared" si="4"/>
        <v>0.7390000000000001</v>
      </c>
      <c r="E188" s="9">
        <f t="shared" si="5"/>
        <v>0.4363537305159359</v>
      </c>
      <c r="F188" s="9" t="s">
        <v>2950</v>
      </c>
      <c r="G188" s="4" t="s">
        <v>1115</v>
      </c>
      <c r="H188" s="4">
        <v>541</v>
      </c>
      <c r="I188" s="4">
        <v>23953</v>
      </c>
      <c r="J188" s="10">
        <v>42</v>
      </c>
      <c r="K188" s="6" t="s">
        <v>1117</v>
      </c>
      <c r="L188" s="4" t="s">
        <v>33</v>
      </c>
      <c r="M188" s="6" t="s">
        <v>1118</v>
      </c>
      <c r="N188" s="6" t="s">
        <v>1119</v>
      </c>
      <c r="O188" s="4" t="s">
        <v>109</v>
      </c>
      <c r="P188" s="6" t="s">
        <v>110</v>
      </c>
      <c r="Q188" s="6" t="s">
        <v>1120</v>
      </c>
      <c r="R188" s="6" t="s">
        <v>1121</v>
      </c>
      <c r="S188" s="6" t="s">
        <v>1122</v>
      </c>
      <c r="T188" s="6" t="s">
        <v>425</v>
      </c>
      <c r="U188" s="6" t="s">
        <v>1116</v>
      </c>
    </row>
    <row r="189" spans="1:21" s="7" customFormat="1" x14ac:dyDescent="0.2">
      <c r="A189" s="4" t="s">
        <v>3137</v>
      </c>
      <c r="B189" s="8">
        <v>0.77600000000000002</v>
      </c>
      <c r="C189" s="12">
        <v>0.70699999999999996</v>
      </c>
      <c r="D189" s="9">
        <f t="shared" si="4"/>
        <v>0.74150000000000005</v>
      </c>
      <c r="E189" s="9">
        <f t="shared" si="5"/>
        <v>0.43148140220745645</v>
      </c>
      <c r="F189" s="9" t="s">
        <v>2950</v>
      </c>
      <c r="G189" s="4" t="s">
        <v>1535</v>
      </c>
      <c r="H189" s="4">
        <v>351</v>
      </c>
      <c r="I189" s="4">
        <v>121753</v>
      </c>
      <c r="J189" s="10">
        <v>24.1</v>
      </c>
      <c r="K189" s="6" t="s">
        <v>1537</v>
      </c>
      <c r="L189" s="4" t="s">
        <v>33</v>
      </c>
      <c r="M189" s="6" t="s">
        <v>120</v>
      </c>
      <c r="N189" s="6" t="s">
        <v>121</v>
      </c>
      <c r="O189" s="4" t="s">
        <v>15</v>
      </c>
      <c r="P189" s="6" t="s">
        <v>16</v>
      </c>
      <c r="Q189" s="6" t="s">
        <v>1538</v>
      </c>
      <c r="R189" s="6" t="s">
        <v>19</v>
      </c>
      <c r="S189" s="6" t="s">
        <v>245</v>
      </c>
      <c r="T189" s="6" t="s">
        <v>541</v>
      </c>
      <c r="U189" s="6" t="s">
        <v>1536</v>
      </c>
    </row>
    <row r="190" spans="1:21" s="7" customFormat="1" x14ac:dyDescent="0.2">
      <c r="A190" s="4" t="s">
        <v>3138</v>
      </c>
      <c r="B190" s="8">
        <v>0.82199999999999995</v>
      </c>
      <c r="C190" s="13">
        <v>0.66400000000000003</v>
      </c>
      <c r="D190" s="9">
        <f t="shared" si="4"/>
        <v>0.74299999999999999</v>
      </c>
      <c r="E190" s="9">
        <f t="shared" si="5"/>
        <v>0.42856588412349089</v>
      </c>
      <c r="F190" s="9" t="s">
        <v>2950</v>
      </c>
      <c r="G190" s="4" t="s">
        <v>975</v>
      </c>
      <c r="H190" s="4">
        <v>639</v>
      </c>
      <c r="I190" s="4">
        <v>54079</v>
      </c>
      <c r="J190" s="10">
        <v>22.5</v>
      </c>
      <c r="K190" s="6" t="s">
        <v>977</v>
      </c>
      <c r="L190" s="4" t="s">
        <v>33</v>
      </c>
      <c r="M190" s="6" t="s">
        <v>978</v>
      </c>
      <c r="N190" s="6" t="s">
        <v>979</v>
      </c>
      <c r="O190" s="4" t="s">
        <v>980</v>
      </c>
      <c r="P190" s="6" t="s">
        <v>981</v>
      </c>
      <c r="Q190" s="6" t="s">
        <v>982</v>
      </c>
      <c r="R190" s="6" t="s">
        <v>19</v>
      </c>
      <c r="S190" s="6" t="s">
        <v>19</v>
      </c>
      <c r="T190" s="6" t="s">
        <v>10</v>
      </c>
      <c r="U190" s="6" t="s">
        <v>976</v>
      </c>
    </row>
    <row r="191" spans="1:21" s="7" customFormat="1" x14ac:dyDescent="0.2">
      <c r="A191" s="4" t="s">
        <v>3139</v>
      </c>
      <c r="B191" s="8">
        <v>0.77200000000000002</v>
      </c>
      <c r="C191" s="12">
        <v>0.71399999999999997</v>
      </c>
      <c r="D191" s="9">
        <f t="shared" si="4"/>
        <v>0.74299999999999999</v>
      </c>
      <c r="E191" s="9">
        <f t="shared" si="5"/>
        <v>0.42856588412349089</v>
      </c>
      <c r="F191" s="9" t="s">
        <v>2950</v>
      </c>
      <c r="G191" s="4" t="s">
        <v>2194</v>
      </c>
      <c r="H191" s="4">
        <v>195</v>
      </c>
      <c r="I191" s="4">
        <v>125687</v>
      </c>
      <c r="J191" s="10">
        <v>12.8</v>
      </c>
      <c r="K191" s="6" t="s">
        <v>2196</v>
      </c>
      <c r="L191" s="4" t="s">
        <v>33</v>
      </c>
      <c r="M191" s="6" t="s">
        <v>120</v>
      </c>
      <c r="N191" s="6" t="s">
        <v>121</v>
      </c>
      <c r="O191" s="4" t="s">
        <v>15</v>
      </c>
      <c r="P191" s="6" t="s">
        <v>16</v>
      </c>
      <c r="Q191" s="6" t="s">
        <v>2197</v>
      </c>
      <c r="R191" s="6" t="s">
        <v>19</v>
      </c>
      <c r="S191" s="6" t="s">
        <v>245</v>
      </c>
      <c r="T191" s="6" t="s">
        <v>541</v>
      </c>
      <c r="U191" s="6" t="s">
        <v>2195</v>
      </c>
    </row>
    <row r="192" spans="1:21" s="7" customFormat="1" x14ac:dyDescent="0.2">
      <c r="A192" s="4" t="s">
        <v>3140</v>
      </c>
      <c r="B192" s="8">
        <v>0.73899999999999999</v>
      </c>
      <c r="C192" s="12">
        <v>0.754</v>
      </c>
      <c r="D192" s="9">
        <f t="shared" si="4"/>
        <v>0.74649999999999994</v>
      </c>
      <c r="E192" s="9">
        <f t="shared" si="5"/>
        <v>0.42178583452754587</v>
      </c>
      <c r="F192" s="9" t="s">
        <v>2950</v>
      </c>
      <c r="G192" s="4" t="s">
        <v>1560</v>
      </c>
      <c r="H192" s="4">
        <v>348</v>
      </c>
      <c r="I192" s="4">
        <v>62918</v>
      </c>
      <c r="J192" s="10">
        <v>17.100000000000001</v>
      </c>
      <c r="K192" s="6" t="s">
        <v>1562</v>
      </c>
      <c r="L192" s="4" t="s">
        <v>33</v>
      </c>
      <c r="M192" s="6" t="s">
        <v>161</v>
      </c>
      <c r="N192" s="6" t="s">
        <v>162</v>
      </c>
      <c r="O192" s="4" t="s">
        <v>24</v>
      </c>
      <c r="P192" s="6" t="s">
        <v>25</v>
      </c>
      <c r="Q192" s="6" t="s">
        <v>19</v>
      </c>
      <c r="R192" s="6" t="s">
        <v>19</v>
      </c>
      <c r="S192" s="6" t="s">
        <v>1563</v>
      </c>
      <c r="T192" s="6" t="s">
        <v>83</v>
      </c>
      <c r="U192" s="6" t="s">
        <v>1561</v>
      </c>
    </row>
    <row r="193" spans="1:21" s="7" customFormat="1" x14ac:dyDescent="0.2">
      <c r="A193" s="4" t="s">
        <v>3141</v>
      </c>
      <c r="B193" s="8">
        <v>0.69699999999999995</v>
      </c>
      <c r="C193" s="13">
        <v>0.79700000000000004</v>
      </c>
      <c r="D193" s="9">
        <f t="shared" si="4"/>
        <v>0.747</v>
      </c>
      <c r="E193" s="9">
        <f t="shared" si="5"/>
        <v>0.42081985187284998</v>
      </c>
      <c r="F193" s="9" t="s">
        <v>2950</v>
      </c>
      <c r="G193" s="4" t="s">
        <v>2491</v>
      </c>
      <c r="H193" s="4">
        <v>137</v>
      </c>
      <c r="I193" s="4">
        <v>55434</v>
      </c>
      <c r="J193" s="10">
        <v>9.5</v>
      </c>
      <c r="K193" s="6" t="s">
        <v>2493</v>
      </c>
      <c r="L193" s="4" t="s">
        <v>33</v>
      </c>
      <c r="M193" s="6" t="s">
        <v>230</v>
      </c>
      <c r="N193" s="6" t="s">
        <v>231</v>
      </c>
      <c r="O193" s="4" t="s">
        <v>15</v>
      </c>
      <c r="P193" s="6" t="s">
        <v>16</v>
      </c>
      <c r="Q193" s="6" t="s">
        <v>2494</v>
      </c>
      <c r="R193" s="6" t="s">
        <v>19</v>
      </c>
      <c r="S193" s="6" t="s">
        <v>224</v>
      </c>
      <c r="T193" s="6" t="s">
        <v>19</v>
      </c>
      <c r="U193" s="6" t="s">
        <v>2492</v>
      </c>
    </row>
    <row r="194" spans="1:21" s="7" customFormat="1" x14ac:dyDescent="0.2">
      <c r="A194" s="4" t="s">
        <v>3142</v>
      </c>
      <c r="B194" s="8">
        <v>0.73099999999999998</v>
      </c>
      <c r="C194" s="14">
        <v>0.76400000000000001</v>
      </c>
      <c r="D194" s="9">
        <f t="shared" si="4"/>
        <v>0.74750000000000005</v>
      </c>
      <c r="E194" s="9">
        <f t="shared" si="5"/>
        <v>0.41985451557661951</v>
      </c>
      <c r="F194" s="9" t="s">
        <v>2950</v>
      </c>
      <c r="G194" s="4" t="s">
        <v>1326</v>
      </c>
      <c r="H194" s="4">
        <v>431</v>
      </c>
      <c r="I194" s="4">
        <v>61526</v>
      </c>
      <c r="J194" s="10">
        <v>25.2</v>
      </c>
      <c r="K194" s="6" t="s">
        <v>1328</v>
      </c>
      <c r="L194" s="4" t="s">
        <v>33</v>
      </c>
      <c r="M194" s="6" t="s">
        <v>1329</v>
      </c>
      <c r="N194" s="6" t="s">
        <v>1330</v>
      </c>
      <c r="O194" s="4" t="s">
        <v>15</v>
      </c>
      <c r="P194" s="6" t="s">
        <v>16</v>
      </c>
      <c r="Q194" s="6" t="s">
        <v>1331</v>
      </c>
      <c r="R194" s="6" t="s">
        <v>1332</v>
      </c>
      <c r="S194" s="6" t="s">
        <v>901</v>
      </c>
      <c r="T194" s="6" t="s">
        <v>60</v>
      </c>
      <c r="U194" s="6" t="s">
        <v>1327</v>
      </c>
    </row>
    <row r="195" spans="1:21" s="7" customFormat="1" x14ac:dyDescent="0.2">
      <c r="A195" s="4" t="s">
        <v>3143</v>
      </c>
      <c r="B195" s="8">
        <v>0.73699999999999999</v>
      </c>
      <c r="C195" s="11">
        <v>0.75815011372251706</v>
      </c>
      <c r="D195" s="9">
        <f t="shared" ref="D195:D258" si="6">AVERAGE(B195:C195)</f>
        <v>0.74757505686125847</v>
      </c>
      <c r="E195" s="9">
        <f t="shared" ref="E195:E258" si="7">-LOG(D195,2)</f>
        <v>0.41970966109440982</v>
      </c>
      <c r="F195" s="9" t="s">
        <v>2950</v>
      </c>
      <c r="G195" s="4" t="s">
        <v>763</v>
      </c>
      <c r="H195" s="4">
        <v>831</v>
      </c>
      <c r="I195" s="4">
        <v>80010</v>
      </c>
      <c r="J195" s="10">
        <v>24.7</v>
      </c>
      <c r="K195" s="6" t="s">
        <v>764</v>
      </c>
      <c r="L195" s="4" t="s">
        <v>33</v>
      </c>
      <c r="M195" s="6" t="s">
        <v>248</v>
      </c>
      <c r="N195" s="6" t="s">
        <v>249</v>
      </c>
      <c r="O195" s="4" t="s">
        <v>15</v>
      </c>
      <c r="P195" s="6" t="s">
        <v>16</v>
      </c>
      <c r="Q195" s="6" t="s">
        <v>765</v>
      </c>
      <c r="R195" s="6" t="s">
        <v>106</v>
      </c>
      <c r="S195" s="6" t="s">
        <v>766</v>
      </c>
      <c r="T195" s="6" t="s">
        <v>19</v>
      </c>
      <c r="U195" s="6" t="s">
        <v>412</v>
      </c>
    </row>
    <row r="196" spans="1:21" s="7" customFormat="1" x14ac:dyDescent="0.2">
      <c r="A196" s="4" t="s">
        <v>3144</v>
      </c>
      <c r="B196" s="8">
        <v>0.78800000000000003</v>
      </c>
      <c r="C196" s="11">
        <v>0.70721357850070721</v>
      </c>
      <c r="D196" s="9">
        <f t="shared" si="6"/>
        <v>0.74760678925035362</v>
      </c>
      <c r="E196" s="9">
        <f t="shared" si="7"/>
        <v>0.41964842418130915</v>
      </c>
      <c r="F196" s="9" t="s">
        <v>2950</v>
      </c>
      <c r="G196" s="4" t="s">
        <v>193</v>
      </c>
      <c r="H196" s="4">
        <v>2185</v>
      </c>
      <c r="I196" s="4">
        <v>65408</v>
      </c>
      <c r="J196" s="10">
        <v>46.9</v>
      </c>
      <c r="K196" s="6" t="s">
        <v>195</v>
      </c>
      <c r="L196" s="4" t="s">
        <v>33</v>
      </c>
      <c r="M196" s="6" t="s">
        <v>2946</v>
      </c>
      <c r="N196" s="6" t="s">
        <v>19</v>
      </c>
      <c r="O196" s="4" t="s">
        <v>19</v>
      </c>
      <c r="P196" s="6" t="s">
        <v>2946</v>
      </c>
      <c r="Q196" s="6" t="s">
        <v>2946</v>
      </c>
      <c r="R196" s="6" t="s">
        <v>19</v>
      </c>
      <c r="S196" s="6" t="s">
        <v>19</v>
      </c>
      <c r="T196" s="6" t="s">
        <v>10</v>
      </c>
      <c r="U196" s="6" t="s">
        <v>194</v>
      </c>
    </row>
    <row r="197" spans="1:21" s="7" customFormat="1" x14ac:dyDescent="0.2">
      <c r="A197" s="4" t="s">
        <v>3145</v>
      </c>
      <c r="B197" s="8">
        <v>0.70599999999999996</v>
      </c>
      <c r="C197" s="11">
        <v>0.79051383399209496</v>
      </c>
      <c r="D197" s="9">
        <f t="shared" si="6"/>
        <v>0.74825691699604746</v>
      </c>
      <c r="E197" s="9">
        <f t="shared" si="7"/>
        <v>0.41839438461901962</v>
      </c>
      <c r="F197" s="9" t="s">
        <v>2950</v>
      </c>
      <c r="G197" s="4" t="s">
        <v>2058</v>
      </c>
      <c r="H197" s="4">
        <v>226</v>
      </c>
      <c r="I197" s="4">
        <v>96146</v>
      </c>
      <c r="J197" s="10">
        <v>13.6</v>
      </c>
      <c r="K197" s="6" t="s">
        <v>2060</v>
      </c>
      <c r="L197" s="4" t="s">
        <v>33</v>
      </c>
      <c r="M197" s="6" t="s">
        <v>19</v>
      </c>
      <c r="N197" s="6" t="s">
        <v>19</v>
      </c>
      <c r="O197" s="4" t="s">
        <v>19</v>
      </c>
      <c r="P197" s="6" t="s">
        <v>19</v>
      </c>
      <c r="Q197" s="6" t="s">
        <v>19</v>
      </c>
      <c r="R197" s="6" t="s">
        <v>19</v>
      </c>
      <c r="S197" s="6" t="s">
        <v>2061</v>
      </c>
      <c r="T197" s="6" t="s">
        <v>19</v>
      </c>
      <c r="U197" s="6" t="s">
        <v>2059</v>
      </c>
    </row>
    <row r="198" spans="1:21" s="7" customFormat="1" x14ac:dyDescent="0.2">
      <c r="A198" s="4" t="s">
        <v>3146</v>
      </c>
      <c r="B198" s="8">
        <v>0.72699999999999998</v>
      </c>
      <c r="C198" s="5">
        <v>0.77</v>
      </c>
      <c r="D198" s="9">
        <f t="shared" si="6"/>
        <v>0.74849999999999994</v>
      </c>
      <c r="E198" s="9">
        <f t="shared" si="7"/>
        <v>0.41792577860367047</v>
      </c>
      <c r="F198" s="9" t="s">
        <v>2950</v>
      </c>
      <c r="G198" s="4" t="s">
        <v>227</v>
      </c>
      <c r="H198" s="4">
        <v>2006</v>
      </c>
      <c r="I198" s="4">
        <v>47978</v>
      </c>
      <c r="J198" s="10">
        <v>30.6</v>
      </c>
      <c r="K198" s="6" t="s">
        <v>229</v>
      </c>
      <c r="L198" s="4" t="s">
        <v>33</v>
      </c>
      <c r="M198" s="6" t="s">
        <v>230</v>
      </c>
      <c r="N198" s="6" t="s">
        <v>231</v>
      </c>
      <c r="O198" s="4" t="s">
        <v>15</v>
      </c>
      <c r="P198" s="6" t="s">
        <v>16</v>
      </c>
      <c r="Q198" s="6" t="s">
        <v>2923</v>
      </c>
      <c r="R198" s="6" t="s">
        <v>19</v>
      </c>
      <c r="S198" s="6" t="s">
        <v>224</v>
      </c>
      <c r="T198" s="6" t="s">
        <v>19</v>
      </c>
      <c r="U198" s="6" t="s">
        <v>228</v>
      </c>
    </row>
    <row r="199" spans="1:21" s="7" customFormat="1" x14ac:dyDescent="0.2">
      <c r="A199" s="4" t="s">
        <v>3147</v>
      </c>
      <c r="B199" s="8">
        <v>0.80300000000000005</v>
      </c>
      <c r="C199" s="13">
        <v>0.69799999999999995</v>
      </c>
      <c r="D199" s="9">
        <f t="shared" si="6"/>
        <v>0.75049999999999994</v>
      </c>
      <c r="E199" s="9">
        <f t="shared" si="7"/>
        <v>0.41407602304139879</v>
      </c>
      <c r="F199" s="9" t="s">
        <v>2950</v>
      </c>
      <c r="G199" s="4" t="s">
        <v>1190</v>
      </c>
      <c r="H199" s="4">
        <v>514</v>
      </c>
      <c r="I199" s="4">
        <v>15321</v>
      </c>
      <c r="J199" s="10">
        <v>45.8</v>
      </c>
      <c r="K199" s="6" t="s">
        <v>1192</v>
      </c>
      <c r="L199" s="4" t="s">
        <v>33</v>
      </c>
      <c r="M199" s="6" t="s">
        <v>1193</v>
      </c>
      <c r="N199" s="6" t="s">
        <v>1194</v>
      </c>
      <c r="O199" s="4" t="s">
        <v>24</v>
      </c>
      <c r="P199" s="6" t="s">
        <v>25</v>
      </c>
      <c r="Q199" s="6" t="s">
        <v>1195</v>
      </c>
      <c r="R199" s="6" t="s">
        <v>19</v>
      </c>
      <c r="S199" s="6" t="s">
        <v>19</v>
      </c>
      <c r="T199" s="6" t="s">
        <v>39</v>
      </c>
      <c r="U199" s="6" t="s">
        <v>1191</v>
      </c>
    </row>
    <row r="200" spans="1:21" s="7" customFormat="1" x14ac:dyDescent="0.2">
      <c r="A200" s="4" t="s">
        <v>3148</v>
      </c>
      <c r="B200" s="8">
        <v>0.69299999999999995</v>
      </c>
      <c r="C200" s="12">
        <v>0.80800000000000005</v>
      </c>
      <c r="D200" s="9">
        <f t="shared" si="6"/>
        <v>0.75049999999999994</v>
      </c>
      <c r="E200" s="9">
        <f t="shared" si="7"/>
        <v>0.41407602304139879</v>
      </c>
      <c r="F200" s="9" t="s">
        <v>2950</v>
      </c>
      <c r="G200" s="4" t="s">
        <v>2150</v>
      </c>
      <c r="H200" s="4">
        <v>204</v>
      </c>
      <c r="I200" s="4">
        <v>40259</v>
      </c>
      <c r="J200" s="10">
        <v>16.3</v>
      </c>
      <c r="K200" s="6" t="s">
        <v>2152</v>
      </c>
      <c r="L200" s="4" t="s">
        <v>33</v>
      </c>
      <c r="M200" s="6" t="s">
        <v>230</v>
      </c>
      <c r="N200" s="6" t="s">
        <v>231</v>
      </c>
      <c r="O200" s="4" t="s">
        <v>15</v>
      </c>
      <c r="P200" s="6" t="s">
        <v>16</v>
      </c>
      <c r="Q200" s="6" t="s">
        <v>2153</v>
      </c>
      <c r="R200" s="6" t="s">
        <v>37</v>
      </c>
      <c r="S200" s="6" t="s">
        <v>177</v>
      </c>
      <c r="T200" s="6" t="s">
        <v>19</v>
      </c>
      <c r="U200" s="6" t="s">
        <v>2151</v>
      </c>
    </row>
    <row r="201" spans="1:21" s="7" customFormat="1" x14ac:dyDescent="0.2">
      <c r="A201" s="4" t="s">
        <v>3149</v>
      </c>
      <c r="B201" s="8">
        <v>0.77100000000000002</v>
      </c>
      <c r="C201" s="12">
        <v>0.73199999999999998</v>
      </c>
      <c r="D201" s="9">
        <f t="shared" si="6"/>
        <v>0.75150000000000006</v>
      </c>
      <c r="E201" s="9">
        <f t="shared" si="7"/>
        <v>0.41215499074572237</v>
      </c>
      <c r="F201" s="9" t="s">
        <v>2950</v>
      </c>
      <c r="G201" s="4" t="s">
        <v>1064</v>
      </c>
      <c r="H201" s="4">
        <v>580</v>
      </c>
      <c r="I201" s="4">
        <v>64202</v>
      </c>
      <c r="J201" s="10">
        <v>22</v>
      </c>
      <c r="K201" s="6" t="s">
        <v>1066</v>
      </c>
      <c r="L201" s="4" t="s">
        <v>33</v>
      </c>
      <c r="M201" s="6" t="s">
        <v>1067</v>
      </c>
      <c r="N201" s="6" t="s">
        <v>117</v>
      </c>
      <c r="O201" s="4" t="s">
        <v>40</v>
      </c>
      <c r="P201" s="6" t="s">
        <v>41</v>
      </c>
      <c r="Q201" s="6" t="s">
        <v>1068</v>
      </c>
      <c r="R201" s="6" t="s">
        <v>1069</v>
      </c>
      <c r="S201" s="6" t="s">
        <v>1070</v>
      </c>
      <c r="T201" s="6" t="s">
        <v>32</v>
      </c>
      <c r="U201" s="6" t="s">
        <v>1065</v>
      </c>
    </row>
    <row r="202" spans="1:21" s="7" customFormat="1" x14ac:dyDescent="0.2">
      <c r="A202" s="4" t="s">
        <v>3150</v>
      </c>
      <c r="B202" s="8">
        <v>0.67900000000000005</v>
      </c>
      <c r="C202" s="12">
        <v>0.82399999999999995</v>
      </c>
      <c r="D202" s="9">
        <f t="shared" si="6"/>
        <v>0.75150000000000006</v>
      </c>
      <c r="E202" s="9">
        <f t="shared" si="7"/>
        <v>0.41215499074572237</v>
      </c>
      <c r="F202" s="9" t="s">
        <v>2950</v>
      </c>
      <c r="G202" s="4" t="s">
        <v>1724</v>
      </c>
      <c r="H202" s="4">
        <v>294</v>
      </c>
      <c r="I202" s="4">
        <v>137538</v>
      </c>
      <c r="J202" s="10">
        <v>15.3</v>
      </c>
      <c r="K202" s="6" t="s">
        <v>1726</v>
      </c>
      <c r="L202" s="4" t="s">
        <v>33</v>
      </c>
      <c r="M202" s="6" t="s">
        <v>19</v>
      </c>
      <c r="N202" s="6" t="s">
        <v>19</v>
      </c>
      <c r="O202" s="4" t="s">
        <v>19</v>
      </c>
      <c r="P202" s="6" t="s">
        <v>19</v>
      </c>
      <c r="Q202" s="6" t="s">
        <v>1727</v>
      </c>
      <c r="R202" s="6" t="s">
        <v>19</v>
      </c>
      <c r="S202" s="6" t="s">
        <v>19</v>
      </c>
      <c r="T202" s="6" t="s">
        <v>10</v>
      </c>
      <c r="U202" s="6" t="s">
        <v>1725</v>
      </c>
    </row>
    <row r="203" spans="1:21" s="7" customFormat="1" x14ac:dyDescent="0.2">
      <c r="A203" s="4" t="s">
        <v>3151</v>
      </c>
      <c r="B203" s="8">
        <v>0.83099999999999996</v>
      </c>
      <c r="C203" s="11">
        <v>0.67294751009421261</v>
      </c>
      <c r="D203" s="9">
        <f t="shared" si="6"/>
        <v>0.75197375504710628</v>
      </c>
      <c r="E203" s="9">
        <f t="shared" si="7"/>
        <v>0.41124578421333902</v>
      </c>
      <c r="F203" s="9" t="s">
        <v>2950</v>
      </c>
      <c r="G203" s="4" t="s">
        <v>627</v>
      </c>
      <c r="H203" s="4">
        <v>954</v>
      </c>
      <c r="I203" s="4">
        <v>93513</v>
      </c>
      <c r="J203" s="10">
        <v>15.6</v>
      </c>
      <c r="K203" s="6" t="s">
        <v>629</v>
      </c>
      <c r="L203" s="4" t="s">
        <v>33</v>
      </c>
      <c r="M203" s="6" t="s">
        <v>319</v>
      </c>
      <c r="N203" s="6" t="s">
        <v>320</v>
      </c>
      <c r="O203" s="4" t="s">
        <v>321</v>
      </c>
      <c r="P203" s="6" t="s">
        <v>322</v>
      </c>
      <c r="Q203" s="6" t="s">
        <v>630</v>
      </c>
      <c r="R203" s="6" t="s">
        <v>30</v>
      </c>
      <c r="S203" s="6" t="s">
        <v>19</v>
      </c>
      <c r="T203" s="6" t="s">
        <v>55</v>
      </c>
      <c r="U203" s="6" t="s">
        <v>628</v>
      </c>
    </row>
    <row r="204" spans="1:21" s="7" customFormat="1" x14ac:dyDescent="0.2">
      <c r="A204" s="4" t="s">
        <v>3152</v>
      </c>
      <c r="B204" s="8">
        <v>0.73199999999999998</v>
      </c>
      <c r="C204" s="12">
        <v>0.77400000000000002</v>
      </c>
      <c r="D204" s="9">
        <f t="shared" si="6"/>
        <v>0.753</v>
      </c>
      <c r="E204" s="9">
        <f t="shared" si="7"/>
        <v>0.40927822999015889</v>
      </c>
      <c r="F204" s="9" t="s">
        <v>2950</v>
      </c>
      <c r="G204" s="4" t="s">
        <v>1418</v>
      </c>
      <c r="H204" s="4">
        <v>402</v>
      </c>
      <c r="I204" s="4">
        <v>169436</v>
      </c>
      <c r="J204" s="10">
        <v>8.6</v>
      </c>
      <c r="K204" s="6" t="s">
        <v>1420</v>
      </c>
      <c r="L204" s="4" t="s">
        <v>33</v>
      </c>
      <c r="M204" s="6" t="s">
        <v>19</v>
      </c>
      <c r="N204" s="6" t="s">
        <v>19</v>
      </c>
      <c r="O204" s="4" t="s">
        <v>19</v>
      </c>
      <c r="P204" s="6" t="s">
        <v>19</v>
      </c>
      <c r="Q204" s="6" t="s">
        <v>19</v>
      </c>
      <c r="R204" s="6" t="s">
        <v>1421</v>
      </c>
      <c r="S204" s="6" t="s">
        <v>1422</v>
      </c>
      <c r="T204" s="6" t="s">
        <v>1423</v>
      </c>
      <c r="U204" s="6" t="s">
        <v>1419</v>
      </c>
    </row>
    <row r="205" spans="1:21" s="7" customFormat="1" x14ac:dyDescent="0.2">
      <c r="A205" s="4" t="s">
        <v>3153</v>
      </c>
      <c r="B205" s="8">
        <v>0.79600000000000004</v>
      </c>
      <c r="C205" s="11">
        <v>0.71</v>
      </c>
      <c r="D205" s="9">
        <f t="shared" si="6"/>
        <v>0.753</v>
      </c>
      <c r="E205" s="9">
        <f t="shared" si="7"/>
        <v>0.40927822999015889</v>
      </c>
      <c r="F205" s="9" t="s">
        <v>2950</v>
      </c>
      <c r="G205" s="4" t="s">
        <v>2186</v>
      </c>
      <c r="H205" s="4">
        <v>196</v>
      </c>
      <c r="I205" s="4">
        <v>92655</v>
      </c>
      <c r="J205" s="10">
        <v>13.5</v>
      </c>
      <c r="K205" s="6" t="s">
        <v>2188</v>
      </c>
      <c r="L205" s="4" t="s">
        <v>33</v>
      </c>
      <c r="M205" s="6" t="s">
        <v>2189</v>
      </c>
      <c r="N205" s="6" t="s">
        <v>2190</v>
      </c>
      <c r="O205" s="4" t="s">
        <v>24</v>
      </c>
      <c r="P205" s="6" t="s">
        <v>25</v>
      </c>
      <c r="Q205" s="6" t="s">
        <v>2191</v>
      </c>
      <c r="R205" s="6" t="s">
        <v>2192</v>
      </c>
      <c r="S205" s="6" t="s">
        <v>2193</v>
      </c>
      <c r="T205" s="6" t="s">
        <v>19</v>
      </c>
      <c r="U205" s="6" t="s">
        <v>2187</v>
      </c>
    </row>
    <row r="206" spans="1:21" s="7" customFormat="1" x14ac:dyDescent="0.2">
      <c r="A206" s="4" t="s">
        <v>3154</v>
      </c>
      <c r="B206" s="8">
        <v>0.79600000000000004</v>
      </c>
      <c r="C206" s="11">
        <v>0.71073205401563611</v>
      </c>
      <c r="D206" s="9">
        <f t="shared" si="6"/>
        <v>0.75336602700781807</v>
      </c>
      <c r="E206" s="9">
        <f t="shared" si="7"/>
        <v>0.40857711837460781</v>
      </c>
      <c r="F206" s="9" t="s">
        <v>2950</v>
      </c>
      <c r="G206" s="4" t="s">
        <v>2201</v>
      </c>
      <c r="H206" s="4">
        <v>195</v>
      </c>
      <c r="I206" s="4">
        <v>59986</v>
      </c>
      <c r="J206" s="10">
        <v>17.899999999999999</v>
      </c>
      <c r="K206" s="6" t="s">
        <v>2203</v>
      </c>
      <c r="L206" s="4" t="s">
        <v>33</v>
      </c>
      <c r="M206" s="6" t="s">
        <v>2204</v>
      </c>
      <c r="N206" s="6" t="s">
        <v>516</v>
      </c>
      <c r="O206" s="4" t="s">
        <v>461</v>
      </c>
      <c r="P206" s="6" t="s">
        <v>462</v>
      </c>
      <c r="Q206" s="6" t="s">
        <v>19</v>
      </c>
      <c r="R206" s="6" t="s">
        <v>2205</v>
      </c>
      <c r="S206" s="6" t="s">
        <v>245</v>
      </c>
      <c r="T206" s="6" t="s">
        <v>19</v>
      </c>
      <c r="U206" s="6" t="s">
        <v>2202</v>
      </c>
    </row>
    <row r="207" spans="1:21" s="7" customFormat="1" x14ac:dyDescent="0.2">
      <c r="A207" s="4" t="s">
        <v>3155</v>
      </c>
      <c r="B207" s="8">
        <v>0.72599999999999998</v>
      </c>
      <c r="C207" s="12">
        <v>0.78700000000000003</v>
      </c>
      <c r="D207" s="9">
        <f t="shared" si="6"/>
        <v>0.75649999999999995</v>
      </c>
      <c r="E207" s="9">
        <f t="shared" si="7"/>
        <v>0.40258801244534997</v>
      </c>
      <c r="F207" s="9" t="s">
        <v>2950</v>
      </c>
      <c r="G207" s="4" t="s">
        <v>2631</v>
      </c>
      <c r="H207" s="4">
        <v>117</v>
      </c>
      <c r="I207" s="4">
        <v>10395</v>
      </c>
      <c r="J207" s="10">
        <v>25.7</v>
      </c>
      <c r="K207" s="6" t="s">
        <v>2633</v>
      </c>
      <c r="L207" s="4" t="s">
        <v>33</v>
      </c>
      <c r="M207" s="6" t="s">
        <v>2634</v>
      </c>
      <c r="N207" s="6" t="s">
        <v>2635</v>
      </c>
      <c r="O207" s="4" t="s">
        <v>375</v>
      </c>
      <c r="P207" s="6" t="s">
        <v>376</v>
      </c>
      <c r="Q207" s="6" t="s">
        <v>2636</v>
      </c>
      <c r="R207" s="6" t="s">
        <v>567</v>
      </c>
      <c r="S207" s="6" t="s">
        <v>995</v>
      </c>
      <c r="T207" s="6" t="s">
        <v>19</v>
      </c>
      <c r="U207" s="6" t="s">
        <v>2632</v>
      </c>
    </row>
    <row r="208" spans="1:21" s="7" customFormat="1" x14ac:dyDescent="0.2">
      <c r="A208" s="4" t="s">
        <v>3156</v>
      </c>
      <c r="B208" s="8">
        <v>0.76500000000000001</v>
      </c>
      <c r="C208" s="5">
        <v>0.75</v>
      </c>
      <c r="D208" s="9">
        <f t="shared" si="6"/>
        <v>0.75750000000000006</v>
      </c>
      <c r="E208" s="9">
        <f t="shared" si="7"/>
        <v>0.40068220630177365</v>
      </c>
      <c r="F208" s="9" t="s">
        <v>2950</v>
      </c>
      <c r="G208" s="4" t="s">
        <v>631</v>
      </c>
      <c r="H208" s="4">
        <v>952</v>
      </c>
      <c r="I208" s="4">
        <v>45320</v>
      </c>
      <c r="J208" s="10">
        <v>33.700000000000003</v>
      </c>
      <c r="K208" s="6" t="s">
        <v>633</v>
      </c>
      <c r="L208" s="4" t="s">
        <v>33</v>
      </c>
      <c r="M208" s="6" t="s">
        <v>34</v>
      </c>
      <c r="N208" s="6" t="s">
        <v>35</v>
      </c>
      <c r="O208" s="4" t="s">
        <v>15</v>
      </c>
      <c r="P208" s="6" t="s">
        <v>16</v>
      </c>
      <c r="Q208" s="6" t="s">
        <v>634</v>
      </c>
      <c r="R208" s="6" t="s">
        <v>106</v>
      </c>
      <c r="S208" s="6" t="s">
        <v>210</v>
      </c>
      <c r="T208" s="6" t="s">
        <v>19</v>
      </c>
      <c r="U208" s="6" t="s">
        <v>632</v>
      </c>
    </row>
    <row r="209" spans="1:21" s="7" customFormat="1" x14ac:dyDescent="0.2">
      <c r="A209" s="4" t="s">
        <v>3157</v>
      </c>
      <c r="B209" s="8">
        <v>0.70299999999999996</v>
      </c>
      <c r="C209" s="5">
        <v>0.81299999999999994</v>
      </c>
      <c r="D209" s="9">
        <f t="shared" si="6"/>
        <v>0.75800000000000001</v>
      </c>
      <c r="E209" s="9">
        <f t="shared" si="7"/>
        <v>0.39973024649099537</v>
      </c>
      <c r="F209" s="9" t="s">
        <v>2950</v>
      </c>
      <c r="G209" s="4" t="s">
        <v>1050</v>
      </c>
      <c r="H209" s="4">
        <v>584</v>
      </c>
      <c r="I209" s="4">
        <v>107073</v>
      </c>
      <c r="J209" s="10">
        <v>16.899999999999999</v>
      </c>
      <c r="K209" s="6" t="s">
        <v>1052</v>
      </c>
      <c r="L209" s="4" t="s">
        <v>33</v>
      </c>
      <c r="M209" s="6" t="s">
        <v>230</v>
      </c>
      <c r="N209" s="6" t="s">
        <v>231</v>
      </c>
      <c r="O209" s="4" t="s">
        <v>15</v>
      </c>
      <c r="P209" s="6" t="s">
        <v>16</v>
      </c>
      <c r="Q209" s="6" t="s">
        <v>1053</v>
      </c>
      <c r="R209" s="6" t="s">
        <v>19</v>
      </c>
      <c r="S209" s="6" t="s">
        <v>224</v>
      </c>
      <c r="T209" s="6" t="s">
        <v>19</v>
      </c>
      <c r="U209" s="6" t="s">
        <v>1051</v>
      </c>
    </row>
    <row r="210" spans="1:21" s="7" customFormat="1" x14ac:dyDescent="0.2">
      <c r="A210" s="4" t="s">
        <v>3158</v>
      </c>
      <c r="B210" s="8">
        <v>0.83299999999999996</v>
      </c>
      <c r="C210" s="12">
        <v>0.68799999999999994</v>
      </c>
      <c r="D210" s="9">
        <f t="shared" si="6"/>
        <v>0.76049999999999995</v>
      </c>
      <c r="E210" s="9">
        <f t="shared" si="7"/>
        <v>0.39497984693759047</v>
      </c>
      <c r="F210" s="9" t="s">
        <v>2950</v>
      </c>
      <c r="G210" s="4" t="s">
        <v>642</v>
      </c>
      <c r="H210" s="4">
        <v>941</v>
      </c>
      <c r="I210" s="4">
        <v>161291</v>
      </c>
      <c r="J210" s="10">
        <v>17.899999999999999</v>
      </c>
      <c r="K210" s="6" t="s">
        <v>644</v>
      </c>
      <c r="L210" s="4" t="s">
        <v>33</v>
      </c>
      <c r="M210" s="6" t="s">
        <v>19</v>
      </c>
      <c r="N210" s="6" t="s">
        <v>19</v>
      </c>
      <c r="O210" s="4" t="s">
        <v>19</v>
      </c>
      <c r="P210" s="6" t="s">
        <v>19</v>
      </c>
      <c r="Q210" s="6" t="s">
        <v>645</v>
      </c>
      <c r="R210" s="6" t="s">
        <v>19</v>
      </c>
      <c r="S210" s="6" t="s">
        <v>19</v>
      </c>
      <c r="T210" s="6" t="s">
        <v>10</v>
      </c>
      <c r="U210" s="6" t="s">
        <v>643</v>
      </c>
    </row>
    <row r="211" spans="1:21" s="7" customFormat="1" x14ac:dyDescent="0.2">
      <c r="A211" s="4" t="s">
        <v>3159</v>
      </c>
      <c r="B211" s="8">
        <v>0.81399999999999995</v>
      </c>
      <c r="C211" s="12">
        <v>0.70899999999999996</v>
      </c>
      <c r="D211" s="9">
        <f t="shared" si="6"/>
        <v>0.76149999999999995</v>
      </c>
      <c r="E211" s="9">
        <f t="shared" si="7"/>
        <v>0.39308405817479486</v>
      </c>
      <c r="F211" s="9" t="s">
        <v>2950</v>
      </c>
      <c r="G211" s="4" t="s">
        <v>1602</v>
      </c>
      <c r="H211" s="4">
        <v>332</v>
      </c>
      <c r="I211" s="4">
        <v>42210</v>
      </c>
      <c r="J211" s="10">
        <v>23.5</v>
      </c>
      <c r="K211" s="6" t="s">
        <v>1604</v>
      </c>
      <c r="L211" s="4" t="s">
        <v>33</v>
      </c>
      <c r="M211" s="6" t="s">
        <v>19</v>
      </c>
      <c r="N211" s="6" t="s">
        <v>19</v>
      </c>
      <c r="O211" s="4" t="s">
        <v>19</v>
      </c>
      <c r="P211" s="6" t="s">
        <v>19</v>
      </c>
      <c r="Q211" s="6" t="s">
        <v>19</v>
      </c>
      <c r="R211" s="6" t="s">
        <v>318</v>
      </c>
      <c r="S211" s="6" t="s">
        <v>1605</v>
      </c>
      <c r="T211" s="6" t="s">
        <v>19</v>
      </c>
      <c r="U211" s="6" t="s">
        <v>1603</v>
      </c>
    </row>
    <row r="212" spans="1:21" s="7" customFormat="1" x14ac:dyDescent="0.2">
      <c r="A212" s="4" t="s">
        <v>3160</v>
      </c>
      <c r="B212" s="8">
        <v>0.76800000000000002</v>
      </c>
      <c r="C212" s="12">
        <v>0.755</v>
      </c>
      <c r="D212" s="9">
        <f t="shared" si="6"/>
        <v>0.76150000000000007</v>
      </c>
      <c r="E212" s="9">
        <f t="shared" si="7"/>
        <v>0.39308405817479475</v>
      </c>
      <c r="F212" s="9" t="s">
        <v>2950</v>
      </c>
      <c r="G212" s="4" t="s">
        <v>2053</v>
      </c>
      <c r="H212" s="4">
        <v>226</v>
      </c>
      <c r="I212" s="4">
        <v>30635</v>
      </c>
      <c r="J212" s="10">
        <v>16.7</v>
      </c>
      <c r="K212" s="6" t="s">
        <v>2055</v>
      </c>
      <c r="L212" s="4" t="s">
        <v>33</v>
      </c>
      <c r="M212" s="6" t="s">
        <v>2056</v>
      </c>
      <c r="N212" s="6" t="s">
        <v>516</v>
      </c>
      <c r="O212" s="4" t="s">
        <v>461</v>
      </c>
      <c r="P212" s="6" t="s">
        <v>462</v>
      </c>
      <c r="Q212" s="6" t="s">
        <v>2057</v>
      </c>
      <c r="R212" s="6" t="s">
        <v>19</v>
      </c>
      <c r="S212" s="6" t="s">
        <v>93</v>
      </c>
      <c r="T212" s="6" t="s">
        <v>19</v>
      </c>
      <c r="U212" s="6" t="s">
        <v>2054</v>
      </c>
    </row>
    <row r="213" spans="1:21" s="7" customFormat="1" x14ac:dyDescent="0.2">
      <c r="A213" s="4" t="s">
        <v>3161</v>
      </c>
      <c r="B213" s="8">
        <v>0.78900000000000003</v>
      </c>
      <c r="C213" s="12">
        <v>0.73499999999999999</v>
      </c>
      <c r="D213" s="9">
        <f t="shared" si="6"/>
        <v>0.76200000000000001</v>
      </c>
      <c r="E213" s="9">
        <f t="shared" si="7"/>
        <v>0.39213709716876499</v>
      </c>
      <c r="F213" s="9" t="s">
        <v>2950</v>
      </c>
      <c r="G213" s="4" t="s">
        <v>232</v>
      </c>
      <c r="H213" s="4">
        <v>1983</v>
      </c>
      <c r="I213" s="4">
        <v>96600</v>
      </c>
      <c r="J213" s="10">
        <v>32.700000000000003</v>
      </c>
      <c r="K213" s="6" t="s">
        <v>234</v>
      </c>
      <c r="L213" s="4" t="s">
        <v>33</v>
      </c>
      <c r="M213" s="6" t="s">
        <v>235</v>
      </c>
      <c r="N213" s="6" t="s">
        <v>236</v>
      </c>
      <c r="O213" s="4" t="s">
        <v>15</v>
      </c>
      <c r="P213" s="6" t="s">
        <v>16</v>
      </c>
      <c r="Q213" s="6" t="s">
        <v>2924</v>
      </c>
      <c r="R213" s="6" t="s">
        <v>237</v>
      </c>
      <c r="S213" s="6" t="s">
        <v>238</v>
      </c>
      <c r="T213" s="6" t="s">
        <v>19</v>
      </c>
      <c r="U213" s="6" t="s">
        <v>233</v>
      </c>
    </row>
    <row r="214" spans="1:21" s="7" customFormat="1" x14ac:dyDescent="0.2">
      <c r="A214" s="4" t="s">
        <v>3162</v>
      </c>
      <c r="B214" s="8">
        <v>0.70799999999999996</v>
      </c>
      <c r="C214" s="9">
        <v>0.81599999999999995</v>
      </c>
      <c r="D214" s="9">
        <f t="shared" si="6"/>
        <v>0.76200000000000001</v>
      </c>
      <c r="E214" s="9">
        <f t="shared" si="7"/>
        <v>0.39213709716876499</v>
      </c>
      <c r="F214" s="9" t="s">
        <v>2950</v>
      </c>
      <c r="G214" s="4" t="s">
        <v>1548</v>
      </c>
      <c r="H214" s="4">
        <v>349</v>
      </c>
      <c r="I214" s="4">
        <v>16558</v>
      </c>
      <c r="J214" s="10">
        <v>29.7</v>
      </c>
      <c r="K214" s="6" t="s">
        <v>1550</v>
      </c>
      <c r="L214" s="4" t="s">
        <v>33</v>
      </c>
      <c r="M214" s="6" t="s">
        <v>1551</v>
      </c>
      <c r="N214" s="6" t="s">
        <v>1552</v>
      </c>
      <c r="O214" s="4" t="s">
        <v>375</v>
      </c>
      <c r="P214" s="6" t="s">
        <v>376</v>
      </c>
      <c r="Q214" s="6" t="s">
        <v>1553</v>
      </c>
      <c r="R214" s="6" t="s">
        <v>19</v>
      </c>
      <c r="S214" s="6" t="s">
        <v>19</v>
      </c>
      <c r="T214" s="6" t="s">
        <v>10</v>
      </c>
      <c r="U214" s="6" t="s">
        <v>1549</v>
      </c>
    </row>
    <row r="215" spans="1:21" s="7" customFormat="1" x14ac:dyDescent="0.2">
      <c r="A215" s="4" t="s">
        <v>3163</v>
      </c>
      <c r="B215" s="8">
        <v>0.76</v>
      </c>
      <c r="C215" s="12">
        <v>0.76500000000000001</v>
      </c>
      <c r="D215" s="9">
        <f t="shared" si="6"/>
        <v>0.76249999999999996</v>
      </c>
      <c r="E215" s="9">
        <f t="shared" si="7"/>
        <v>0.39119075732447617</v>
      </c>
      <c r="F215" s="9" t="s">
        <v>2950</v>
      </c>
      <c r="G215" s="4" t="s">
        <v>2581</v>
      </c>
      <c r="H215" s="4">
        <v>123</v>
      </c>
      <c r="I215" s="4">
        <v>74491</v>
      </c>
      <c r="J215" s="10">
        <v>12.3</v>
      </c>
      <c r="K215" s="6" t="s">
        <v>2583</v>
      </c>
      <c r="L215" s="4" t="s">
        <v>33</v>
      </c>
      <c r="M215" s="6" t="s">
        <v>300</v>
      </c>
      <c r="N215" s="6" t="s">
        <v>301</v>
      </c>
      <c r="O215" s="4" t="s">
        <v>302</v>
      </c>
      <c r="P215" s="6" t="s">
        <v>303</v>
      </c>
      <c r="Q215" s="6" t="s">
        <v>2584</v>
      </c>
      <c r="R215" s="6" t="s">
        <v>323</v>
      </c>
      <c r="S215" s="6" t="s">
        <v>324</v>
      </c>
      <c r="T215" s="6" t="s">
        <v>19</v>
      </c>
      <c r="U215" s="6" t="s">
        <v>2582</v>
      </c>
    </row>
    <row r="216" spans="1:21" s="7" customFormat="1" x14ac:dyDescent="0.2">
      <c r="A216" s="4" t="s">
        <v>3164</v>
      </c>
      <c r="B216" s="8">
        <v>0.71799999999999997</v>
      </c>
      <c r="C216" s="5">
        <v>0.80800000000000005</v>
      </c>
      <c r="D216" s="9">
        <f t="shared" si="6"/>
        <v>0.76300000000000001</v>
      </c>
      <c r="E216" s="9">
        <f t="shared" si="7"/>
        <v>0.39024503782755654</v>
      </c>
      <c r="F216" s="9" t="s">
        <v>2950</v>
      </c>
      <c r="G216" s="4" t="s">
        <v>1275</v>
      </c>
      <c r="H216" s="4">
        <v>459</v>
      </c>
      <c r="I216" s="4">
        <v>116000</v>
      </c>
      <c r="J216" s="10">
        <v>12.6</v>
      </c>
      <c r="K216" s="6" t="s">
        <v>1277</v>
      </c>
      <c r="L216" s="4" t="s">
        <v>33</v>
      </c>
      <c r="M216" s="6" t="s">
        <v>19</v>
      </c>
      <c r="N216" s="6" t="s">
        <v>19</v>
      </c>
      <c r="O216" s="4" t="s">
        <v>19</v>
      </c>
      <c r="P216" s="6" t="s">
        <v>19</v>
      </c>
      <c r="Q216" s="6" t="s">
        <v>19</v>
      </c>
      <c r="R216" s="6" t="s">
        <v>19</v>
      </c>
      <c r="S216" s="6" t="s">
        <v>19</v>
      </c>
      <c r="T216" s="6" t="s">
        <v>10</v>
      </c>
      <c r="U216" s="6" t="s">
        <v>1276</v>
      </c>
    </row>
    <row r="217" spans="1:21" s="7" customFormat="1" x14ac:dyDescent="0.2">
      <c r="A217" s="4" t="s">
        <v>3165</v>
      </c>
      <c r="B217" s="8">
        <v>0.755</v>
      </c>
      <c r="C217" s="12">
        <v>0.77200000000000002</v>
      </c>
      <c r="D217" s="9">
        <f t="shared" si="6"/>
        <v>0.76350000000000007</v>
      </c>
      <c r="E217" s="9">
        <f t="shared" si="7"/>
        <v>0.38929993786523542</v>
      </c>
      <c r="F217" s="9" t="s">
        <v>2950</v>
      </c>
      <c r="G217" s="4" t="s">
        <v>704</v>
      </c>
      <c r="H217" s="4">
        <v>871</v>
      </c>
      <c r="I217" s="4">
        <v>56852</v>
      </c>
      <c r="J217" s="10">
        <v>28.5</v>
      </c>
      <c r="K217" s="6" t="s">
        <v>706</v>
      </c>
      <c r="L217" s="4" t="s">
        <v>33</v>
      </c>
      <c r="M217" s="6" t="s">
        <v>19</v>
      </c>
      <c r="N217" s="6" t="s">
        <v>19</v>
      </c>
      <c r="O217" s="4" t="s">
        <v>19</v>
      </c>
      <c r="P217" s="6" t="s">
        <v>19</v>
      </c>
      <c r="Q217" s="6" t="s">
        <v>19</v>
      </c>
      <c r="R217" s="6" t="s">
        <v>19</v>
      </c>
      <c r="S217" s="6" t="s">
        <v>19</v>
      </c>
      <c r="T217" s="6" t="s">
        <v>10</v>
      </c>
      <c r="U217" s="6" t="s">
        <v>705</v>
      </c>
    </row>
    <row r="218" spans="1:21" s="7" customFormat="1" x14ac:dyDescent="0.2">
      <c r="A218" s="4" t="s">
        <v>3166</v>
      </c>
      <c r="B218" s="8">
        <v>0.72</v>
      </c>
      <c r="C218" s="11">
        <v>0.80971659919028338</v>
      </c>
      <c r="D218" s="9">
        <f t="shared" si="6"/>
        <v>0.76485829959514162</v>
      </c>
      <c r="E218" s="9">
        <f t="shared" si="7"/>
        <v>0.38673560120883727</v>
      </c>
      <c r="F218" s="9" t="s">
        <v>2950</v>
      </c>
      <c r="G218" s="4" t="s">
        <v>2824</v>
      </c>
      <c r="H218" s="4">
        <v>63</v>
      </c>
      <c r="I218" s="4">
        <v>172765</v>
      </c>
      <c r="J218" s="10">
        <v>6.9</v>
      </c>
      <c r="K218" s="6" t="s">
        <v>2826</v>
      </c>
      <c r="L218" s="4" t="s">
        <v>33</v>
      </c>
      <c r="M218" s="6" t="s">
        <v>19</v>
      </c>
      <c r="N218" s="6" t="s">
        <v>19</v>
      </c>
      <c r="O218" s="4" t="s">
        <v>19</v>
      </c>
      <c r="P218" s="6" t="s">
        <v>19</v>
      </c>
      <c r="Q218" s="6" t="s">
        <v>2827</v>
      </c>
      <c r="R218" s="6" t="s">
        <v>1718</v>
      </c>
      <c r="S218" s="6" t="s">
        <v>1719</v>
      </c>
      <c r="T218" s="6" t="s">
        <v>19</v>
      </c>
      <c r="U218" s="6" t="s">
        <v>2825</v>
      </c>
    </row>
    <row r="219" spans="1:21" s="7" customFormat="1" x14ac:dyDescent="0.2">
      <c r="A219" s="4" t="s">
        <v>3167</v>
      </c>
      <c r="B219" s="8">
        <v>0.78100000000000003</v>
      </c>
      <c r="C219" s="11">
        <v>0.75131480090157776</v>
      </c>
      <c r="D219" s="9">
        <f t="shared" si="6"/>
        <v>0.76615740045078895</v>
      </c>
      <c r="E219" s="9">
        <f t="shared" si="7"/>
        <v>0.38428728299524317</v>
      </c>
      <c r="F219" s="9" t="s">
        <v>2950</v>
      </c>
      <c r="G219" s="4" t="s">
        <v>1172</v>
      </c>
      <c r="H219" s="4">
        <v>524</v>
      </c>
      <c r="I219" s="4">
        <v>53842</v>
      </c>
      <c r="J219" s="10">
        <v>12.5</v>
      </c>
      <c r="K219" s="6" t="s">
        <v>1174</v>
      </c>
      <c r="L219" s="4" t="s">
        <v>33</v>
      </c>
      <c r="M219" s="6" t="s">
        <v>1175</v>
      </c>
      <c r="N219" s="6" t="s">
        <v>1176</v>
      </c>
      <c r="O219" s="4" t="s">
        <v>188</v>
      </c>
      <c r="P219" s="6" t="s">
        <v>189</v>
      </c>
      <c r="Q219" s="6" t="s">
        <v>1177</v>
      </c>
      <c r="R219" s="6" t="s">
        <v>1178</v>
      </c>
      <c r="S219" s="6" t="s">
        <v>1179</v>
      </c>
      <c r="T219" s="6" t="s">
        <v>22</v>
      </c>
      <c r="U219" s="6" t="s">
        <v>1173</v>
      </c>
    </row>
    <row r="220" spans="1:21" s="7" customFormat="1" x14ac:dyDescent="0.2">
      <c r="A220" s="4" t="s">
        <v>3168</v>
      </c>
      <c r="B220" s="8">
        <v>0.71199999999999997</v>
      </c>
      <c r="C220" s="11">
        <v>0.8203445447087776</v>
      </c>
      <c r="D220" s="9">
        <f t="shared" si="6"/>
        <v>0.76617227235438878</v>
      </c>
      <c r="E220" s="9">
        <f t="shared" si="7"/>
        <v>0.38425927907160523</v>
      </c>
      <c r="F220" s="9" t="s">
        <v>2950</v>
      </c>
      <c r="G220" s="4" t="s">
        <v>2278</v>
      </c>
      <c r="H220" s="4">
        <v>180</v>
      </c>
      <c r="I220" s="4">
        <v>68593</v>
      </c>
      <c r="J220" s="10">
        <v>12</v>
      </c>
      <c r="K220" s="6" t="s">
        <v>2280</v>
      </c>
      <c r="L220" s="4" t="s">
        <v>33</v>
      </c>
      <c r="M220" s="6" t="s">
        <v>19</v>
      </c>
      <c r="N220" s="6" t="s">
        <v>19</v>
      </c>
      <c r="O220" s="4" t="s">
        <v>19</v>
      </c>
      <c r="P220" s="6" t="s">
        <v>19</v>
      </c>
      <c r="Q220" s="6" t="s">
        <v>2281</v>
      </c>
      <c r="R220" s="6" t="s">
        <v>75</v>
      </c>
      <c r="S220" s="6" t="s">
        <v>145</v>
      </c>
      <c r="T220" s="6" t="s">
        <v>19</v>
      </c>
      <c r="U220" s="6" t="s">
        <v>2279</v>
      </c>
    </row>
    <row r="221" spans="1:21" s="7" customFormat="1" x14ac:dyDescent="0.2">
      <c r="A221" s="4" t="s">
        <v>3169</v>
      </c>
      <c r="B221" s="8">
        <v>0.73399999999999999</v>
      </c>
      <c r="C221" s="9">
        <v>0.79900000000000004</v>
      </c>
      <c r="D221" s="9">
        <f t="shared" si="6"/>
        <v>0.76649999999999996</v>
      </c>
      <c r="E221" s="9">
        <f t="shared" si="7"/>
        <v>0.38364230300330965</v>
      </c>
      <c r="F221" s="9" t="s">
        <v>2950</v>
      </c>
      <c r="G221" s="4" t="s">
        <v>2376</v>
      </c>
      <c r="H221" s="4">
        <v>165</v>
      </c>
      <c r="I221" s="4">
        <v>71669</v>
      </c>
      <c r="J221" s="10">
        <v>11</v>
      </c>
      <c r="K221" s="6" t="s">
        <v>2378</v>
      </c>
      <c r="L221" s="4" t="s">
        <v>33</v>
      </c>
      <c r="M221" s="6" t="s">
        <v>71</v>
      </c>
      <c r="N221" s="6" t="s">
        <v>72</v>
      </c>
      <c r="O221" s="4" t="s">
        <v>73</v>
      </c>
      <c r="P221" s="6" t="s">
        <v>74</v>
      </c>
      <c r="Q221" s="6" t="s">
        <v>2379</v>
      </c>
      <c r="R221" s="6" t="s">
        <v>19</v>
      </c>
      <c r="S221" s="6" t="s">
        <v>122</v>
      </c>
      <c r="T221" s="6" t="s">
        <v>19</v>
      </c>
      <c r="U221" s="6" t="s">
        <v>2377</v>
      </c>
    </row>
    <row r="222" spans="1:21" s="7" customFormat="1" x14ac:dyDescent="0.2">
      <c r="A222" s="4" t="s">
        <v>3170</v>
      </c>
      <c r="B222" s="8">
        <v>0.82499999999999996</v>
      </c>
      <c r="C222" s="12">
        <v>0.71299999999999997</v>
      </c>
      <c r="D222" s="9">
        <f t="shared" si="6"/>
        <v>0.76899999999999991</v>
      </c>
      <c r="E222" s="9">
        <f t="shared" si="7"/>
        <v>0.37894449670026076</v>
      </c>
      <c r="F222" s="9" t="s">
        <v>2950</v>
      </c>
      <c r="G222" s="4" t="s">
        <v>2742</v>
      </c>
      <c r="H222" s="4">
        <v>86</v>
      </c>
      <c r="I222" s="4">
        <v>78519</v>
      </c>
      <c r="J222" s="10">
        <v>1.1000000000000001</v>
      </c>
      <c r="K222" s="6" t="s">
        <v>2744</v>
      </c>
      <c r="L222" s="4" t="s">
        <v>33</v>
      </c>
      <c r="M222" s="6" t="s">
        <v>19</v>
      </c>
      <c r="N222" s="6" t="s">
        <v>19</v>
      </c>
      <c r="O222" s="4" t="s">
        <v>19</v>
      </c>
      <c r="P222" s="6" t="s">
        <v>19</v>
      </c>
      <c r="Q222" s="6" t="s">
        <v>19</v>
      </c>
      <c r="R222" s="6" t="s">
        <v>19</v>
      </c>
      <c r="S222" s="6" t="s">
        <v>19</v>
      </c>
      <c r="T222" s="6" t="s">
        <v>10</v>
      </c>
      <c r="U222" s="6" t="s">
        <v>2743</v>
      </c>
    </row>
    <row r="223" spans="1:21" s="7" customFormat="1" x14ac:dyDescent="0.2">
      <c r="A223" s="4" t="s">
        <v>3171</v>
      </c>
      <c r="B223" s="8">
        <v>0.81599999999999995</v>
      </c>
      <c r="C223" s="11">
        <v>0.72568940493468803</v>
      </c>
      <c r="D223" s="9">
        <f t="shared" si="6"/>
        <v>0.77084470246734393</v>
      </c>
      <c r="E223" s="9">
        <f t="shared" si="7"/>
        <v>0.37548785672814378</v>
      </c>
      <c r="F223" s="9" t="s">
        <v>2950</v>
      </c>
      <c r="G223" s="4" t="s">
        <v>1760</v>
      </c>
      <c r="H223" s="4">
        <v>285</v>
      </c>
      <c r="I223" s="4">
        <v>42744</v>
      </c>
      <c r="J223" s="10">
        <v>31.1</v>
      </c>
      <c r="K223" s="6" t="s">
        <v>1762</v>
      </c>
      <c r="L223" s="4" t="s">
        <v>33</v>
      </c>
      <c r="M223" s="6" t="s">
        <v>407</v>
      </c>
      <c r="N223" s="6" t="s">
        <v>408</v>
      </c>
      <c r="O223" s="4" t="s">
        <v>15</v>
      </c>
      <c r="P223" s="6" t="s">
        <v>16</v>
      </c>
      <c r="Q223" s="6" t="s">
        <v>1763</v>
      </c>
      <c r="R223" s="6" t="s">
        <v>19</v>
      </c>
      <c r="S223" s="6" t="s">
        <v>247</v>
      </c>
      <c r="T223" s="6" t="s">
        <v>19</v>
      </c>
      <c r="U223" s="6" t="s">
        <v>1761</v>
      </c>
    </row>
    <row r="224" spans="1:21" s="7" customFormat="1" x14ac:dyDescent="0.2">
      <c r="A224" s="4" t="s">
        <v>3172</v>
      </c>
      <c r="B224" s="8">
        <v>0.79900000000000004</v>
      </c>
      <c r="C224" s="11">
        <v>0.74460163812360391</v>
      </c>
      <c r="D224" s="9">
        <f t="shared" si="6"/>
        <v>0.77180081906180198</v>
      </c>
      <c r="E224" s="9">
        <f t="shared" si="7"/>
        <v>0.37369951996935996</v>
      </c>
      <c r="F224" s="9" t="s">
        <v>2950</v>
      </c>
      <c r="G224" s="4" t="s">
        <v>860</v>
      </c>
      <c r="H224" s="4">
        <v>709</v>
      </c>
      <c r="I224" s="4">
        <v>94373</v>
      </c>
      <c r="J224" s="10">
        <v>26.2</v>
      </c>
      <c r="K224" s="6" t="s">
        <v>862</v>
      </c>
      <c r="L224" s="4" t="s">
        <v>33</v>
      </c>
      <c r="M224" s="6" t="s">
        <v>76</v>
      </c>
      <c r="N224" s="6" t="s">
        <v>77</v>
      </c>
      <c r="O224" s="4" t="s">
        <v>11</v>
      </c>
      <c r="P224" s="6" t="s">
        <v>12</v>
      </c>
      <c r="Q224" s="6" t="s">
        <v>863</v>
      </c>
      <c r="R224" s="6" t="s">
        <v>864</v>
      </c>
      <c r="S224" s="6" t="s">
        <v>865</v>
      </c>
      <c r="T224" s="6" t="s">
        <v>19</v>
      </c>
      <c r="U224" s="6" t="s">
        <v>861</v>
      </c>
    </row>
    <row r="225" spans="1:21" s="7" customFormat="1" x14ac:dyDescent="0.2">
      <c r="A225" s="4" t="s">
        <v>3173</v>
      </c>
      <c r="B225" s="8">
        <v>0.72899999999999998</v>
      </c>
      <c r="C225" s="5">
        <v>0.81699999999999995</v>
      </c>
      <c r="D225" s="9">
        <f t="shared" si="6"/>
        <v>0.77299999999999991</v>
      </c>
      <c r="E225" s="9">
        <f t="shared" si="7"/>
        <v>0.37145968073723989</v>
      </c>
      <c r="F225" s="9" t="s">
        <v>2950</v>
      </c>
      <c r="G225" s="4" t="s">
        <v>2247</v>
      </c>
      <c r="H225" s="4">
        <v>186</v>
      </c>
      <c r="I225" s="4">
        <v>32501</v>
      </c>
      <c r="J225" s="10">
        <v>18.100000000000001</v>
      </c>
      <c r="K225" s="6" t="s">
        <v>2249</v>
      </c>
      <c r="L225" s="4" t="s">
        <v>33</v>
      </c>
      <c r="M225" s="6" t="s">
        <v>2250</v>
      </c>
      <c r="N225" s="6" t="s">
        <v>2251</v>
      </c>
      <c r="O225" s="4" t="s">
        <v>24</v>
      </c>
      <c r="P225" s="6" t="s">
        <v>25</v>
      </c>
      <c r="Q225" s="6" t="s">
        <v>2252</v>
      </c>
      <c r="R225" s="6" t="s">
        <v>75</v>
      </c>
      <c r="S225" s="6" t="s">
        <v>145</v>
      </c>
      <c r="T225" s="6" t="s">
        <v>22</v>
      </c>
      <c r="U225" s="6" t="s">
        <v>2248</v>
      </c>
    </row>
    <row r="226" spans="1:21" s="7" customFormat="1" x14ac:dyDescent="0.2">
      <c r="A226" s="4" t="s">
        <v>3174</v>
      </c>
      <c r="B226" s="8">
        <v>0.76100000000000001</v>
      </c>
      <c r="C226" s="11">
        <v>0.78678206136900086</v>
      </c>
      <c r="D226" s="9">
        <f t="shared" si="6"/>
        <v>0.77389103068450038</v>
      </c>
      <c r="E226" s="9">
        <f t="shared" si="7"/>
        <v>0.36979765585445135</v>
      </c>
      <c r="F226" s="9" t="s">
        <v>2950</v>
      </c>
      <c r="G226" s="4" t="s">
        <v>2041</v>
      </c>
      <c r="H226" s="4">
        <v>230</v>
      </c>
      <c r="I226" s="4">
        <v>49911</v>
      </c>
      <c r="J226" s="10">
        <v>17.7</v>
      </c>
      <c r="K226" s="6" t="s">
        <v>2043</v>
      </c>
      <c r="L226" s="4" t="s">
        <v>33</v>
      </c>
      <c r="M226" s="6" t="s">
        <v>19</v>
      </c>
      <c r="N226" s="6" t="s">
        <v>19</v>
      </c>
      <c r="O226" s="4" t="s">
        <v>19</v>
      </c>
      <c r="P226" s="6" t="s">
        <v>19</v>
      </c>
      <c r="Q226" s="6" t="s">
        <v>2044</v>
      </c>
      <c r="R226" s="6" t="s">
        <v>19</v>
      </c>
      <c r="S226" s="6" t="s">
        <v>247</v>
      </c>
      <c r="T226" s="6" t="s">
        <v>19</v>
      </c>
      <c r="U226" s="6" t="s">
        <v>2042</v>
      </c>
    </row>
    <row r="227" spans="1:21" s="7" customFormat="1" x14ac:dyDescent="0.2">
      <c r="A227" s="4" t="s">
        <v>3175</v>
      </c>
      <c r="B227" s="8">
        <v>0.79400000000000004</v>
      </c>
      <c r="C227" s="11">
        <v>0.75414781297134237</v>
      </c>
      <c r="D227" s="9">
        <f t="shared" si="6"/>
        <v>0.7740739064856712</v>
      </c>
      <c r="E227" s="9">
        <f t="shared" si="7"/>
        <v>0.3694567773160039</v>
      </c>
      <c r="F227" s="9" t="s">
        <v>2950</v>
      </c>
      <c r="G227" s="4" t="s">
        <v>688</v>
      </c>
      <c r="H227" s="4">
        <v>881</v>
      </c>
      <c r="I227" s="4">
        <v>38856</v>
      </c>
      <c r="J227" s="10">
        <v>33.1</v>
      </c>
      <c r="K227" s="6" t="s">
        <v>690</v>
      </c>
      <c r="L227" s="4" t="s">
        <v>33</v>
      </c>
      <c r="M227" s="6" t="s">
        <v>319</v>
      </c>
      <c r="N227" s="6" t="s">
        <v>320</v>
      </c>
      <c r="O227" s="4" t="s">
        <v>321</v>
      </c>
      <c r="P227" s="6" t="s">
        <v>322</v>
      </c>
      <c r="Q227" s="6" t="s">
        <v>19</v>
      </c>
      <c r="R227" s="6" t="s">
        <v>19</v>
      </c>
      <c r="S227" s="6" t="s">
        <v>19</v>
      </c>
      <c r="T227" s="6" t="s">
        <v>10</v>
      </c>
      <c r="U227" s="6" t="s">
        <v>689</v>
      </c>
    </row>
    <row r="228" spans="1:21" s="7" customFormat="1" x14ac:dyDescent="0.2">
      <c r="A228" s="4" t="s">
        <v>3176</v>
      </c>
      <c r="B228" s="8">
        <v>0.81100000000000005</v>
      </c>
      <c r="C228" s="11">
        <v>0.73855243722304276</v>
      </c>
      <c r="D228" s="9">
        <f t="shared" si="6"/>
        <v>0.77477621861152146</v>
      </c>
      <c r="E228" s="9">
        <f t="shared" si="7"/>
        <v>0.36814842310645868</v>
      </c>
      <c r="F228" s="9" t="s">
        <v>2950</v>
      </c>
      <c r="G228" s="4" t="s">
        <v>2136</v>
      </c>
      <c r="H228" s="4">
        <v>209</v>
      </c>
      <c r="I228" s="4">
        <v>136731</v>
      </c>
      <c r="J228" s="10">
        <v>15.3</v>
      </c>
      <c r="K228" s="6" t="s">
        <v>2138</v>
      </c>
      <c r="L228" s="4" t="s">
        <v>33</v>
      </c>
      <c r="M228" s="6" t="s">
        <v>875</v>
      </c>
      <c r="N228" s="6" t="s">
        <v>876</v>
      </c>
      <c r="O228" s="4" t="s">
        <v>152</v>
      </c>
      <c r="P228" s="6" t="s">
        <v>153</v>
      </c>
      <c r="Q228" s="6" t="s">
        <v>2139</v>
      </c>
      <c r="R228" s="6" t="s">
        <v>2140</v>
      </c>
      <c r="S228" s="6" t="s">
        <v>2141</v>
      </c>
      <c r="T228" s="6" t="s">
        <v>22</v>
      </c>
      <c r="U228" s="6" t="s">
        <v>2137</v>
      </c>
    </row>
    <row r="229" spans="1:21" s="7" customFormat="1" x14ac:dyDescent="0.2">
      <c r="A229" s="4" t="s">
        <v>3177</v>
      </c>
      <c r="B229" s="8">
        <v>0.73699999999999999</v>
      </c>
      <c r="C229" s="9">
        <v>0.81299999999999994</v>
      </c>
      <c r="D229" s="9">
        <f t="shared" si="6"/>
        <v>0.77499999999999991</v>
      </c>
      <c r="E229" s="9">
        <f t="shared" si="7"/>
        <v>0.36773178450048727</v>
      </c>
      <c r="F229" s="9" t="s">
        <v>2950</v>
      </c>
      <c r="G229" s="4" t="s">
        <v>1140</v>
      </c>
      <c r="H229" s="4">
        <v>531</v>
      </c>
      <c r="I229" s="4">
        <v>69106</v>
      </c>
      <c r="J229" s="10">
        <v>31.9</v>
      </c>
      <c r="K229" s="6" t="s">
        <v>1142</v>
      </c>
      <c r="L229" s="4" t="s">
        <v>33</v>
      </c>
      <c r="M229" s="6" t="s">
        <v>1143</v>
      </c>
      <c r="N229" s="6" t="s">
        <v>1144</v>
      </c>
      <c r="O229" s="4" t="s">
        <v>43</v>
      </c>
      <c r="P229" s="6" t="s">
        <v>44</v>
      </c>
      <c r="Q229" s="6" t="s">
        <v>1145</v>
      </c>
      <c r="R229" s="6" t="s">
        <v>1146</v>
      </c>
      <c r="S229" s="6" t="s">
        <v>1147</v>
      </c>
      <c r="T229" s="6" t="s">
        <v>19</v>
      </c>
      <c r="U229" s="6" t="s">
        <v>1141</v>
      </c>
    </row>
    <row r="230" spans="1:21" s="7" customFormat="1" x14ac:dyDescent="0.2">
      <c r="A230" s="4" t="s">
        <v>3178</v>
      </c>
      <c r="B230" s="8">
        <v>0.80600000000000005</v>
      </c>
      <c r="C230" s="11">
        <v>0.74571215510812827</v>
      </c>
      <c r="D230" s="9">
        <f t="shared" si="6"/>
        <v>0.77585607755406416</v>
      </c>
      <c r="E230" s="9">
        <f t="shared" si="7"/>
        <v>0.3661390397123872</v>
      </c>
      <c r="F230" s="9" t="s">
        <v>2950</v>
      </c>
      <c r="G230" s="4" t="s">
        <v>1156</v>
      </c>
      <c r="H230" s="4">
        <v>528</v>
      </c>
      <c r="I230" s="4">
        <v>72553</v>
      </c>
      <c r="J230" s="10">
        <v>19.5</v>
      </c>
      <c r="K230" s="6" t="s">
        <v>1158</v>
      </c>
      <c r="L230" s="4" t="s">
        <v>33</v>
      </c>
      <c r="M230" s="6" t="s">
        <v>1159</v>
      </c>
      <c r="N230" s="6" t="s">
        <v>1160</v>
      </c>
      <c r="O230" s="4" t="s">
        <v>17</v>
      </c>
      <c r="P230" s="6" t="s">
        <v>18</v>
      </c>
      <c r="Q230" s="6" t="s">
        <v>1161</v>
      </c>
      <c r="R230" s="6" t="s">
        <v>244</v>
      </c>
      <c r="S230" s="6" t="s">
        <v>1162</v>
      </c>
      <c r="T230" s="6" t="s">
        <v>1163</v>
      </c>
      <c r="U230" s="6" t="s">
        <v>1157</v>
      </c>
    </row>
    <row r="231" spans="1:21" s="7" customFormat="1" x14ac:dyDescent="0.2">
      <c r="A231" s="4" t="s">
        <v>3179</v>
      </c>
      <c r="B231" s="8">
        <v>0.83299999999999996</v>
      </c>
      <c r="C231" s="13">
        <v>0.72</v>
      </c>
      <c r="D231" s="9">
        <f t="shared" si="6"/>
        <v>0.77649999999999997</v>
      </c>
      <c r="E231" s="9">
        <f t="shared" si="7"/>
        <v>0.36494217027478593</v>
      </c>
      <c r="F231" s="9" t="s">
        <v>2950</v>
      </c>
      <c r="G231" s="4" t="s">
        <v>351</v>
      </c>
      <c r="H231" s="4">
        <v>1548</v>
      </c>
      <c r="I231" s="4">
        <v>15016</v>
      </c>
      <c r="J231" s="10">
        <v>52.4</v>
      </c>
      <c r="K231" s="6" t="s">
        <v>353</v>
      </c>
      <c r="L231" s="4" t="s">
        <v>33</v>
      </c>
      <c r="M231" s="6" t="s">
        <v>344</v>
      </c>
      <c r="N231" s="6" t="s">
        <v>345</v>
      </c>
      <c r="O231" s="4" t="s">
        <v>346</v>
      </c>
      <c r="P231" s="6" t="s">
        <v>347</v>
      </c>
      <c r="Q231" s="6" t="s">
        <v>2934</v>
      </c>
      <c r="R231" s="6" t="s">
        <v>348</v>
      </c>
      <c r="S231" s="6" t="s">
        <v>349</v>
      </c>
      <c r="T231" s="6" t="s">
        <v>350</v>
      </c>
      <c r="U231" s="6" t="s">
        <v>352</v>
      </c>
    </row>
    <row r="232" spans="1:21" s="7" customFormat="1" x14ac:dyDescent="0.2">
      <c r="A232" s="4" t="s">
        <v>3180</v>
      </c>
      <c r="B232" s="8">
        <v>0.745</v>
      </c>
      <c r="C232" s="5">
        <v>0.80800000000000005</v>
      </c>
      <c r="D232" s="9">
        <f t="shared" si="6"/>
        <v>0.77649999999999997</v>
      </c>
      <c r="E232" s="9">
        <f t="shared" si="7"/>
        <v>0.36494217027478593</v>
      </c>
      <c r="F232" s="9" t="s">
        <v>2950</v>
      </c>
      <c r="G232" s="4" t="s">
        <v>915</v>
      </c>
      <c r="H232" s="4">
        <v>674</v>
      </c>
      <c r="I232" s="4">
        <v>203119</v>
      </c>
      <c r="J232" s="10">
        <v>8</v>
      </c>
      <c r="K232" s="6" t="s">
        <v>917</v>
      </c>
      <c r="L232" s="4" t="s">
        <v>33</v>
      </c>
      <c r="M232" s="6" t="s">
        <v>71</v>
      </c>
      <c r="N232" s="6" t="s">
        <v>72</v>
      </c>
      <c r="O232" s="4" t="s">
        <v>73</v>
      </c>
      <c r="P232" s="6" t="s">
        <v>74</v>
      </c>
      <c r="Q232" s="6" t="s">
        <v>918</v>
      </c>
      <c r="R232" s="6" t="s">
        <v>919</v>
      </c>
      <c r="S232" s="6" t="s">
        <v>920</v>
      </c>
      <c r="T232" s="6" t="s">
        <v>156</v>
      </c>
      <c r="U232" s="6" t="s">
        <v>916</v>
      </c>
    </row>
    <row r="233" spans="1:21" s="7" customFormat="1" x14ac:dyDescent="0.2">
      <c r="A233" s="4" t="s">
        <v>3181</v>
      </c>
      <c r="B233" s="8">
        <v>0.80300000000000005</v>
      </c>
      <c r="C233" s="5">
        <v>0.75</v>
      </c>
      <c r="D233" s="9">
        <f t="shared" si="6"/>
        <v>0.77649999999999997</v>
      </c>
      <c r="E233" s="9">
        <f t="shared" si="7"/>
        <v>0.36494217027478593</v>
      </c>
      <c r="F233" s="9" t="s">
        <v>2950</v>
      </c>
      <c r="G233" s="4" t="s">
        <v>1271</v>
      </c>
      <c r="H233" s="4">
        <v>462</v>
      </c>
      <c r="I233" s="4">
        <v>33072</v>
      </c>
      <c r="J233" s="10">
        <v>39.799999999999997</v>
      </c>
      <c r="K233" s="6" t="s">
        <v>1273</v>
      </c>
      <c r="L233" s="4" t="s">
        <v>33</v>
      </c>
      <c r="M233" s="6" t="s">
        <v>173</v>
      </c>
      <c r="N233" s="6" t="s">
        <v>174</v>
      </c>
      <c r="O233" s="4" t="s">
        <v>24</v>
      </c>
      <c r="P233" s="6" t="s">
        <v>25</v>
      </c>
      <c r="Q233" s="6" t="s">
        <v>19</v>
      </c>
      <c r="R233" s="6" t="s">
        <v>37</v>
      </c>
      <c r="S233" s="6" t="s">
        <v>163</v>
      </c>
      <c r="T233" s="6" t="s">
        <v>39</v>
      </c>
      <c r="U233" s="6" t="s">
        <v>1272</v>
      </c>
    </row>
    <row r="234" spans="1:21" s="7" customFormat="1" x14ac:dyDescent="0.2">
      <c r="A234" s="4" t="s">
        <v>3182</v>
      </c>
      <c r="B234" s="8">
        <v>0.77900000000000003</v>
      </c>
      <c r="C234" s="12">
        <v>0.77500000000000002</v>
      </c>
      <c r="D234" s="9">
        <f t="shared" si="6"/>
        <v>0.77700000000000002</v>
      </c>
      <c r="E234" s="9">
        <f t="shared" si="7"/>
        <v>0.3640134962543769</v>
      </c>
      <c r="F234" s="9" t="s">
        <v>2950</v>
      </c>
      <c r="G234" s="4" t="s">
        <v>2110</v>
      </c>
      <c r="H234" s="4">
        <v>216</v>
      </c>
      <c r="I234" s="4">
        <v>95752</v>
      </c>
      <c r="J234" s="10">
        <v>9.4</v>
      </c>
      <c r="K234" s="6" t="s">
        <v>2112</v>
      </c>
      <c r="L234" s="4" t="s">
        <v>33</v>
      </c>
      <c r="M234" s="6" t="s">
        <v>2113</v>
      </c>
      <c r="N234" s="6" t="s">
        <v>2114</v>
      </c>
      <c r="O234" s="4" t="s">
        <v>152</v>
      </c>
      <c r="P234" s="6" t="s">
        <v>153</v>
      </c>
      <c r="Q234" s="6" t="s">
        <v>2115</v>
      </c>
      <c r="R234" s="6" t="s">
        <v>337</v>
      </c>
      <c r="S234" s="6" t="s">
        <v>2116</v>
      </c>
      <c r="T234" s="6" t="s">
        <v>19</v>
      </c>
      <c r="U234" s="6" t="s">
        <v>2111</v>
      </c>
    </row>
    <row r="235" spans="1:21" s="7" customFormat="1" x14ac:dyDescent="0.2">
      <c r="A235" s="4" t="s">
        <v>3183</v>
      </c>
      <c r="B235" s="8">
        <v>0.745</v>
      </c>
      <c r="C235" s="11">
        <v>0.81499592502037488</v>
      </c>
      <c r="D235" s="9">
        <f t="shared" si="6"/>
        <v>0.77999796251018738</v>
      </c>
      <c r="E235" s="9">
        <f t="shared" si="7"/>
        <v>0.35845773947694781</v>
      </c>
      <c r="F235" s="9" t="s">
        <v>2950</v>
      </c>
      <c r="G235" s="4" t="s">
        <v>807</v>
      </c>
      <c r="H235" s="4">
        <v>754</v>
      </c>
      <c r="I235" s="4">
        <v>209185</v>
      </c>
      <c r="J235" s="10">
        <v>21.2</v>
      </c>
      <c r="K235" s="6" t="s">
        <v>809</v>
      </c>
      <c r="L235" s="4" t="s">
        <v>33</v>
      </c>
      <c r="M235" s="6" t="s">
        <v>810</v>
      </c>
      <c r="N235" s="6" t="s">
        <v>811</v>
      </c>
      <c r="O235" s="4" t="s">
        <v>128</v>
      </c>
      <c r="P235" s="6" t="s">
        <v>129</v>
      </c>
      <c r="Q235" s="6" t="s">
        <v>812</v>
      </c>
      <c r="R235" s="6" t="s">
        <v>813</v>
      </c>
      <c r="S235" s="6" t="s">
        <v>814</v>
      </c>
      <c r="T235" s="6" t="s">
        <v>19</v>
      </c>
      <c r="U235" s="6" t="s">
        <v>808</v>
      </c>
    </row>
    <row r="236" spans="1:21" s="7" customFormat="1" x14ac:dyDescent="0.2">
      <c r="A236" s="4" t="s">
        <v>3184</v>
      </c>
      <c r="B236" s="8">
        <v>0.73299999999999998</v>
      </c>
      <c r="C236" s="12">
        <v>0.82699999999999996</v>
      </c>
      <c r="D236" s="9">
        <f t="shared" si="6"/>
        <v>0.78</v>
      </c>
      <c r="E236" s="9">
        <f t="shared" si="7"/>
        <v>0.35845397091247633</v>
      </c>
      <c r="F236" s="9" t="s">
        <v>2950</v>
      </c>
      <c r="G236" s="4" t="s">
        <v>2221</v>
      </c>
      <c r="H236" s="4">
        <v>192</v>
      </c>
      <c r="I236" s="4">
        <v>40853</v>
      </c>
      <c r="J236" s="10">
        <v>14.7</v>
      </c>
      <c r="K236" s="6" t="s">
        <v>2223</v>
      </c>
      <c r="L236" s="4" t="s">
        <v>33</v>
      </c>
      <c r="M236" s="6" t="s">
        <v>19</v>
      </c>
      <c r="N236" s="6" t="s">
        <v>19</v>
      </c>
      <c r="O236" s="4" t="s">
        <v>19</v>
      </c>
      <c r="P236" s="6" t="s">
        <v>19</v>
      </c>
      <c r="Q236" s="6" t="s">
        <v>19</v>
      </c>
      <c r="R236" s="6" t="s">
        <v>2224</v>
      </c>
      <c r="S236" s="6" t="s">
        <v>2225</v>
      </c>
      <c r="T236" s="6" t="s">
        <v>1981</v>
      </c>
      <c r="U236" s="6" t="s">
        <v>2222</v>
      </c>
    </row>
    <row r="237" spans="1:21" s="7" customFormat="1" x14ac:dyDescent="0.2">
      <c r="A237" s="4" t="s">
        <v>3185</v>
      </c>
      <c r="B237" s="8">
        <v>0.76900000000000002</v>
      </c>
      <c r="C237" s="12">
        <v>0.79400000000000004</v>
      </c>
      <c r="D237" s="9">
        <f t="shared" si="6"/>
        <v>0.78150000000000008</v>
      </c>
      <c r="E237" s="9">
        <f t="shared" si="7"/>
        <v>0.35568222166242247</v>
      </c>
      <c r="F237" s="9" t="s">
        <v>2950</v>
      </c>
      <c r="G237" s="4" t="s">
        <v>1491</v>
      </c>
      <c r="H237" s="4">
        <v>365</v>
      </c>
      <c r="I237" s="4">
        <v>77565</v>
      </c>
      <c r="J237" s="10">
        <v>16.8</v>
      </c>
      <c r="K237" s="6" t="s">
        <v>1493</v>
      </c>
      <c r="L237" s="4" t="s">
        <v>33</v>
      </c>
      <c r="M237" s="6" t="s">
        <v>120</v>
      </c>
      <c r="N237" s="6" t="s">
        <v>121</v>
      </c>
      <c r="O237" s="4" t="s">
        <v>15</v>
      </c>
      <c r="P237" s="6" t="s">
        <v>16</v>
      </c>
      <c r="Q237" s="6" t="s">
        <v>1494</v>
      </c>
      <c r="R237" s="6" t="s">
        <v>19</v>
      </c>
      <c r="S237" s="6" t="s">
        <v>19</v>
      </c>
      <c r="T237" s="6" t="s">
        <v>10</v>
      </c>
      <c r="U237" s="6" t="s">
        <v>1492</v>
      </c>
    </row>
    <row r="238" spans="1:21" s="7" customFormat="1" x14ac:dyDescent="0.2">
      <c r="A238" s="4" t="s">
        <v>3186</v>
      </c>
      <c r="B238" s="8">
        <v>0.749</v>
      </c>
      <c r="C238" s="12">
        <v>0.81499999999999995</v>
      </c>
      <c r="D238" s="9">
        <f t="shared" si="6"/>
        <v>0.78200000000000003</v>
      </c>
      <c r="E238" s="9">
        <f t="shared" si="7"/>
        <v>0.35475948735473473</v>
      </c>
      <c r="F238" s="9" t="s">
        <v>2950</v>
      </c>
      <c r="G238" s="4" t="s">
        <v>1463</v>
      </c>
      <c r="H238" s="4">
        <v>385</v>
      </c>
      <c r="I238" s="4">
        <v>45050</v>
      </c>
      <c r="J238" s="10">
        <v>22.6</v>
      </c>
      <c r="K238" s="6" t="s">
        <v>1465</v>
      </c>
      <c r="L238" s="4" t="s">
        <v>33</v>
      </c>
      <c r="M238" s="6" t="s">
        <v>486</v>
      </c>
      <c r="N238" s="6" t="s">
        <v>487</v>
      </c>
      <c r="O238" s="4" t="s">
        <v>24</v>
      </c>
      <c r="P238" s="6" t="s">
        <v>25</v>
      </c>
      <c r="Q238" s="6" t="s">
        <v>19</v>
      </c>
      <c r="R238" s="6" t="s">
        <v>37</v>
      </c>
      <c r="S238" s="6" t="s">
        <v>38</v>
      </c>
      <c r="T238" s="6" t="s">
        <v>39</v>
      </c>
      <c r="U238" s="6" t="s">
        <v>1464</v>
      </c>
    </row>
    <row r="239" spans="1:21" s="7" customFormat="1" x14ac:dyDescent="0.2">
      <c r="A239" s="4" t="s">
        <v>3187</v>
      </c>
      <c r="B239" s="8">
        <v>0.76600000000000001</v>
      </c>
      <c r="C239" s="5">
        <v>0.79900000000000004</v>
      </c>
      <c r="D239" s="9">
        <f t="shared" si="6"/>
        <v>0.78249999999999997</v>
      </c>
      <c r="E239" s="9">
        <f t="shared" si="7"/>
        <v>0.35383734284210644</v>
      </c>
      <c r="F239" s="9" t="s">
        <v>2950</v>
      </c>
      <c r="G239" s="4" t="s">
        <v>2606</v>
      </c>
      <c r="H239" s="4">
        <v>119</v>
      </c>
      <c r="I239" s="4">
        <v>27645</v>
      </c>
      <c r="J239" s="10">
        <v>11.2</v>
      </c>
      <c r="K239" s="6" t="s">
        <v>2608</v>
      </c>
      <c r="L239" s="4" t="s">
        <v>33</v>
      </c>
      <c r="M239" s="6" t="s">
        <v>2609</v>
      </c>
      <c r="N239" s="6" t="s">
        <v>2610</v>
      </c>
      <c r="O239" s="4" t="s">
        <v>24</v>
      </c>
      <c r="P239" s="6" t="s">
        <v>25</v>
      </c>
      <c r="Q239" s="6" t="s">
        <v>2611</v>
      </c>
      <c r="R239" s="6" t="s">
        <v>2612</v>
      </c>
      <c r="S239" s="6" t="s">
        <v>2613</v>
      </c>
      <c r="T239" s="6" t="s">
        <v>2614</v>
      </c>
      <c r="U239" s="6" t="s">
        <v>2607</v>
      </c>
    </row>
    <row r="240" spans="1:21" s="7" customFormat="1" x14ac:dyDescent="0.2">
      <c r="A240" s="4" t="s">
        <v>3188</v>
      </c>
      <c r="B240" s="8">
        <v>0.74299999999999999</v>
      </c>
      <c r="C240" s="11">
        <v>0.82781456953642385</v>
      </c>
      <c r="D240" s="9">
        <f t="shared" si="6"/>
        <v>0.78540728476821187</v>
      </c>
      <c r="E240" s="9">
        <f t="shared" si="7"/>
        <v>0.34848711561206486</v>
      </c>
      <c r="F240" s="9" t="s">
        <v>2950</v>
      </c>
      <c r="G240" s="4" t="s">
        <v>1341</v>
      </c>
      <c r="H240" s="4">
        <v>427</v>
      </c>
      <c r="I240" s="4">
        <v>31231</v>
      </c>
      <c r="J240" s="10">
        <v>16.8</v>
      </c>
      <c r="K240" s="6" t="s">
        <v>1343</v>
      </c>
      <c r="L240" s="4" t="s">
        <v>33</v>
      </c>
      <c r="M240" s="6" t="s">
        <v>1344</v>
      </c>
      <c r="N240" s="6" t="s">
        <v>1345</v>
      </c>
      <c r="O240" s="4" t="s">
        <v>24</v>
      </c>
      <c r="P240" s="6" t="s">
        <v>25</v>
      </c>
      <c r="Q240" s="6" t="s">
        <v>19</v>
      </c>
      <c r="R240" s="6" t="s">
        <v>37</v>
      </c>
      <c r="S240" s="6" t="s">
        <v>38</v>
      </c>
      <c r="T240" s="6" t="s">
        <v>39</v>
      </c>
      <c r="U240" s="6" t="s">
        <v>1342</v>
      </c>
    </row>
    <row r="241" spans="1:21" s="7" customFormat="1" x14ac:dyDescent="0.2">
      <c r="A241" s="4" t="s">
        <v>3189</v>
      </c>
      <c r="B241" s="8">
        <v>0.78</v>
      </c>
      <c r="C241" s="13">
        <v>0.79300000000000004</v>
      </c>
      <c r="D241" s="9">
        <f t="shared" si="6"/>
        <v>0.78649999999999998</v>
      </c>
      <c r="E241" s="9">
        <f t="shared" si="7"/>
        <v>0.34648132924640046</v>
      </c>
      <c r="F241" s="9" t="s">
        <v>2950</v>
      </c>
      <c r="G241" s="4" t="s">
        <v>1310</v>
      </c>
      <c r="H241" s="4">
        <v>439</v>
      </c>
      <c r="I241" s="4">
        <v>123636</v>
      </c>
      <c r="J241" s="10">
        <v>18.899999999999999</v>
      </c>
      <c r="K241" s="6" t="s">
        <v>1312</v>
      </c>
      <c r="L241" s="4" t="s">
        <v>33</v>
      </c>
      <c r="M241" s="6" t="s">
        <v>1313</v>
      </c>
      <c r="N241" s="6" t="s">
        <v>1314</v>
      </c>
      <c r="O241" s="4" t="s">
        <v>109</v>
      </c>
      <c r="P241" s="6" t="s">
        <v>110</v>
      </c>
      <c r="Q241" s="6" t="s">
        <v>1315</v>
      </c>
      <c r="R241" s="6" t="s">
        <v>1316</v>
      </c>
      <c r="S241" s="6" t="s">
        <v>1317</v>
      </c>
      <c r="T241" s="6" t="s">
        <v>22</v>
      </c>
      <c r="U241" s="6" t="s">
        <v>1311</v>
      </c>
    </row>
    <row r="242" spans="1:21" s="7" customFormat="1" x14ac:dyDescent="0.2">
      <c r="A242" s="4" t="s">
        <v>3190</v>
      </c>
      <c r="B242" s="8">
        <v>0.746</v>
      </c>
      <c r="C242" s="13">
        <v>0.82699999999999996</v>
      </c>
      <c r="D242" s="9">
        <f t="shared" si="6"/>
        <v>0.78649999999999998</v>
      </c>
      <c r="E242" s="9">
        <f t="shared" si="7"/>
        <v>0.34648132924640046</v>
      </c>
      <c r="F242" s="9" t="s">
        <v>2950</v>
      </c>
      <c r="G242" s="4" t="s">
        <v>1962</v>
      </c>
      <c r="H242" s="4">
        <v>245</v>
      </c>
      <c r="I242" s="4">
        <v>131914</v>
      </c>
      <c r="J242" s="10">
        <v>9.5</v>
      </c>
      <c r="K242" s="6" t="s">
        <v>1964</v>
      </c>
      <c r="L242" s="4" t="s">
        <v>33</v>
      </c>
      <c r="M242" s="6" t="s">
        <v>1186</v>
      </c>
      <c r="N242" s="6" t="s">
        <v>1187</v>
      </c>
      <c r="O242" s="4" t="s">
        <v>1188</v>
      </c>
      <c r="P242" s="6" t="s">
        <v>1189</v>
      </c>
      <c r="Q242" s="6" t="s">
        <v>1965</v>
      </c>
      <c r="R242" s="6" t="s">
        <v>1966</v>
      </c>
      <c r="S242" s="6" t="s">
        <v>1967</v>
      </c>
      <c r="T242" s="6" t="s">
        <v>156</v>
      </c>
      <c r="U242" s="6" t="s">
        <v>1963</v>
      </c>
    </row>
    <row r="243" spans="1:21" s="7" customFormat="1" x14ac:dyDescent="0.2">
      <c r="A243" s="4" t="s">
        <v>3191</v>
      </c>
      <c r="B243" s="8">
        <v>0.8</v>
      </c>
      <c r="C243" s="12">
        <v>0.77500000000000002</v>
      </c>
      <c r="D243" s="9">
        <f t="shared" si="6"/>
        <v>0.78750000000000009</v>
      </c>
      <c r="E243" s="9">
        <f t="shared" si="7"/>
        <v>0.34464817138744575</v>
      </c>
      <c r="F243" s="9" t="s">
        <v>2950</v>
      </c>
      <c r="G243" s="4" t="s">
        <v>542</v>
      </c>
      <c r="H243" s="4">
        <v>1109</v>
      </c>
      <c r="I243" s="4">
        <v>150823</v>
      </c>
      <c r="J243" s="10">
        <v>25.2</v>
      </c>
      <c r="K243" s="6" t="s">
        <v>544</v>
      </c>
      <c r="L243" s="4" t="s">
        <v>33</v>
      </c>
      <c r="M243" s="6" t="s">
        <v>545</v>
      </c>
      <c r="N243" s="6" t="s">
        <v>546</v>
      </c>
      <c r="O243" s="4" t="s">
        <v>24</v>
      </c>
      <c r="P243" s="6" t="s">
        <v>25</v>
      </c>
      <c r="Q243" s="6" t="s">
        <v>547</v>
      </c>
      <c r="R243" s="6" t="s">
        <v>548</v>
      </c>
      <c r="S243" s="6" t="s">
        <v>549</v>
      </c>
      <c r="T243" s="6" t="s">
        <v>550</v>
      </c>
      <c r="U243" s="6" t="s">
        <v>543</v>
      </c>
    </row>
    <row r="244" spans="1:21" s="7" customFormat="1" x14ac:dyDescent="0.2">
      <c r="A244" s="4" t="s">
        <v>3192</v>
      </c>
      <c r="B244" s="8">
        <v>0.79500000000000004</v>
      </c>
      <c r="C244" s="11">
        <v>0.78431372549019618</v>
      </c>
      <c r="D244" s="9">
        <f t="shared" si="6"/>
        <v>0.78965686274509816</v>
      </c>
      <c r="E244" s="9">
        <f t="shared" si="7"/>
        <v>0.34070221369661696</v>
      </c>
      <c r="F244" s="9" t="s">
        <v>2950</v>
      </c>
      <c r="G244" s="4" t="s">
        <v>2668</v>
      </c>
      <c r="H244" s="4">
        <v>108</v>
      </c>
      <c r="I244" s="4">
        <v>91787</v>
      </c>
      <c r="J244" s="10">
        <v>9.5</v>
      </c>
      <c r="K244" s="6" t="s">
        <v>2670</v>
      </c>
      <c r="L244" s="4" t="s">
        <v>33</v>
      </c>
      <c r="M244" s="6" t="s">
        <v>19</v>
      </c>
      <c r="N244" s="6" t="s">
        <v>19</v>
      </c>
      <c r="O244" s="4" t="s">
        <v>19</v>
      </c>
      <c r="P244" s="6" t="s">
        <v>19</v>
      </c>
      <c r="Q244" s="6" t="s">
        <v>2671</v>
      </c>
      <c r="R244" s="6" t="s">
        <v>2672</v>
      </c>
      <c r="S244" s="6" t="s">
        <v>19</v>
      </c>
      <c r="T244" s="6" t="s">
        <v>156</v>
      </c>
      <c r="U244" s="6" t="s">
        <v>2669</v>
      </c>
    </row>
    <row r="245" spans="1:21" s="7" customFormat="1" x14ac:dyDescent="0.2">
      <c r="A245" s="4" t="s">
        <v>3193</v>
      </c>
      <c r="B245" s="8">
        <v>0.82499999999999996</v>
      </c>
      <c r="C245" s="9">
        <v>0.755</v>
      </c>
      <c r="D245" s="9">
        <f t="shared" si="6"/>
        <v>0.79</v>
      </c>
      <c r="E245" s="9">
        <f t="shared" si="7"/>
        <v>0.34007544159762171</v>
      </c>
      <c r="F245" s="9" t="s">
        <v>2950</v>
      </c>
      <c r="G245" s="4" t="s">
        <v>824</v>
      </c>
      <c r="H245" s="4">
        <v>745</v>
      </c>
      <c r="I245" s="4">
        <v>67957</v>
      </c>
      <c r="J245" s="10">
        <v>23.6</v>
      </c>
      <c r="K245" s="6" t="s">
        <v>826</v>
      </c>
      <c r="L245" s="4" t="s">
        <v>10</v>
      </c>
      <c r="O245" s="4"/>
      <c r="U245" s="6" t="s">
        <v>825</v>
      </c>
    </row>
    <row r="246" spans="1:21" s="7" customFormat="1" x14ac:dyDescent="0.2">
      <c r="A246" s="4" t="s">
        <v>3194</v>
      </c>
      <c r="B246" s="8">
        <v>0.77100000000000002</v>
      </c>
      <c r="C246" s="13">
        <v>0.80900000000000005</v>
      </c>
      <c r="D246" s="9">
        <f t="shared" si="6"/>
        <v>0.79</v>
      </c>
      <c r="E246" s="9">
        <f t="shared" si="7"/>
        <v>0.34007544159762171</v>
      </c>
      <c r="F246" s="9" t="s">
        <v>2950</v>
      </c>
      <c r="G246" s="4" t="s">
        <v>2292</v>
      </c>
      <c r="H246" s="4">
        <v>178</v>
      </c>
      <c r="I246" s="4">
        <v>61774</v>
      </c>
      <c r="J246" s="10">
        <v>20</v>
      </c>
      <c r="K246" s="6" t="s">
        <v>2294</v>
      </c>
      <c r="L246" s="4" t="s">
        <v>33</v>
      </c>
      <c r="M246" s="6" t="s">
        <v>2270</v>
      </c>
      <c r="N246" s="6" t="s">
        <v>2271</v>
      </c>
      <c r="O246" s="4" t="s">
        <v>15</v>
      </c>
      <c r="P246" s="6" t="s">
        <v>16</v>
      </c>
      <c r="Q246" s="6" t="s">
        <v>2295</v>
      </c>
      <c r="R246" s="6" t="s">
        <v>2296</v>
      </c>
      <c r="S246" s="6" t="s">
        <v>177</v>
      </c>
      <c r="T246" s="6" t="s">
        <v>2297</v>
      </c>
      <c r="U246" s="6" t="s">
        <v>2293</v>
      </c>
    </row>
    <row r="247" spans="1:21" s="7" customFormat="1" x14ac:dyDescent="0.2">
      <c r="A247" s="4" t="s">
        <v>3195</v>
      </c>
      <c r="B247" s="8">
        <v>0.751</v>
      </c>
      <c r="C247" s="11">
        <v>0.82987551867219911</v>
      </c>
      <c r="D247" s="9">
        <f t="shared" si="6"/>
        <v>0.79043775933609961</v>
      </c>
      <c r="E247" s="9">
        <f t="shared" si="7"/>
        <v>0.33927622854957334</v>
      </c>
      <c r="F247" s="9" t="s">
        <v>2950</v>
      </c>
      <c r="G247" s="4" t="s">
        <v>2427</v>
      </c>
      <c r="H247" s="4">
        <v>156</v>
      </c>
      <c r="I247" s="4">
        <v>114290</v>
      </c>
      <c r="J247" s="10">
        <v>8.5</v>
      </c>
      <c r="K247" s="6" t="s">
        <v>2429</v>
      </c>
      <c r="L247" s="4" t="s">
        <v>33</v>
      </c>
      <c r="M247" s="6" t="s">
        <v>1621</v>
      </c>
      <c r="N247" s="6" t="s">
        <v>1622</v>
      </c>
      <c r="O247" s="4" t="s">
        <v>17</v>
      </c>
      <c r="P247" s="6" t="s">
        <v>18</v>
      </c>
      <c r="Q247" s="6" t="s">
        <v>2430</v>
      </c>
      <c r="R247" s="6" t="s">
        <v>450</v>
      </c>
      <c r="S247" s="6" t="s">
        <v>1623</v>
      </c>
      <c r="T247" s="6" t="s">
        <v>1624</v>
      </c>
      <c r="U247" s="6" t="s">
        <v>2428</v>
      </c>
    </row>
    <row r="248" spans="1:21" s="7" customFormat="1" x14ac:dyDescent="0.2">
      <c r="A248" s="4" t="s">
        <v>3196</v>
      </c>
      <c r="B248" s="8">
        <v>0.78</v>
      </c>
      <c r="C248" s="12">
        <v>0.80600000000000005</v>
      </c>
      <c r="D248" s="9">
        <f t="shared" si="6"/>
        <v>0.79300000000000004</v>
      </c>
      <c r="E248" s="9">
        <f t="shared" si="7"/>
        <v>0.33460722895810857</v>
      </c>
      <c r="F248" s="9" t="s">
        <v>2950</v>
      </c>
      <c r="G248" s="4" t="s">
        <v>774</v>
      </c>
      <c r="H248" s="4">
        <v>817</v>
      </c>
      <c r="I248" s="4">
        <v>51358</v>
      </c>
      <c r="J248" s="10">
        <v>27.8</v>
      </c>
      <c r="K248" s="6" t="s">
        <v>776</v>
      </c>
      <c r="L248" s="4" t="s">
        <v>33</v>
      </c>
      <c r="M248" s="6" t="s">
        <v>777</v>
      </c>
      <c r="N248" s="6" t="s">
        <v>488</v>
      </c>
      <c r="O248" s="4" t="s">
        <v>15</v>
      </c>
      <c r="P248" s="6" t="s">
        <v>16</v>
      </c>
      <c r="Q248" s="6" t="s">
        <v>778</v>
      </c>
      <c r="R248" s="6" t="s">
        <v>19</v>
      </c>
      <c r="S248" s="6" t="s">
        <v>489</v>
      </c>
      <c r="T248" s="6" t="s">
        <v>19</v>
      </c>
      <c r="U248" s="6" t="s">
        <v>775</v>
      </c>
    </row>
    <row r="249" spans="1:21" s="7" customFormat="1" x14ac:dyDescent="0.2">
      <c r="A249" s="4" t="s">
        <v>3197</v>
      </c>
      <c r="B249" s="8">
        <v>0.81899999999999995</v>
      </c>
      <c r="C249" s="11">
        <v>0.76982294072363355</v>
      </c>
      <c r="D249" s="9">
        <f t="shared" si="6"/>
        <v>0.79441147036181681</v>
      </c>
      <c r="E249" s="9">
        <f t="shared" si="7"/>
        <v>0.33204164106105377</v>
      </c>
      <c r="F249" s="9" t="s">
        <v>2950</v>
      </c>
      <c r="G249" s="4" t="s">
        <v>2655</v>
      </c>
      <c r="H249" s="4">
        <v>110</v>
      </c>
      <c r="I249" s="4">
        <v>46759</v>
      </c>
      <c r="J249" s="10">
        <v>15.7</v>
      </c>
      <c r="K249" s="6" t="s">
        <v>2657</v>
      </c>
      <c r="L249" s="4" t="s">
        <v>33</v>
      </c>
      <c r="M249" s="6" t="s">
        <v>2658</v>
      </c>
      <c r="N249" s="6" t="s">
        <v>516</v>
      </c>
      <c r="O249" s="4" t="s">
        <v>461</v>
      </c>
      <c r="P249" s="6" t="s">
        <v>462</v>
      </c>
      <c r="Q249" s="6" t="s">
        <v>19</v>
      </c>
      <c r="R249" s="6" t="s">
        <v>2659</v>
      </c>
      <c r="S249" s="6" t="s">
        <v>2660</v>
      </c>
      <c r="T249" s="6" t="s">
        <v>19</v>
      </c>
      <c r="U249" s="6" t="s">
        <v>2656</v>
      </c>
    </row>
    <row r="250" spans="1:21" s="7" customFormat="1" x14ac:dyDescent="0.2">
      <c r="A250" s="4" t="s">
        <v>3198</v>
      </c>
      <c r="B250" s="8">
        <v>0.82299999999999995</v>
      </c>
      <c r="C250" s="12">
        <v>0.76700000000000002</v>
      </c>
      <c r="D250" s="9">
        <f t="shared" si="6"/>
        <v>0.79499999999999993</v>
      </c>
      <c r="E250" s="9">
        <f t="shared" si="7"/>
        <v>0.33097323449036947</v>
      </c>
      <c r="F250" s="9" t="s">
        <v>2950</v>
      </c>
      <c r="G250" s="4" t="s">
        <v>2643</v>
      </c>
      <c r="H250" s="4">
        <v>113</v>
      </c>
      <c r="I250" s="4">
        <v>41867</v>
      </c>
      <c r="J250" s="10">
        <v>16.399999999999999</v>
      </c>
      <c r="K250" s="6" t="s">
        <v>2645</v>
      </c>
      <c r="L250" s="4" t="s">
        <v>33</v>
      </c>
      <c r="M250" s="6" t="s">
        <v>2646</v>
      </c>
      <c r="N250" s="6" t="s">
        <v>2647</v>
      </c>
      <c r="O250" s="4" t="s">
        <v>24</v>
      </c>
      <c r="P250" s="6" t="s">
        <v>25</v>
      </c>
      <c r="Q250" s="6" t="s">
        <v>2648</v>
      </c>
      <c r="R250" s="6" t="s">
        <v>19</v>
      </c>
      <c r="S250" s="6" t="s">
        <v>2649</v>
      </c>
      <c r="T250" s="6" t="s">
        <v>19</v>
      </c>
      <c r="U250" s="6" t="s">
        <v>2644</v>
      </c>
    </row>
    <row r="251" spans="1:21" s="7" customFormat="1" x14ac:dyDescent="0.2">
      <c r="A251" s="4" t="s">
        <v>3199</v>
      </c>
      <c r="B251" s="8">
        <v>0.79600000000000004</v>
      </c>
      <c r="C251" s="11">
        <v>0.79808459696727863</v>
      </c>
      <c r="D251" s="9">
        <f t="shared" si="6"/>
        <v>0.79704229848363939</v>
      </c>
      <c r="E251" s="9">
        <f t="shared" si="7"/>
        <v>0.32727180581175425</v>
      </c>
      <c r="F251" s="9" t="s">
        <v>2950</v>
      </c>
      <c r="G251" s="4" t="s">
        <v>2554</v>
      </c>
      <c r="H251" s="4">
        <v>127</v>
      </c>
      <c r="I251" s="4">
        <v>35419</v>
      </c>
      <c r="J251" s="10">
        <v>30.1</v>
      </c>
      <c r="K251" s="6" t="s">
        <v>2556</v>
      </c>
      <c r="L251" s="4" t="s">
        <v>33</v>
      </c>
      <c r="M251" s="6" t="s">
        <v>19</v>
      </c>
      <c r="N251" s="6" t="s">
        <v>19</v>
      </c>
      <c r="O251" s="4" t="s">
        <v>19</v>
      </c>
      <c r="P251" s="6" t="s">
        <v>19</v>
      </c>
      <c r="Q251" s="6" t="s">
        <v>19</v>
      </c>
      <c r="R251" s="6" t="s">
        <v>19</v>
      </c>
      <c r="S251" s="6" t="s">
        <v>38</v>
      </c>
      <c r="T251" s="6" t="s">
        <v>1942</v>
      </c>
      <c r="U251" s="6" t="s">
        <v>2555</v>
      </c>
    </row>
    <row r="252" spans="1:21" s="7" customFormat="1" x14ac:dyDescent="0.2">
      <c r="A252" s="4" t="s">
        <v>3200</v>
      </c>
      <c r="B252" s="8">
        <v>0.79400000000000004</v>
      </c>
      <c r="C252" s="12">
        <v>0.80100000000000005</v>
      </c>
      <c r="D252" s="9">
        <f t="shared" si="6"/>
        <v>0.7975000000000001</v>
      </c>
      <c r="E252" s="9">
        <f t="shared" si="7"/>
        <v>0.32644357600985513</v>
      </c>
      <c r="F252" s="9" t="s">
        <v>2950</v>
      </c>
      <c r="G252" s="4" t="s">
        <v>1386</v>
      </c>
      <c r="H252" s="4">
        <v>413</v>
      </c>
      <c r="I252" s="4">
        <v>165489</v>
      </c>
      <c r="J252" s="10">
        <v>16.600000000000001</v>
      </c>
      <c r="K252" s="6" t="s">
        <v>1388</v>
      </c>
      <c r="L252" s="4" t="s">
        <v>33</v>
      </c>
      <c r="M252" s="6" t="s">
        <v>1389</v>
      </c>
      <c r="N252" s="6" t="s">
        <v>1390</v>
      </c>
      <c r="O252" s="4" t="s">
        <v>24</v>
      </c>
      <c r="P252" s="6" t="s">
        <v>25</v>
      </c>
      <c r="Q252" s="6" t="s">
        <v>1391</v>
      </c>
      <c r="R252" s="6" t="s">
        <v>1392</v>
      </c>
      <c r="S252" s="6" t="s">
        <v>402</v>
      </c>
      <c r="T252" s="6" t="s">
        <v>60</v>
      </c>
      <c r="U252" s="6" t="s">
        <v>1387</v>
      </c>
    </row>
    <row r="253" spans="1:21" s="7" customFormat="1" x14ac:dyDescent="0.2">
      <c r="A253" s="4" t="s">
        <v>3201</v>
      </c>
      <c r="B253" s="8">
        <v>0.82599999999999996</v>
      </c>
      <c r="C253" s="12">
        <v>0.77200000000000002</v>
      </c>
      <c r="D253" s="9">
        <f t="shared" si="6"/>
        <v>0.79899999999999993</v>
      </c>
      <c r="E253" s="9">
        <f t="shared" si="7"/>
        <v>0.3237325917341104</v>
      </c>
      <c r="F253" s="9" t="s">
        <v>2950</v>
      </c>
      <c r="G253" s="4" t="s">
        <v>1148</v>
      </c>
      <c r="H253" s="4">
        <v>531</v>
      </c>
      <c r="I253" s="4">
        <v>34931</v>
      </c>
      <c r="J253" s="10">
        <v>27.4</v>
      </c>
      <c r="K253" s="6" t="s">
        <v>1150</v>
      </c>
      <c r="L253" s="4" t="s">
        <v>33</v>
      </c>
      <c r="M253" s="6" t="s">
        <v>1151</v>
      </c>
      <c r="N253" s="6" t="s">
        <v>516</v>
      </c>
      <c r="O253" s="4" t="s">
        <v>461</v>
      </c>
      <c r="P253" s="6" t="s">
        <v>462</v>
      </c>
      <c r="Q253" s="6" t="s">
        <v>1152</v>
      </c>
      <c r="R253" s="6" t="s">
        <v>1153</v>
      </c>
      <c r="S253" s="6" t="s">
        <v>1154</v>
      </c>
      <c r="T253" s="6" t="s">
        <v>1155</v>
      </c>
      <c r="U253" s="6" t="s">
        <v>1149</v>
      </c>
    </row>
    <row r="254" spans="1:21" s="7" customFormat="1" x14ac:dyDescent="0.2">
      <c r="A254" s="4" t="s">
        <v>3202</v>
      </c>
      <c r="B254" s="8">
        <v>0.81899999999999995</v>
      </c>
      <c r="C254" s="11">
        <v>0.78064012490242007</v>
      </c>
      <c r="D254" s="9">
        <f t="shared" si="6"/>
        <v>0.79982006245120996</v>
      </c>
      <c r="E254" s="9">
        <f t="shared" si="7"/>
        <v>0.32225262514735425</v>
      </c>
      <c r="F254" s="9" t="s">
        <v>2950</v>
      </c>
      <c r="G254" s="4" t="s">
        <v>2414</v>
      </c>
      <c r="H254" s="4">
        <v>157</v>
      </c>
      <c r="I254" s="4">
        <v>75136</v>
      </c>
      <c r="J254" s="10">
        <v>8.9</v>
      </c>
      <c r="K254" s="6" t="s">
        <v>2416</v>
      </c>
      <c r="L254" s="4" t="s">
        <v>33</v>
      </c>
      <c r="M254" s="6" t="s">
        <v>19</v>
      </c>
      <c r="N254" s="6" t="s">
        <v>19</v>
      </c>
      <c r="O254" s="4" t="s">
        <v>19</v>
      </c>
      <c r="P254" s="6" t="s">
        <v>19</v>
      </c>
      <c r="Q254" s="6" t="s">
        <v>2417</v>
      </c>
      <c r="R254" s="6" t="s">
        <v>19</v>
      </c>
      <c r="S254" s="6" t="s">
        <v>19</v>
      </c>
      <c r="T254" s="6" t="s">
        <v>10</v>
      </c>
      <c r="U254" s="6" t="s">
        <v>2415</v>
      </c>
    </row>
    <row r="255" spans="1:21" s="7" customFormat="1" x14ac:dyDescent="0.2">
      <c r="A255" s="4" t="s">
        <v>3203</v>
      </c>
      <c r="B255" s="8">
        <v>0.78600000000000003</v>
      </c>
      <c r="C255" s="11">
        <v>0.82169268693508624</v>
      </c>
      <c r="D255" s="9">
        <f t="shared" si="6"/>
        <v>0.80384634346754313</v>
      </c>
      <c r="E255" s="9">
        <f t="shared" si="7"/>
        <v>0.31500834062647376</v>
      </c>
      <c r="F255" s="9" t="s">
        <v>2950</v>
      </c>
      <c r="G255" s="4" t="s">
        <v>1859</v>
      </c>
      <c r="H255" s="4">
        <v>265</v>
      </c>
      <c r="I255" s="4">
        <v>41602</v>
      </c>
      <c r="J255" s="10">
        <v>9.1999999999999993</v>
      </c>
      <c r="K255" s="6" t="s">
        <v>1861</v>
      </c>
      <c r="L255" s="4" t="s">
        <v>33</v>
      </c>
      <c r="M255" s="6" t="s">
        <v>19</v>
      </c>
      <c r="N255" s="6" t="s">
        <v>19</v>
      </c>
      <c r="O255" s="4" t="s">
        <v>19</v>
      </c>
      <c r="P255" s="6" t="s">
        <v>19</v>
      </c>
      <c r="Q255" s="6" t="s">
        <v>19</v>
      </c>
      <c r="R255" s="6" t="s">
        <v>19</v>
      </c>
      <c r="S255" s="6" t="s">
        <v>19</v>
      </c>
      <c r="T255" s="6" t="s">
        <v>10</v>
      </c>
      <c r="U255" s="6" t="s">
        <v>1860</v>
      </c>
    </row>
    <row r="256" spans="1:21" s="7" customFormat="1" x14ac:dyDescent="0.2">
      <c r="A256" s="4" t="s">
        <v>3204</v>
      </c>
      <c r="B256" s="8">
        <v>0.79</v>
      </c>
      <c r="C256" s="5">
        <v>0.81799999999999995</v>
      </c>
      <c r="D256" s="9">
        <f t="shared" si="6"/>
        <v>0.80400000000000005</v>
      </c>
      <c r="E256" s="9">
        <f t="shared" si="7"/>
        <v>0.31473259348315835</v>
      </c>
      <c r="F256" s="9" t="s">
        <v>2950</v>
      </c>
      <c r="G256" s="4" t="s">
        <v>378</v>
      </c>
      <c r="H256" s="4">
        <v>1480</v>
      </c>
      <c r="I256" s="4">
        <v>99108</v>
      </c>
      <c r="J256" s="10">
        <v>20.6</v>
      </c>
      <c r="K256" s="6" t="s">
        <v>380</v>
      </c>
      <c r="L256" s="4" t="s">
        <v>33</v>
      </c>
      <c r="M256" s="6" t="s">
        <v>381</v>
      </c>
      <c r="N256" s="6" t="s">
        <v>382</v>
      </c>
      <c r="O256" s="4" t="s">
        <v>24</v>
      </c>
      <c r="P256" s="6" t="s">
        <v>25</v>
      </c>
      <c r="Q256" s="6" t="s">
        <v>2937</v>
      </c>
      <c r="R256" s="6" t="s">
        <v>383</v>
      </c>
      <c r="S256" s="6" t="s">
        <v>384</v>
      </c>
      <c r="T256" s="6" t="s">
        <v>385</v>
      </c>
      <c r="U256" s="6" t="s">
        <v>379</v>
      </c>
    </row>
    <row r="257" spans="1:21" s="7" customFormat="1" x14ac:dyDescent="0.2">
      <c r="A257" s="4" t="s">
        <v>3205</v>
      </c>
      <c r="B257" s="8">
        <v>0.80300000000000005</v>
      </c>
      <c r="C257" s="11">
        <v>0.80840743734842357</v>
      </c>
      <c r="D257" s="9">
        <f t="shared" si="6"/>
        <v>0.80570371867421176</v>
      </c>
      <c r="E257" s="9">
        <f t="shared" si="7"/>
        <v>0.31167868067714838</v>
      </c>
      <c r="F257" s="9" t="s">
        <v>2950</v>
      </c>
      <c r="G257" s="4" t="s">
        <v>2358</v>
      </c>
      <c r="H257" s="4">
        <v>166</v>
      </c>
      <c r="I257" s="4">
        <v>81095</v>
      </c>
      <c r="J257" s="10">
        <v>14.2</v>
      </c>
      <c r="K257" s="6" t="s">
        <v>2360</v>
      </c>
      <c r="L257" s="4" t="s">
        <v>33</v>
      </c>
      <c r="M257" s="6" t="s">
        <v>19</v>
      </c>
      <c r="N257" s="6" t="s">
        <v>19</v>
      </c>
      <c r="O257" s="4" t="s">
        <v>19</v>
      </c>
      <c r="P257" s="6" t="s">
        <v>19</v>
      </c>
      <c r="Q257" s="6" t="s">
        <v>19</v>
      </c>
      <c r="R257" s="6" t="s">
        <v>2361</v>
      </c>
      <c r="S257" s="6" t="s">
        <v>19</v>
      </c>
      <c r="T257" s="6" t="s">
        <v>83</v>
      </c>
      <c r="U257" s="6" t="s">
        <v>2359</v>
      </c>
    </row>
    <row r="258" spans="1:21" s="7" customFormat="1" x14ac:dyDescent="0.2">
      <c r="A258" s="4" t="s">
        <v>3206</v>
      </c>
      <c r="B258" s="8">
        <v>0.82699999999999996</v>
      </c>
      <c r="C258" s="9">
        <v>0.78600000000000003</v>
      </c>
      <c r="D258" s="9">
        <f t="shared" si="6"/>
        <v>0.80649999999999999</v>
      </c>
      <c r="E258" s="9">
        <f t="shared" si="7"/>
        <v>0.3102535615064444</v>
      </c>
      <c r="F258" s="9" t="s">
        <v>2950</v>
      </c>
      <c r="G258" s="4" t="s">
        <v>1527</v>
      </c>
      <c r="H258" s="4">
        <v>352</v>
      </c>
      <c r="I258" s="4">
        <v>23217</v>
      </c>
      <c r="J258" s="10">
        <v>26</v>
      </c>
      <c r="K258" s="6" t="s">
        <v>1529</v>
      </c>
      <c r="L258" s="4" t="s">
        <v>33</v>
      </c>
      <c r="M258" s="6" t="s">
        <v>1530</v>
      </c>
      <c r="N258" s="6" t="s">
        <v>1531</v>
      </c>
      <c r="O258" s="4" t="s">
        <v>375</v>
      </c>
      <c r="P258" s="6" t="s">
        <v>376</v>
      </c>
      <c r="Q258" s="6" t="s">
        <v>1532</v>
      </c>
      <c r="R258" s="6" t="s">
        <v>1533</v>
      </c>
      <c r="S258" s="6" t="s">
        <v>1534</v>
      </c>
      <c r="T258" s="6" t="s">
        <v>32</v>
      </c>
      <c r="U258" s="6" t="s">
        <v>1528</v>
      </c>
    </row>
    <row r="259" spans="1:21" s="7" customFormat="1" x14ac:dyDescent="0.2">
      <c r="A259" s="4" t="s">
        <v>3207</v>
      </c>
      <c r="B259" s="8">
        <v>0.80500000000000005</v>
      </c>
      <c r="C259" s="11">
        <v>0.80971659919028338</v>
      </c>
      <c r="D259" s="9">
        <f t="shared" ref="D259:D322" si="8">AVERAGE(B259:C259)</f>
        <v>0.80735829959514172</v>
      </c>
      <c r="E259" s="9">
        <f t="shared" ref="E259:E322" si="9">-LOG(D259,2)</f>
        <v>0.3087190219665556</v>
      </c>
      <c r="F259" s="9" t="s">
        <v>2950</v>
      </c>
      <c r="G259" s="4" t="s">
        <v>1204</v>
      </c>
      <c r="H259" s="4">
        <v>510</v>
      </c>
      <c r="I259" s="4">
        <v>214121</v>
      </c>
      <c r="J259" s="10">
        <v>11.5</v>
      </c>
      <c r="K259" s="6" t="s">
        <v>1206</v>
      </c>
      <c r="L259" s="4" t="s">
        <v>33</v>
      </c>
      <c r="M259" s="6" t="s">
        <v>1207</v>
      </c>
      <c r="N259" s="6" t="s">
        <v>1208</v>
      </c>
      <c r="O259" s="4" t="s">
        <v>346</v>
      </c>
      <c r="P259" s="6" t="s">
        <v>347</v>
      </c>
      <c r="Q259" s="6" t="s">
        <v>1209</v>
      </c>
      <c r="R259" s="6" t="s">
        <v>1210</v>
      </c>
      <c r="S259" s="6" t="s">
        <v>19</v>
      </c>
      <c r="T259" s="6" t="s">
        <v>156</v>
      </c>
      <c r="U259" s="6" t="s">
        <v>1205</v>
      </c>
    </row>
    <row r="260" spans="1:21" s="7" customFormat="1" x14ac:dyDescent="0.2">
      <c r="A260" s="4" t="s">
        <v>3208</v>
      </c>
      <c r="B260" s="8">
        <v>0.79300000000000004</v>
      </c>
      <c r="C260" s="14">
        <v>0.82199999999999995</v>
      </c>
      <c r="D260" s="9">
        <f t="shared" si="8"/>
        <v>0.8075</v>
      </c>
      <c r="E260" s="9">
        <f t="shared" si="9"/>
        <v>0.30846583508079983</v>
      </c>
      <c r="F260" s="9" t="s">
        <v>2950</v>
      </c>
      <c r="G260" s="4" t="s">
        <v>1303</v>
      </c>
      <c r="H260" s="4">
        <v>440</v>
      </c>
      <c r="I260" s="4">
        <v>289103</v>
      </c>
      <c r="J260" s="10">
        <v>9.1999999999999993</v>
      </c>
      <c r="K260" s="6" t="s">
        <v>1305</v>
      </c>
      <c r="L260" s="4" t="s">
        <v>33</v>
      </c>
      <c r="M260" s="6" t="s">
        <v>1306</v>
      </c>
      <c r="N260" s="6" t="s">
        <v>1307</v>
      </c>
      <c r="O260" s="4" t="s">
        <v>15</v>
      </c>
      <c r="P260" s="6" t="s">
        <v>16</v>
      </c>
      <c r="Q260" s="6" t="s">
        <v>1308</v>
      </c>
      <c r="R260" s="6" t="s">
        <v>1210</v>
      </c>
      <c r="S260" s="6" t="s">
        <v>1309</v>
      </c>
      <c r="T260" s="6" t="s">
        <v>19</v>
      </c>
      <c r="U260" s="6" t="s">
        <v>1304</v>
      </c>
    </row>
    <row r="261" spans="1:21" s="7" customFormat="1" x14ac:dyDescent="0.2">
      <c r="A261" s="4" t="s">
        <v>3209</v>
      </c>
      <c r="B261" s="8">
        <v>0.83299999999999996</v>
      </c>
      <c r="C261" s="11">
        <v>0.78678206136900086</v>
      </c>
      <c r="D261" s="9">
        <f t="shared" si="8"/>
        <v>0.80989103068450041</v>
      </c>
      <c r="E261" s="9">
        <f t="shared" si="9"/>
        <v>0.3042002857379108</v>
      </c>
      <c r="F261" s="9" t="s">
        <v>2950</v>
      </c>
      <c r="G261" s="4" t="s">
        <v>1347</v>
      </c>
      <c r="H261" s="4">
        <v>425</v>
      </c>
      <c r="I261" s="4">
        <v>15452</v>
      </c>
      <c r="J261" s="10">
        <v>38.299999999999997</v>
      </c>
      <c r="K261" s="6" t="s">
        <v>1349</v>
      </c>
      <c r="L261" s="4" t="s">
        <v>33</v>
      </c>
      <c r="M261" s="6" t="s">
        <v>19</v>
      </c>
      <c r="N261" s="6" t="s">
        <v>19</v>
      </c>
      <c r="O261" s="4" t="s">
        <v>19</v>
      </c>
      <c r="P261" s="6" t="s">
        <v>19</v>
      </c>
      <c r="Q261" s="6" t="s">
        <v>19</v>
      </c>
      <c r="R261" s="6" t="s">
        <v>1023</v>
      </c>
      <c r="S261" s="6" t="s">
        <v>1024</v>
      </c>
      <c r="T261" s="6" t="s">
        <v>1025</v>
      </c>
      <c r="U261" s="6" t="s">
        <v>1348</v>
      </c>
    </row>
    <row r="262" spans="1:21" s="7" customFormat="1" x14ac:dyDescent="0.2">
      <c r="A262" s="4" t="s">
        <v>3210</v>
      </c>
      <c r="B262" s="8">
        <v>0.81200000000000006</v>
      </c>
      <c r="C262" s="11">
        <v>0.82918739635157546</v>
      </c>
      <c r="D262" s="9">
        <f t="shared" si="8"/>
        <v>0.82059369817578776</v>
      </c>
      <c r="E262" s="9">
        <f t="shared" si="9"/>
        <v>0.28526001992263383</v>
      </c>
      <c r="F262" s="9" t="s">
        <v>2950</v>
      </c>
      <c r="G262" s="4" t="s">
        <v>2282</v>
      </c>
      <c r="H262" s="4">
        <v>179</v>
      </c>
      <c r="I262" s="4">
        <v>72654</v>
      </c>
      <c r="J262" s="10">
        <v>7.5</v>
      </c>
      <c r="K262" s="6" t="s">
        <v>2284</v>
      </c>
      <c r="L262" s="4" t="s">
        <v>33</v>
      </c>
      <c r="M262" s="6" t="s">
        <v>19</v>
      </c>
      <c r="N262" s="6" t="s">
        <v>19</v>
      </c>
      <c r="O262" s="4" t="s">
        <v>19</v>
      </c>
      <c r="P262" s="6" t="s">
        <v>19</v>
      </c>
      <c r="Q262" s="6" t="s">
        <v>2285</v>
      </c>
      <c r="R262" s="6" t="s">
        <v>19</v>
      </c>
      <c r="S262" s="6" t="s">
        <v>1606</v>
      </c>
      <c r="T262" s="6" t="s">
        <v>1588</v>
      </c>
      <c r="U262" s="6" t="s">
        <v>2283</v>
      </c>
    </row>
    <row r="263" spans="1:21" s="7" customFormat="1" x14ac:dyDescent="0.2">
      <c r="A263" s="4" t="s">
        <v>3211</v>
      </c>
      <c r="B263" s="8">
        <v>1.254</v>
      </c>
      <c r="C263" s="11">
        <v>0.63532401524777637</v>
      </c>
      <c r="D263" s="9">
        <f t="shared" si="8"/>
        <v>0.94466200762388819</v>
      </c>
      <c r="E263" s="9">
        <f t="shared" si="9"/>
        <v>8.2129857773432624E-2</v>
      </c>
      <c r="F263" s="9" t="s">
        <v>2950</v>
      </c>
      <c r="G263" s="4" t="s">
        <v>2888</v>
      </c>
      <c r="H263" s="4">
        <v>47</v>
      </c>
      <c r="I263" s="4">
        <v>42271</v>
      </c>
      <c r="J263" s="10">
        <v>5.8</v>
      </c>
      <c r="K263" s="6" t="s">
        <v>2890</v>
      </c>
      <c r="L263" s="4" t="s">
        <v>33</v>
      </c>
      <c r="M263" s="6" t="s">
        <v>206</v>
      </c>
      <c r="N263" s="6" t="s">
        <v>207</v>
      </c>
      <c r="O263" s="4" t="s">
        <v>208</v>
      </c>
      <c r="P263" s="6" t="s">
        <v>209</v>
      </c>
      <c r="Q263" s="6" t="s">
        <v>2891</v>
      </c>
      <c r="R263" s="6" t="s">
        <v>19</v>
      </c>
      <c r="S263" s="6" t="s">
        <v>19</v>
      </c>
      <c r="T263" s="6" t="s">
        <v>10</v>
      </c>
      <c r="U263" s="6" t="s">
        <v>2889</v>
      </c>
    </row>
    <row r="264" spans="1:21" s="7" customFormat="1" x14ac:dyDescent="0.2">
      <c r="A264" s="4" t="s">
        <v>3212</v>
      </c>
      <c r="B264" s="8">
        <v>0.66500000000000004</v>
      </c>
      <c r="C264" s="11">
        <v>1.3315579227696406</v>
      </c>
      <c r="D264" s="9">
        <f t="shared" si="8"/>
        <v>0.99827896138482031</v>
      </c>
      <c r="E264" s="9">
        <f t="shared" si="9"/>
        <v>2.4850729424677636E-3</v>
      </c>
      <c r="F264" s="9" t="s">
        <v>2950</v>
      </c>
      <c r="G264" s="4" t="s">
        <v>477</v>
      </c>
      <c r="H264" s="4">
        <v>1265</v>
      </c>
      <c r="I264" s="4">
        <v>59044</v>
      </c>
      <c r="J264" s="10">
        <v>47.4</v>
      </c>
      <c r="K264" s="6" t="s">
        <v>479</v>
      </c>
      <c r="L264" s="4" t="s">
        <v>33</v>
      </c>
      <c r="M264" s="6" t="s">
        <v>120</v>
      </c>
      <c r="N264" s="6" t="s">
        <v>121</v>
      </c>
      <c r="O264" s="4" t="s">
        <v>15</v>
      </c>
      <c r="P264" s="6" t="s">
        <v>16</v>
      </c>
      <c r="Q264" s="6" t="s">
        <v>480</v>
      </c>
      <c r="R264" s="6" t="s">
        <v>481</v>
      </c>
      <c r="S264" s="6" t="s">
        <v>19</v>
      </c>
      <c r="T264" s="6" t="s">
        <v>482</v>
      </c>
      <c r="U264" s="6" t="s">
        <v>478</v>
      </c>
    </row>
    <row r="265" spans="1:21" s="21" customFormat="1" x14ac:dyDescent="0.2">
      <c r="A265" s="15" t="s">
        <v>3213</v>
      </c>
      <c r="B265" s="16">
        <v>1.411</v>
      </c>
      <c r="C265" s="17">
        <v>0.60024009603841544</v>
      </c>
      <c r="D265" s="18">
        <f t="shared" si="8"/>
        <v>1.0056200480192077</v>
      </c>
      <c r="E265" s="18">
        <f t="shared" si="9"/>
        <v>-8.0853166944302359E-3</v>
      </c>
      <c r="F265" s="18" t="s">
        <v>2949</v>
      </c>
      <c r="G265" s="15" t="s">
        <v>2906</v>
      </c>
      <c r="H265" s="15">
        <v>31</v>
      </c>
      <c r="I265" s="15">
        <v>86260</v>
      </c>
      <c r="J265" s="19">
        <v>2.9</v>
      </c>
      <c r="K265" s="20" t="s">
        <v>2908</v>
      </c>
      <c r="L265" s="15" t="s">
        <v>33</v>
      </c>
      <c r="M265" s="20" t="s">
        <v>19</v>
      </c>
      <c r="N265" s="20" t="s">
        <v>19</v>
      </c>
      <c r="O265" s="15" t="s">
        <v>19</v>
      </c>
      <c r="P265" s="20" t="s">
        <v>19</v>
      </c>
      <c r="Q265" s="20" t="s">
        <v>2909</v>
      </c>
      <c r="R265" s="20" t="s">
        <v>2883</v>
      </c>
      <c r="S265" s="20" t="s">
        <v>2910</v>
      </c>
      <c r="T265" s="20" t="s">
        <v>83</v>
      </c>
      <c r="U265" s="20" t="s">
        <v>2907</v>
      </c>
    </row>
    <row r="266" spans="1:21" s="21" customFormat="1" x14ac:dyDescent="0.2">
      <c r="A266" s="15" t="s">
        <v>3214</v>
      </c>
      <c r="B266" s="16">
        <v>0.69499999999999995</v>
      </c>
      <c r="C266" s="17">
        <v>1.3280212483399734</v>
      </c>
      <c r="D266" s="18">
        <f t="shared" si="8"/>
        <v>1.0115106241699867</v>
      </c>
      <c r="E266" s="18">
        <f t="shared" si="9"/>
        <v>-1.6511472992447984E-2</v>
      </c>
      <c r="F266" s="18" t="s">
        <v>2949</v>
      </c>
      <c r="G266" s="15" t="s">
        <v>2388</v>
      </c>
      <c r="H266" s="15">
        <v>161</v>
      </c>
      <c r="I266" s="15">
        <v>30961</v>
      </c>
      <c r="J266" s="19">
        <v>20.2</v>
      </c>
      <c r="K266" s="20" t="s">
        <v>2390</v>
      </c>
      <c r="L266" s="15" t="s">
        <v>33</v>
      </c>
      <c r="M266" s="20" t="s">
        <v>2391</v>
      </c>
      <c r="N266" s="20" t="s">
        <v>2392</v>
      </c>
      <c r="O266" s="15" t="s">
        <v>53</v>
      </c>
      <c r="P266" s="20" t="s">
        <v>54</v>
      </c>
      <c r="Q266" s="20" t="s">
        <v>2393</v>
      </c>
      <c r="R266" s="20" t="s">
        <v>2394</v>
      </c>
      <c r="S266" s="20" t="s">
        <v>2395</v>
      </c>
      <c r="T266" s="20" t="s">
        <v>19</v>
      </c>
      <c r="U266" s="20" t="s">
        <v>2389</v>
      </c>
    </row>
    <row r="267" spans="1:21" s="21" customFormat="1" x14ac:dyDescent="0.2">
      <c r="A267" s="15" t="s">
        <v>3215</v>
      </c>
      <c r="B267" s="16">
        <v>0.72</v>
      </c>
      <c r="C267" s="17">
        <v>1.3140604467805519</v>
      </c>
      <c r="D267" s="18">
        <f t="shared" si="8"/>
        <v>1.0170302233902759</v>
      </c>
      <c r="E267" s="18">
        <f t="shared" si="9"/>
        <v>-2.436255283098809E-2</v>
      </c>
      <c r="F267" s="18" t="s">
        <v>2949</v>
      </c>
      <c r="G267" s="15" t="s">
        <v>1933</v>
      </c>
      <c r="H267" s="15">
        <v>252</v>
      </c>
      <c r="I267" s="15">
        <v>67580</v>
      </c>
      <c r="J267" s="19">
        <v>8.9</v>
      </c>
      <c r="K267" s="20" t="s">
        <v>1935</v>
      </c>
      <c r="L267" s="15" t="s">
        <v>33</v>
      </c>
      <c r="M267" s="20" t="s">
        <v>230</v>
      </c>
      <c r="N267" s="20" t="s">
        <v>231</v>
      </c>
      <c r="O267" s="15" t="s">
        <v>15</v>
      </c>
      <c r="P267" s="20" t="s">
        <v>16</v>
      </c>
      <c r="Q267" s="20" t="s">
        <v>1936</v>
      </c>
      <c r="R267" s="20" t="s">
        <v>19</v>
      </c>
      <c r="S267" s="20" t="s">
        <v>224</v>
      </c>
      <c r="T267" s="20" t="s">
        <v>19</v>
      </c>
      <c r="U267" s="20" t="s">
        <v>1934</v>
      </c>
    </row>
    <row r="268" spans="1:21" s="21" customFormat="1" x14ac:dyDescent="0.2">
      <c r="A268" s="15" t="s">
        <v>3216</v>
      </c>
      <c r="B268" s="16">
        <v>0.752</v>
      </c>
      <c r="C268" s="17">
        <v>1.287001287001287</v>
      </c>
      <c r="D268" s="18">
        <f t="shared" si="8"/>
        <v>1.0195006435006435</v>
      </c>
      <c r="E268" s="18">
        <f t="shared" si="9"/>
        <v>-2.7862685972355684E-2</v>
      </c>
      <c r="F268" s="18" t="s">
        <v>2949</v>
      </c>
      <c r="G268" s="15" t="s">
        <v>2673</v>
      </c>
      <c r="H268" s="15">
        <v>106</v>
      </c>
      <c r="I268" s="15">
        <v>58149</v>
      </c>
      <c r="J268" s="19">
        <v>10.199999999999999</v>
      </c>
      <c r="K268" s="20" t="s">
        <v>2675</v>
      </c>
      <c r="L268" s="15" t="s">
        <v>33</v>
      </c>
      <c r="M268" s="20" t="s">
        <v>1278</v>
      </c>
      <c r="N268" s="20" t="s">
        <v>1279</v>
      </c>
      <c r="O268" s="15" t="s">
        <v>24</v>
      </c>
      <c r="P268" s="20" t="s">
        <v>25</v>
      </c>
      <c r="Q268" s="20" t="s">
        <v>2676</v>
      </c>
      <c r="R268" s="20" t="s">
        <v>2677</v>
      </c>
      <c r="S268" s="20" t="s">
        <v>2678</v>
      </c>
      <c r="T268" s="20" t="s">
        <v>19</v>
      </c>
      <c r="U268" s="20" t="s">
        <v>2674</v>
      </c>
    </row>
    <row r="269" spans="1:21" s="21" customFormat="1" x14ac:dyDescent="0.2">
      <c r="A269" s="15" t="s">
        <v>3217</v>
      </c>
      <c r="B269" s="16">
        <v>0.68500000000000005</v>
      </c>
      <c r="C269" s="17">
        <v>1.4144271570014144</v>
      </c>
      <c r="D269" s="18">
        <f t="shared" si="8"/>
        <v>1.0497135785007072</v>
      </c>
      <c r="E269" s="18">
        <f t="shared" si="9"/>
        <v>-6.9995732418731887E-2</v>
      </c>
      <c r="F269" s="18" t="s">
        <v>2949</v>
      </c>
      <c r="G269" s="15" t="s">
        <v>929</v>
      </c>
      <c r="H269" s="15">
        <v>666</v>
      </c>
      <c r="I269" s="15">
        <v>90113</v>
      </c>
      <c r="J269" s="19">
        <v>25.7</v>
      </c>
      <c r="K269" s="20" t="s">
        <v>931</v>
      </c>
      <c r="L269" s="15" t="s">
        <v>33</v>
      </c>
      <c r="M269" s="20" t="s">
        <v>440</v>
      </c>
      <c r="N269" s="20" t="s">
        <v>441</v>
      </c>
      <c r="O269" s="15" t="s">
        <v>17</v>
      </c>
      <c r="P269" s="20" t="s">
        <v>18</v>
      </c>
      <c r="Q269" s="20" t="s">
        <v>932</v>
      </c>
      <c r="R269" s="20" t="s">
        <v>239</v>
      </c>
      <c r="S269" s="20" t="s">
        <v>933</v>
      </c>
      <c r="T269" s="20" t="s">
        <v>19</v>
      </c>
      <c r="U269" s="20" t="s">
        <v>930</v>
      </c>
    </row>
    <row r="270" spans="1:21" s="21" customFormat="1" x14ac:dyDescent="0.2">
      <c r="A270" s="15" t="s">
        <v>3218</v>
      </c>
      <c r="B270" s="16">
        <v>0.8</v>
      </c>
      <c r="C270" s="17">
        <v>1.3568521031207599</v>
      </c>
      <c r="D270" s="18">
        <f t="shared" si="8"/>
        <v>1.0784260515603799</v>
      </c>
      <c r="E270" s="18">
        <f t="shared" si="9"/>
        <v>-0.108927253267238</v>
      </c>
      <c r="F270" s="18" t="s">
        <v>2949</v>
      </c>
      <c r="G270" s="15" t="s">
        <v>1515</v>
      </c>
      <c r="H270" s="15">
        <v>355</v>
      </c>
      <c r="I270" s="15">
        <v>89534</v>
      </c>
      <c r="J270" s="19">
        <v>20.9</v>
      </c>
      <c r="K270" s="20" t="s">
        <v>1517</v>
      </c>
      <c r="L270" s="15" t="s">
        <v>33</v>
      </c>
      <c r="M270" s="20" t="s">
        <v>19</v>
      </c>
      <c r="N270" s="20" t="s">
        <v>19</v>
      </c>
      <c r="O270" s="15" t="s">
        <v>19</v>
      </c>
      <c r="P270" s="20" t="s">
        <v>19</v>
      </c>
      <c r="Q270" s="20" t="s">
        <v>1518</v>
      </c>
      <c r="R270" s="20" t="s">
        <v>19</v>
      </c>
      <c r="S270" s="20" t="s">
        <v>19</v>
      </c>
      <c r="T270" s="20" t="s">
        <v>10</v>
      </c>
      <c r="U270" s="20" t="s">
        <v>1516</v>
      </c>
    </row>
    <row r="271" spans="1:21" s="21" customFormat="1" x14ac:dyDescent="0.2">
      <c r="A271" s="15" t="s">
        <v>3219</v>
      </c>
      <c r="B271" s="16">
        <v>0.81499999999999995</v>
      </c>
      <c r="C271" s="17">
        <v>1.3623978201634879</v>
      </c>
      <c r="D271" s="18">
        <f t="shared" si="8"/>
        <v>1.0886989100817439</v>
      </c>
      <c r="E271" s="18">
        <f t="shared" si="9"/>
        <v>-0.12260501834090033</v>
      </c>
      <c r="F271" s="18" t="s">
        <v>2949</v>
      </c>
      <c r="G271" s="15" t="s">
        <v>1634</v>
      </c>
      <c r="H271" s="15">
        <v>320</v>
      </c>
      <c r="I271" s="15">
        <v>71837</v>
      </c>
      <c r="J271" s="19">
        <v>7.4</v>
      </c>
      <c r="K271" s="20" t="s">
        <v>1636</v>
      </c>
      <c r="L271" s="15" t="s">
        <v>33</v>
      </c>
      <c r="M271" s="20" t="s">
        <v>19</v>
      </c>
      <c r="N271" s="20" t="s">
        <v>19</v>
      </c>
      <c r="O271" s="15" t="s">
        <v>19</v>
      </c>
      <c r="P271" s="20" t="s">
        <v>19</v>
      </c>
      <c r="Q271" s="20" t="s">
        <v>19</v>
      </c>
      <c r="R271" s="20" t="s">
        <v>19</v>
      </c>
      <c r="S271" s="20" t="s">
        <v>1637</v>
      </c>
      <c r="T271" s="20" t="s">
        <v>83</v>
      </c>
      <c r="U271" s="20" t="s">
        <v>1635</v>
      </c>
    </row>
    <row r="272" spans="1:21" s="21" customFormat="1" x14ac:dyDescent="0.2">
      <c r="A272" s="15" t="s">
        <v>3220</v>
      </c>
      <c r="B272" s="16">
        <v>0.755</v>
      </c>
      <c r="C272" s="18">
        <v>1.4830000000000001</v>
      </c>
      <c r="D272" s="18">
        <f t="shared" si="8"/>
        <v>1.119</v>
      </c>
      <c r="E272" s="18">
        <f t="shared" si="9"/>
        <v>-0.16221003631430692</v>
      </c>
      <c r="F272" s="18" t="s">
        <v>2949</v>
      </c>
      <c r="G272" s="15" t="s">
        <v>404</v>
      </c>
      <c r="H272" s="15">
        <v>1429</v>
      </c>
      <c r="I272" s="15">
        <v>45868</v>
      </c>
      <c r="J272" s="19">
        <v>48.3</v>
      </c>
      <c r="K272" s="20" t="s">
        <v>406</v>
      </c>
      <c r="L272" s="15" t="s">
        <v>33</v>
      </c>
      <c r="M272" s="20" t="s">
        <v>407</v>
      </c>
      <c r="N272" s="20" t="s">
        <v>408</v>
      </c>
      <c r="O272" s="15" t="s">
        <v>15</v>
      </c>
      <c r="P272" s="20" t="s">
        <v>16</v>
      </c>
      <c r="Q272" s="20" t="s">
        <v>2939</v>
      </c>
      <c r="R272" s="20" t="s">
        <v>106</v>
      </c>
      <c r="S272" s="20" t="s">
        <v>210</v>
      </c>
      <c r="T272" s="20" t="s">
        <v>19</v>
      </c>
      <c r="U272" s="20" t="s">
        <v>405</v>
      </c>
    </row>
    <row r="273" spans="1:21" s="21" customFormat="1" x14ac:dyDescent="0.2">
      <c r="A273" s="15" t="s">
        <v>3221</v>
      </c>
      <c r="B273" s="16">
        <v>0.73499999999999999</v>
      </c>
      <c r="C273" s="17">
        <v>1.5313935681470137</v>
      </c>
      <c r="D273" s="18">
        <f t="shared" si="8"/>
        <v>1.1331967840735069</v>
      </c>
      <c r="E273" s="18">
        <f t="shared" si="9"/>
        <v>-0.18039841257539563</v>
      </c>
      <c r="F273" s="18" t="s">
        <v>2949</v>
      </c>
      <c r="G273" s="15" t="s">
        <v>2896</v>
      </c>
      <c r="H273" s="15">
        <v>43</v>
      </c>
      <c r="I273" s="15">
        <v>39053</v>
      </c>
      <c r="J273" s="19">
        <v>12.3</v>
      </c>
      <c r="K273" s="20" t="s">
        <v>2898</v>
      </c>
      <c r="L273" s="15" t="s">
        <v>33</v>
      </c>
      <c r="M273" s="20" t="s">
        <v>905</v>
      </c>
      <c r="N273" s="20" t="s">
        <v>906</v>
      </c>
      <c r="O273" s="15" t="s">
        <v>907</v>
      </c>
      <c r="P273" s="20" t="s">
        <v>908</v>
      </c>
      <c r="Q273" s="20" t="s">
        <v>2899</v>
      </c>
      <c r="R273" s="20" t="s">
        <v>19</v>
      </c>
      <c r="S273" s="20" t="s">
        <v>245</v>
      </c>
      <c r="T273" s="20" t="s">
        <v>541</v>
      </c>
      <c r="U273" s="20" t="s">
        <v>2897</v>
      </c>
    </row>
    <row r="274" spans="1:21" s="21" customFormat="1" x14ac:dyDescent="0.2">
      <c r="A274" s="15" t="s">
        <v>3222</v>
      </c>
      <c r="B274" s="16">
        <v>0.73599999999999999</v>
      </c>
      <c r="C274" s="22">
        <v>1.5369999999999999</v>
      </c>
      <c r="D274" s="18">
        <f t="shared" si="8"/>
        <v>1.1364999999999998</v>
      </c>
      <c r="E274" s="18">
        <f t="shared" si="9"/>
        <v>-0.18459768415576053</v>
      </c>
      <c r="F274" s="18" t="s">
        <v>2949</v>
      </c>
      <c r="G274" s="15" t="s">
        <v>551</v>
      </c>
      <c r="H274" s="15">
        <v>1095</v>
      </c>
      <c r="I274" s="15">
        <v>22384</v>
      </c>
      <c r="J274" s="19">
        <v>55.6</v>
      </c>
      <c r="K274" s="20" t="s">
        <v>553</v>
      </c>
      <c r="L274" s="15" t="s">
        <v>33</v>
      </c>
      <c r="M274" s="20" t="s">
        <v>554</v>
      </c>
      <c r="N274" s="20" t="s">
        <v>555</v>
      </c>
      <c r="O274" s="15" t="s">
        <v>17</v>
      </c>
      <c r="P274" s="20" t="s">
        <v>18</v>
      </c>
      <c r="Q274" s="20" t="s">
        <v>556</v>
      </c>
      <c r="R274" s="20" t="s">
        <v>19</v>
      </c>
      <c r="S274" s="20" t="s">
        <v>19</v>
      </c>
      <c r="T274" s="20" t="s">
        <v>10</v>
      </c>
      <c r="U274" s="20" t="s">
        <v>552</v>
      </c>
    </row>
    <row r="275" spans="1:21" s="21" customFormat="1" x14ac:dyDescent="0.2">
      <c r="A275" s="15" t="s">
        <v>3223</v>
      </c>
      <c r="B275" s="16">
        <v>1.2130000000000001</v>
      </c>
      <c r="C275" s="17">
        <v>1.2019230769230769</v>
      </c>
      <c r="D275" s="18">
        <f t="shared" si="8"/>
        <v>1.2074615384615384</v>
      </c>
      <c r="E275" s="18">
        <f t="shared" si="9"/>
        <v>-0.27197723530988138</v>
      </c>
      <c r="F275" s="18" t="s">
        <v>2949</v>
      </c>
      <c r="G275" s="15" t="s">
        <v>1227</v>
      </c>
      <c r="H275" s="15">
        <v>494</v>
      </c>
      <c r="I275" s="15">
        <v>28294</v>
      </c>
      <c r="J275" s="19">
        <v>45.9</v>
      </c>
      <c r="K275" s="20" t="s">
        <v>1229</v>
      </c>
      <c r="L275" s="15" t="s">
        <v>33</v>
      </c>
      <c r="M275" s="20" t="s">
        <v>400</v>
      </c>
      <c r="N275" s="20" t="s">
        <v>401</v>
      </c>
      <c r="O275" s="15" t="s">
        <v>15</v>
      </c>
      <c r="P275" s="20" t="s">
        <v>16</v>
      </c>
      <c r="Q275" s="20" t="s">
        <v>1230</v>
      </c>
      <c r="R275" s="20" t="s">
        <v>679</v>
      </c>
      <c r="S275" s="20" t="s">
        <v>489</v>
      </c>
      <c r="T275" s="20" t="s">
        <v>19</v>
      </c>
      <c r="U275" s="20" t="s">
        <v>1228</v>
      </c>
    </row>
    <row r="276" spans="1:21" s="21" customFormat="1" x14ac:dyDescent="0.2">
      <c r="A276" s="15" t="s">
        <v>3224</v>
      </c>
      <c r="B276" s="16">
        <v>1.224</v>
      </c>
      <c r="C276" s="17">
        <v>1.2239902080783354</v>
      </c>
      <c r="D276" s="18">
        <f t="shared" si="8"/>
        <v>1.2239951040391677</v>
      </c>
      <c r="E276" s="18">
        <f t="shared" si="9"/>
        <v>-0.29159778728502561</v>
      </c>
      <c r="F276" s="18" t="s">
        <v>2949</v>
      </c>
      <c r="G276" s="15" t="s">
        <v>1711</v>
      </c>
      <c r="H276" s="15">
        <v>296</v>
      </c>
      <c r="I276" s="15">
        <v>104256</v>
      </c>
      <c r="J276" s="19">
        <v>7.6</v>
      </c>
      <c r="K276" s="20" t="s">
        <v>1713</v>
      </c>
      <c r="L276" s="15" t="s">
        <v>33</v>
      </c>
      <c r="M276" s="20" t="s">
        <v>1714</v>
      </c>
      <c r="N276" s="20" t="s">
        <v>1715</v>
      </c>
      <c r="O276" s="15" t="s">
        <v>109</v>
      </c>
      <c r="P276" s="20" t="s">
        <v>110</v>
      </c>
      <c r="Q276" s="20" t="s">
        <v>1716</v>
      </c>
      <c r="R276" s="20" t="s">
        <v>1717</v>
      </c>
      <c r="S276" s="20" t="s">
        <v>101</v>
      </c>
      <c r="T276" s="20" t="s">
        <v>19</v>
      </c>
      <c r="U276" s="20" t="s">
        <v>1712</v>
      </c>
    </row>
    <row r="277" spans="1:21" s="21" customFormat="1" x14ac:dyDescent="0.2">
      <c r="A277" s="15" t="s">
        <v>3225</v>
      </c>
      <c r="B277" s="16">
        <v>1.2390000000000001</v>
      </c>
      <c r="C277" s="23">
        <v>1.2150000000000001</v>
      </c>
      <c r="D277" s="18">
        <f t="shared" si="8"/>
        <v>1.2270000000000001</v>
      </c>
      <c r="E277" s="18">
        <f t="shared" si="9"/>
        <v>-0.29513524900081806</v>
      </c>
      <c r="F277" s="18" t="s">
        <v>2949</v>
      </c>
      <c r="G277" s="15" t="s">
        <v>1109</v>
      </c>
      <c r="H277" s="15">
        <v>543</v>
      </c>
      <c r="I277" s="15">
        <v>50550</v>
      </c>
      <c r="J277" s="19">
        <v>25.1</v>
      </c>
      <c r="K277" s="20" t="s">
        <v>1111</v>
      </c>
      <c r="L277" s="15" t="s">
        <v>33</v>
      </c>
      <c r="M277" s="20" t="s">
        <v>200</v>
      </c>
      <c r="N277" s="20" t="s">
        <v>201</v>
      </c>
      <c r="O277" s="15" t="s">
        <v>202</v>
      </c>
      <c r="P277" s="20" t="s">
        <v>203</v>
      </c>
      <c r="Q277" s="20" t="s">
        <v>1112</v>
      </c>
      <c r="R277" s="20" t="s">
        <v>1113</v>
      </c>
      <c r="S277" s="20" t="s">
        <v>1114</v>
      </c>
      <c r="T277" s="20" t="s">
        <v>205</v>
      </c>
      <c r="U277" s="20" t="s">
        <v>1110</v>
      </c>
    </row>
    <row r="278" spans="1:21" s="21" customFormat="1" x14ac:dyDescent="0.2">
      <c r="A278" s="15" t="s">
        <v>3226</v>
      </c>
      <c r="B278" s="16">
        <v>1.2250000000000001</v>
      </c>
      <c r="C278" s="17">
        <v>1.2330456226880393</v>
      </c>
      <c r="D278" s="18">
        <f t="shared" si="8"/>
        <v>1.2290228113440196</v>
      </c>
      <c r="E278" s="18">
        <f t="shared" si="9"/>
        <v>-0.29751169317801074</v>
      </c>
      <c r="F278" s="18" t="s">
        <v>2949</v>
      </c>
      <c r="G278" s="15" t="s">
        <v>1800</v>
      </c>
      <c r="H278" s="15">
        <v>276</v>
      </c>
      <c r="I278" s="15">
        <v>58026</v>
      </c>
      <c r="J278" s="19">
        <v>27.6</v>
      </c>
      <c r="K278" s="20" t="s">
        <v>1802</v>
      </c>
      <c r="L278" s="15" t="s">
        <v>33</v>
      </c>
      <c r="M278" s="20" t="s">
        <v>19</v>
      </c>
      <c r="N278" s="20" t="s">
        <v>19</v>
      </c>
      <c r="O278" s="15" t="s">
        <v>19</v>
      </c>
      <c r="P278" s="20" t="s">
        <v>19</v>
      </c>
      <c r="Q278" s="20" t="s">
        <v>19</v>
      </c>
      <c r="R278" s="20" t="s">
        <v>221</v>
      </c>
      <c r="S278" s="20" t="s">
        <v>1803</v>
      </c>
      <c r="T278" s="20" t="s">
        <v>1804</v>
      </c>
      <c r="U278" s="20" t="s">
        <v>1801</v>
      </c>
    </row>
    <row r="279" spans="1:21" s="21" customFormat="1" x14ac:dyDescent="0.2">
      <c r="A279" s="15" t="s">
        <v>3227</v>
      </c>
      <c r="B279" s="16">
        <v>1.8420000000000001</v>
      </c>
      <c r="C279" s="17">
        <v>0.62266500622665</v>
      </c>
      <c r="D279" s="18">
        <f t="shared" si="8"/>
        <v>1.232332503113325</v>
      </c>
      <c r="E279" s="18">
        <f t="shared" si="9"/>
        <v>-0.30139157086348678</v>
      </c>
      <c r="F279" s="18" t="s">
        <v>2949</v>
      </c>
      <c r="G279" s="15" t="s">
        <v>2900</v>
      </c>
      <c r="H279" s="15">
        <v>38</v>
      </c>
      <c r="I279" s="15">
        <v>14268</v>
      </c>
      <c r="J279" s="19">
        <v>6.1</v>
      </c>
      <c r="K279" s="20" t="s">
        <v>2902</v>
      </c>
      <c r="L279" s="15" t="s">
        <v>33</v>
      </c>
      <c r="M279" s="20" t="s">
        <v>19</v>
      </c>
      <c r="N279" s="20" t="s">
        <v>19</v>
      </c>
      <c r="O279" s="15" t="s">
        <v>19</v>
      </c>
      <c r="P279" s="20" t="s">
        <v>19</v>
      </c>
      <c r="Q279" s="20" t="s">
        <v>2903</v>
      </c>
      <c r="R279" s="20" t="s">
        <v>2904</v>
      </c>
      <c r="S279" s="20" t="s">
        <v>1302</v>
      </c>
      <c r="T279" s="20" t="s">
        <v>2905</v>
      </c>
      <c r="U279" s="20" t="s">
        <v>2901</v>
      </c>
    </row>
    <row r="280" spans="1:21" s="21" customFormat="1" x14ac:dyDescent="0.2">
      <c r="A280" s="15" t="s">
        <v>3228</v>
      </c>
      <c r="B280" s="16">
        <v>1.25</v>
      </c>
      <c r="C280" s="17">
        <v>1.2195121951219512</v>
      </c>
      <c r="D280" s="18">
        <f t="shared" si="8"/>
        <v>1.2347560975609757</v>
      </c>
      <c r="E280" s="18">
        <f t="shared" si="9"/>
        <v>-0.30422609315390353</v>
      </c>
      <c r="F280" s="18" t="s">
        <v>2949</v>
      </c>
      <c r="G280" s="15" t="s">
        <v>1740</v>
      </c>
      <c r="H280" s="15">
        <v>288</v>
      </c>
      <c r="I280" s="15">
        <v>14755</v>
      </c>
      <c r="J280" s="19">
        <v>35.9</v>
      </c>
      <c r="K280" s="20" t="s">
        <v>1742</v>
      </c>
      <c r="L280" s="15" t="s">
        <v>33</v>
      </c>
      <c r="M280" s="20" t="s">
        <v>1551</v>
      </c>
      <c r="N280" s="20" t="s">
        <v>1552</v>
      </c>
      <c r="O280" s="15" t="s">
        <v>375</v>
      </c>
      <c r="P280" s="20" t="s">
        <v>376</v>
      </c>
      <c r="Q280" s="20" t="s">
        <v>1743</v>
      </c>
      <c r="R280" s="20" t="s">
        <v>19</v>
      </c>
      <c r="S280" s="20" t="s">
        <v>245</v>
      </c>
      <c r="T280" s="20" t="s">
        <v>541</v>
      </c>
      <c r="U280" s="20" t="s">
        <v>1741</v>
      </c>
    </row>
    <row r="281" spans="1:21" s="21" customFormat="1" x14ac:dyDescent="0.2">
      <c r="A281" s="15" t="s">
        <v>3229</v>
      </c>
      <c r="B281" s="16">
        <v>1.2250000000000001</v>
      </c>
      <c r="C281" s="17">
        <v>1.2468827930174562</v>
      </c>
      <c r="D281" s="18">
        <f t="shared" si="8"/>
        <v>1.235941396508728</v>
      </c>
      <c r="E281" s="18">
        <f t="shared" si="9"/>
        <v>-0.30561033792622938</v>
      </c>
      <c r="F281" s="18" t="s">
        <v>2949</v>
      </c>
      <c r="G281" s="15" t="s">
        <v>1369</v>
      </c>
      <c r="H281" s="15">
        <v>418</v>
      </c>
      <c r="I281" s="15">
        <v>77124</v>
      </c>
      <c r="J281" s="19">
        <v>16.7</v>
      </c>
      <c r="K281" s="20" t="s">
        <v>1370</v>
      </c>
      <c r="L281" s="15" t="s">
        <v>10</v>
      </c>
      <c r="O281" s="15"/>
      <c r="U281" s="20" t="s">
        <v>1368</v>
      </c>
    </row>
    <row r="282" spans="1:21" s="21" customFormat="1" x14ac:dyDescent="0.2">
      <c r="A282" s="15" t="s">
        <v>3230</v>
      </c>
      <c r="B282" s="16">
        <v>1.2769999999999999</v>
      </c>
      <c r="C282" s="17">
        <v>1.2033694344163659</v>
      </c>
      <c r="D282" s="18">
        <f t="shared" si="8"/>
        <v>1.2401847172081828</v>
      </c>
      <c r="E282" s="18">
        <f t="shared" si="9"/>
        <v>-0.31055501638088573</v>
      </c>
      <c r="F282" s="18" t="s">
        <v>2949</v>
      </c>
      <c r="G282" s="15" t="s">
        <v>1638</v>
      </c>
      <c r="H282" s="15">
        <v>320</v>
      </c>
      <c r="I282" s="15">
        <v>98493</v>
      </c>
      <c r="J282" s="19">
        <v>18.7</v>
      </c>
      <c r="K282" s="20" t="s">
        <v>1640</v>
      </c>
      <c r="L282" s="15" t="s">
        <v>33</v>
      </c>
      <c r="M282" s="20" t="s">
        <v>120</v>
      </c>
      <c r="N282" s="20" t="s">
        <v>121</v>
      </c>
      <c r="O282" s="15" t="s">
        <v>15</v>
      </c>
      <c r="P282" s="20" t="s">
        <v>16</v>
      </c>
      <c r="Q282" s="20" t="s">
        <v>1641</v>
      </c>
      <c r="R282" s="20" t="s">
        <v>19</v>
      </c>
      <c r="S282" s="20" t="s">
        <v>19</v>
      </c>
      <c r="T282" s="20" t="s">
        <v>1642</v>
      </c>
      <c r="U282" s="20" t="s">
        <v>1639</v>
      </c>
    </row>
    <row r="283" spans="1:21" s="21" customFormat="1" x14ac:dyDescent="0.2">
      <c r="A283" s="15" t="s">
        <v>3231</v>
      </c>
      <c r="B283" s="16">
        <v>1.2709999999999999</v>
      </c>
      <c r="C283" s="24">
        <v>1.212</v>
      </c>
      <c r="D283" s="18">
        <f t="shared" si="8"/>
        <v>1.2414999999999998</v>
      </c>
      <c r="E283" s="18">
        <f t="shared" si="9"/>
        <v>-0.3120842615147536</v>
      </c>
      <c r="F283" s="18" t="s">
        <v>2949</v>
      </c>
      <c r="G283" s="15" t="s">
        <v>1643</v>
      </c>
      <c r="H283" s="15">
        <v>317</v>
      </c>
      <c r="I283" s="15">
        <v>90026</v>
      </c>
      <c r="J283" s="19">
        <v>10.8</v>
      </c>
      <c r="K283" s="20" t="s">
        <v>1645</v>
      </c>
      <c r="L283" s="15" t="s">
        <v>33</v>
      </c>
      <c r="M283" s="20" t="s">
        <v>120</v>
      </c>
      <c r="N283" s="20" t="s">
        <v>121</v>
      </c>
      <c r="O283" s="15" t="s">
        <v>15</v>
      </c>
      <c r="P283" s="20" t="s">
        <v>16</v>
      </c>
      <c r="Q283" s="20" t="s">
        <v>1646</v>
      </c>
      <c r="R283" s="20" t="s">
        <v>1647</v>
      </c>
      <c r="S283" s="20" t="s">
        <v>1648</v>
      </c>
      <c r="T283" s="20" t="s">
        <v>762</v>
      </c>
      <c r="U283" s="20" t="s">
        <v>1644</v>
      </c>
    </row>
    <row r="284" spans="1:21" s="21" customFormat="1" x14ac:dyDescent="0.2">
      <c r="A284" s="15" t="s">
        <v>3232</v>
      </c>
      <c r="B284" s="16">
        <v>1.206</v>
      </c>
      <c r="C284" s="23">
        <v>1.2909999999999999</v>
      </c>
      <c r="D284" s="18">
        <f t="shared" si="8"/>
        <v>1.2484999999999999</v>
      </c>
      <c r="E284" s="18">
        <f t="shared" si="9"/>
        <v>-0.32019582126612511</v>
      </c>
      <c r="F284" s="18" t="s">
        <v>2949</v>
      </c>
      <c r="G284" s="15" t="s">
        <v>1079</v>
      </c>
      <c r="H284" s="15">
        <v>574</v>
      </c>
      <c r="I284" s="15">
        <v>52716</v>
      </c>
      <c r="J284" s="19">
        <v>25.6</v>
      </c>
      <c r="K284" s="20" t="s">
        <v>1081</v>
      </c>
      <c r="L284" s="15" t="s">
        <v>33</v>
      </c>
      <c r="M284" s="20" t="s">
        <v>304</v>
      </c>
      <c r="N284" s="20" t="s">
        <v>305</v>
      </c>
      <c r="O284" s="15" t="s">
        <v>43</v>
      </c>
      <c r="P284" s="20" t="s">
        <v>44</v>
      </c>
      <c r="Q284" s="20" t="s">
        <v>1082</v>
      </c>
      <c r="R284" s="20" t="s">
        <v>69</v>
      </c>
      <c r="S284" s="20" t="s">
        <v>1083</v>
      </c>
      <c r="T284" s="20" t="s">
        <v>19</v>
      </c>
      <c r="U284" s="20" t="s">
        <v>1080</v>
      </c>
    </row>
    <row r="285" spans="1:21" s="21" customFormat="1" x14ac:dyDescent="0.2">
      <c r="A285" s="15" t="s">
        <v>3233</v>
      </c>
      <c r="B285" s="16">
        <v>1.206</v>
      </c>
      <c r="C285" s="23">
        <v>1.294</v>
      </c>
      <c r="D285" s="18">
        <f t="shared" si="8"/>
        <v>1.25</v>
      </c>
      <c r="E285" s="18">
        <f t="shared" si="9"/>
        <v>-0.32192809488736235</v>
      </c>
      <c r="F285" s="18" t="s">
        <v>2949</v>
      </c>
      <c r="G285" s="15" t="s">
        <v>2331</v>
      </c>
      <c r="H285" s="15">
        <v>171</v>
      </c>
      <c r="I285" s="15">
        <v>28236</v>
      </c>
      <c r="J285" s="19">
        <v>41</v>
      </c>
      <c r="K285" s="20" t="s">
        <v>2333</v>
      </c>
      <c r="L285" s="15" t="s">
        <v>33</v>
      </c>
      <c r="M285" s="20" t="s">
        <v>2334</v>
      </c>
      <c r="N285" s="20" t="s">
        <v>2335</v>
      </c>
      <c r="O285" s="15" t="s">
        <v>225</v>
      </c>
      <c r="P285" s="20" t="s">
        <v>226</v>
      </c>
      <c r="Q285" s="20" t="s">
        <v>2336</v>
      </c>
      <c r="R285" s="20" t="s">
        <v>2337</v>
      </c>
      <c r="S285" s="20" t="s">
        <v>2338</v>
      </c>
      <c r="T285" s="20" t="s">
        <v>2339</v>
      </c>
      <c r="U285" s="20" t="s">
        <v>2332</v>
      </c>
    </row>
    <row r="286" spans="1:21" s="21" customFormat="1" x14ac:dyDescent="0.2">
      <c r="A286" s="15" t="s">
        <v>3234</v>
      </c>
      <c r="B286" s="16">
        <v>1.3029999999999999</v>
      </c>
      <c r="C286" s="17">
        <v>1.2019230769230769</v>
      </c>
      <c r="D286" s="18">
        <f t="shared" si="8"/>
        <v>1.2524615384615383</v>
      </c>
      <c r="E286" s="18">
        <f t="shared" si="9"/>
        <v>-0.32476630072764306</v>
      </c>
      <c r="F286" s="18" t="s">
        <v>2949</v>
      </c>
      <c r="G286" s="15" t="s">
        <v>2431</v>
      </c>
      <c r="H286" s="15">
        <v>154</v>
      </c>
      <c r="I286" s="15">
        <v>38053</v>
      </c>
      <c r="J286" s="19">
        <v>9.1999999999999993</v>
      </c>
      <c r="K286" s="20" t="s">
        <v>2433</v>
      </c>
      <c r="L286" s="15" t="s">
        <v>33</v>
      </c>
      <c r="M286" s="20" t="s">
        <v>2434</v>
      </c>
      <c r="N286" s="20" t="s">
        <v>2435</v>
      </c>
      <c r="O286" s="15" t="s">
        <v>15</v>
      </c>
      <c r="P286" s="20" t="s">
        <v>16</v>
      </c>
      <c r="Q286" s="20" t="s">
        <v>2436</v>
      </c>
      <c r="R286" s="20" t="s">
        <v>19</v>
      </c>
      <c r="S286" s="20" t="s">
        <v>19</v>
      </c>
      <c r="T286" s="20" t="s">
        <v>10</v>
      </c>
      <c r="U286" s="20" t="s">
        <v>2432</v>
      </c>
    </row>
    <row r="287" spans="1:21" s="21" customFormat="1" x14ac:dyDescent="0.2">
      <c r="A287" s="15" t="s">
        <v>3235</v>
      </c>
      <c r="B287" s="16">
        <v>1.264</v>
      </c>
      <c r="C287" s="25">
        <v>1.2410000000000001</v>
      </c>
      <c r="D287" s="18">
        <f t="shared" si="8"/>
        <v>1.2524999999999999</v>
      </c>
      <c r="E287" s="18">
        <f t="shared" si="9"/>
        <v>-0.32481060342048368</v>
      </c>
      <c r="F287" s="18" t="s">
        <v>2949</v>
      </c>
      <c r="G287" s="15" t="s">
        <v>1455</v>
      </c>
      <c r="H287" s="15">
        <v>388</v>
      </c>
      <c r="I287" s="15">
        <v>18938</v>
      </c>
      <c r="J287" s="19">
        <v>15.7</v>
      </c>
      <c r="K287" s="20" t="s">
        <v>1457</v>
      </c>
      <c r="L287" s="15" t="s">
        <v>33</v>
      </c>
      <c r="M287" s="20" t="s">
        <v>19</v>
      </c>
      <c r="N287" s="20" t="s">
        <v>19</v>
      </c>
      <c r="O287" s="15" t="s">
        <v>19</v>
      </c>
      <c r="P287" s="20" t="s">
        <v>19</v>
      </c>
      <c r="Q287" s="20" t="s">
        <v>1458</v>
      </c>
      <c r="R287" s="20" t="s">
        <v>106</v>
      </c>
      <c r="S287" s="20" t="s">
        <v>403</v>
      </c>
      <c r="T287" s="20" t="s">
        <v>806</v>
      </c>
      <c r="U287" s="20" t="s">
        <v>1456</v>
      </c>
    </row>
    <row r="288" spans="1:21" s="21" customFormat="1" x14ac:dyDescent="0.2">
      <c r="A288" s="15" t="s">
        <v>3236</v>
      </c>
      <c r="B288" s="16">
        <v>1.278</v>
      </c>
      <c r="C288" s="17">
        <v>1.2406947890818858</v>
      </c>
      <c r="D288" s="18">
        <f t="shared" si="8"/>
        <v>1.259347394540943</v>
      </c>
      <c r="E288" s="18">
        <f t="shared" si="9"/>
        <v>-0.33267630946560989</v>
      </c>
      <c r="F288" s="18" t="s">
        <v>2949</v>
      </c>
      <c r="G288" s="15" t="s">
        <v>1410</v>
      </c>
      <c r="H288" s="15">
        <v>404</v>
      </c>
      <c r="I288" s="15">
        <v>61209</v>
      </c>
      <c r="J288" s="19">
        <v>20.2</v>
      </c>
      <c r="K288" s="20" t="s">
        <v>1412</v>
      </c>
      <c r="L288" s="15" t="s">
        <v>33</v>
      </c>
      <c r="M288" s="20" t="s">
        <v>1413</v>
      </c>
      <c r="N288" s="20" t="s">
        <v>1414</v>
      </c>
      <c r="O288" s="15" t="s">
        <v>24</v>
      </c>
      <c r="P288" s="20" t="s">
        <v>25</v>
      </c>
      <c r="Q288" s="20" t="s">
        <v>1415</v>
      </c>
      <c r="R288" s="20" t="s">
        <v>1416</v>
      </c>
      <c r="S288" s="20" t="s">
        <v>1417</v>
      </c>
      <c r="T288" s="20" t="s">
        <v>22</v>
      </c>
      <c r="U288" s="20" t="s">
        <v>1411</v>
      </c>
    </row>
    <row r="289" spans="1:21" s="21" customFormat="1" x14ac:dyDescent="0.2">
      <c r="A289" s="15" t="s">
        <v>3237</v>
      </c>
      <c r="B289" s="16">
        <v>1.228</v>
      </c>
      <c r="C289" s="17">
        <v>1.2936610608020698</v>
      </c>
      <c r="D289" s="18">
        <f t="shared" si="8"/>
        <v>1.260830530401035</v>
      </c>
      <c r="E289" s="18">
        <f t="shared" si="9"/>
        <v>-0.33437437449202223</v>
      </c>
      <c r="F289" s="18" t="s">
        <v>2949</v>
      </c>
      <c r="G289" s="15" t="s">
        <v>743</v>
      </c>
      <c r="H289" s="15">
        <v>844</v>
      </c>
      <c r="I289" s="15">
        <v>39738</v>
      </c>
      <c r="J289" s="19">
        <v>49.2</v>
      </c>
      <c r="K289" s="20" t="s">
        <v>745</v>
      </c>
      <c r="L289" s="15" t="s">
        <v>33</v>
      </c>
      <c r="M289" s="20" t="s">
        <v>19</v>
      </c>
      <c r="N289" s="20" t="s">
        <v>19</v>
      </c>
      <c r="O289" s="15" t="s">
        <v>19</v>
      </c>
      <c r="P289" s="20" t="s">
        <v>19</v>
      </c>
      <c r="Q289" s="20" t="s">
        <v>19</v>
      </c>
      <c r="R289" s="20" t="s">
        <v>19</v>
      </c>
      <c r="S289" s="20" t="s">
        <v>19</v>
      </c>
      <c r="T289" s="20" t="s">
        <v>10</v>
      </c>
      <c r="U289" s="20" t="s">
        <v>744</v>
      </c>
    </row>
    <row r="290" spans="1:21" s="21" customFormat="1" x14ac:dyDescent="0.2">
      <c r="A290" s="15" t="s">
        <v>3238</v>
      </c>
      <c r="B290" s="16">
        <v>1.3109999999999999</v>
      </c>
      <c r="C290" s="17">
        <v>1.2150668286755772</v>
      </c>
      <c r="D290" s="18">
        <f t="shared" si="8"/>
        <v>1.2630334143377886</v>
      </c>
      <c r="E290" s="18">
        <f t="shared" si="9"/>
        <v>-0.33689280702866981</v>
      </c>
      <c r="F290" s="18" t="s">
        <v>2949</v>
      </c>
      <c r="G290" s="15" t="s">
        <v>2396</v>
      </c>
      <c r="H290" s="15">
        <v>160</v>
      </c>
      <c r="I290" s="15">
        <v>79678</v>
      </c>
      <c r="J290" s="19">
        <v>19.600000000000001</v>
      </c>
      <c r="K290" s="20" t="s">
        <v>2398</v>
      </c>
      <c r="L290" s="15" t="s">
        <v>33</v>
      </c>
      <c r="M290" s="20" t="s">
        <v>19</v>
      </c>
      <c r="N290" s="20" t="s">
        <v>19</v>
      </c>
      <c r="O290" s="15" t="s">
        <v>19</v>
      </c>
      <c r="P290" s="20" t="s">
        <v>19</v>
      </c>
      <c r="Q290" s="20" t="s">
        <v>2399</v>
      </c>
      <c r="R290" s="20" t="s">
        <v>19</v>
      </c>
      <c r="S290" s="20" t="s">
        <v>2400</v>
      </c>
      <c r="T290" s="20" t="s">
        <v>646</v>
      </c>
      <c r="U290" s="20" t="s">
        <v>2397</v>
      </c>
    </row>
    <row r="291" spans="1:21" s="21" customFormat="1" x14ac:dyDescent="0.2">
      <c r="A291" s="15" t="s">
        <v>3239</v>
      </c>
      <c r="B291" s="16">
        <v>1.3280000000000001</v>
      </c>
      <c r="C291" s="25">
        <v>1.206</v>
      </c>
      <c r="D291" s="18">
        <f t="shared" si="8"/>
        <v>1.2669999999999999</v>
      </c>
      <c r="E291" s="18">
        <f t="shared" si="9"/>
        <v>-0.34141652447872234</v>
      </c>
      <c r="F291" s="18" t="s">
        <v>2949</v>
      </c>
      <c r="G291" s="15" t="s">
        <v>2779</v>
      </c>
      <c r="H291" s="15">
        <v>80</v>
      </c>
      <c r="I291" s="15">
        <v>23684</v>
      </c>
      <c r="J291" s="19">
        <v>12.3</v>
      </c>
      <c r="K291" s="20" t="s">
        <v>2781</v>
      </c>
      <c r="L291" s="15" t="s">
        <v>33</v>
      </c>
      <c r="M291" s="20" t="s">
        <v>19</v>
      </c>
      <c r="N291" s="20" t="s">
        <v>19</v>
      </c>
      <c r="O291" s="15" t="s">
        <v>19</v>
      </c>
      <c r="P291" s="20" t="s">
        <v>19</v>
      </c>
      <c r="Q291" s="20" t="s">
        <v>2782</v>
      </c>
      <c r="R291" s="20" t="s">
        <v>2783</v>
      </c>
      <c r="S291" s="20" t="s">
        <v>19</v>
      </c>
      <c r="T291" s="20" t="s">
        <v>1084</v>
      </c>
      <c r="U291" s="20" t="s">
        <v>2780</v>
      </c>
    </row>
    <row r="292" spans="1:21" s="21" customFormat="1" x14ac:dyDescent="0.2">
      <c r="A292" s="15" t="s">
        <v>3240</v>
      </c>
      <c r="B292" s="16">
        <v>1.218</v>
      </c>
      <c r="C292" s="25">
        <v>1.319</v>
      </c>
      <c r="D292" s="18">
        <f t="shared" si="8"/>
        <v>1.2685</v>
      </c>
      <c r="E292" s="18">
        <f t="shared" si="9"/>
        <v>-0.34312351940185215</v>
      </c>
      <c r="F292" s="18" t="s">
        <v>2949</v>
      </c>
      <c r="G292" s="15" t="s">
        <v>1034</v>
      </c>
      <c r="H292" s="15">
        <v>590</v>
      </c>
      <c r="I292" s="15">
        <v>52691</v>
      </c>
      <c r="J292" s="19">
        <v>22.2</v>
      </c>
      <c r="K292" s="20" t="s">
        <v>1036</v>
      </c>
      <c r="L292" s="15" t="s">
        <v>33</v>
      </c>
      <c r="M292" s="20" t="s">
        <v>638</v>
      </c>
      <c r="N292" s="20" t="s">
        <v>639</v>
      </c>
      <c r="O292" s="15" t="s">
        <v>17</v>
      </c>
      <c r="P292" s="20" t="s">
        <v>18</v>
      </c>
      <c r="Q292" s="20" t="s">
        <v>1037</v>
      </c>
      <c r="R292" s="20" t="s">
        <v>19</v>
      </c>
      <c r="S292" s="20" t="s">
        <v>19</v>
      </c>
      <c r="T292" s="20" t="s">
        <v>646</v>
      </c>
      <c r="U292" s="20" t="s">
        <v>1035</v>
      </c>
    </row>
    <row r="293" spans="1:21" s="21" customFormat="1" x14ac:dyDescent="0.2">
      <c r="A293" s="15" t="s">
        <v>3241</v>
      </c>
      <c r="B293" s="16">
        <v>1.2190000000000001</v>
      </c>
      <c r="C293" s="24">
        <v>1.33</v>
      </c>
      <c r="D293" s="18">
        <f t="shared" si="8"/>
        <v>1.2745000000000002</v>
      </c>
      <c r="E293" s="18">
        <f t="shared" si="9"/>
        <v>-0.34993137336011493</v>
      </c>
      <c r="F293" s="18" t="s">
        <v>2949</v>
      </c>
      <c r="G293" s="15" t="s">
        <v>756</v>
      </c>
      <c r="H293" s="15">
        <v>832</v>
      </c>
      <c r="I293" s="15">
        <v>52832</v>
      </c>
      <c r="J293" s="19">
        <v>30.2</v>
      </c>
      <c r="K293" s="20" t="s">
        <v>758</v>
      </c>
      <c r="L293" s="15" t="s">
        <v>33</v>
      </c>
      <c r="M293" s="20" t="s">
        <v>48</v>
      </c>
      <c r="N293" s="20" t="s">
        <v>49</v>
      </c>
      <c r="O293" s="15" t="s">
        <v>50</v>
      </c>
      <c r="P293" s="20" t="s">
        <v>51</v>
      </c>
      <c r="Q293" s="20" t="s">
        <v>759</v>
      </c>
      <c r="R293" s="20" t="s">
        <v>760</v>
      </c>
      <c r="S293" s="20" t="s">
        <v>761</v>
      </c>
      <c r="T293" s="20" t="s">
        <v>762</v>
      </c>
      <c r="U293" s="20" t="s">
        <v>757</v>
      </c>
    </row>
    <row r="294" spans="1:21" s="21" customFormat="1" x14ac:dyDescent="0.2">
      <c r="A294" s="15" t="s">
        <v>3242</v>
      </c>
      <c r="B294" s="16">
        <v>1.23</v>
      </c>
      <c r="C294" s="23">
        <v>1.32</v>
      </c>
      <c r="D294" s="18">
        <f t="shared" si="8"/>
        <v>1.2749999999999999</v>
      </c>
      <c r="E294" s="18">
        <f t="shared" si="9"/>
        <v>-0.35049724708413316</v>
      </c>
      <c r="F294" s="18" t="s">
        <v>2949</v>
      </c>
      <c r="G294" s="15" t="s">
        <v>1294</v>
      </c>
      <c r="H294" s="15">
        <v>450</v>
      </c>
      <c r="I294" s="15">
        <v>28922</v>
      </c>
      <c r="J294" s="19">
        <v>5.4</v>
      </c>
      <c r="K294" s="20" t="s">
        <v>1296</v>
      </c>
      <c r="L294" s="15" t="s">
        <v>33</v>
      </c>
      <c r="M294" s="20" t="s">
        <v>400</v>
      </c>
      <c r="N294" s="20" t="s">
        <v>401</v>
      </c>
      <c r="O294" s="15" t="s">
        <v>15</v>
      </c>
      <c r="P294" s="20" t="s">
        <v>16</v>
      </c>
      <c r="Q294" s="20" t="s">
        <v>1297</v>
      </c>
      <c r="R294" s="20" t="s">
        <v>1274</v>
      </c>
      <c r="S294" s="20" t="s">
        <v>489</v>
      </c>
      <c r="T294" s="20" t="s">
        <v>83</v>
      </c>
      <c r="U294" s="20" t="s">
        <v>1295</v>
      </c>
    </row>
    <row r="295" spans="1:21" s="21" customFormat="1" x14ac:dyDescent="0.2">
      <c r="A295" s="15" t="s">
        <v>3243</v>
      </c>
      <c r="B295" s="16">
        <v>1.3169999999999999</v>
      </c>
      <c r="C295" s="17">
        <v>1.2376237623762376</v>
      </c>
      <c r="D295" s="18">
        <f t="shared" si="8"/>
        <v>1.2773118811881188</v>
      </c>
      <c r="E295" s="18">
        <f t="shared" si="9"/>
        <v>-0.35311083084087619</v>
      </c>
      <c r="F295" s="18" t="s">
        <v>2949</v>
      </c>
      <c r="G295" s="15" t="s">
        <v>2104</v>
      </c>
      <c r="H295" s="15">
        <v>216</v>
      </c>
      <c r="I295" s="15">
        <v>60280</v>
      </c>
      <c r="J295" s="19">
        <v>18.399999999999999</v>
      </c>
      <c r="K295" s="20" t="s">
        <v>2106</v>
      </c>
      <c r="L295" s="15" t="s">
        <v>33</v>
      </c>
      <c r="M295" s="20" t="s">
        <v>1322</v>
      </c>
      <c r="N295" s="20" t="s">
        <v>1323</v>
      </c>
      <c r="O295" s="15" t="s">
        <v>640</v>
      </c>
      <c r="P295" s="20" t="s">
        <v>641</v>
      </c>
      <c r="Q295" s="20" t="s">
        <v>2107</v>
      </c>
      <c r="R295" s="20" t="s">
        <v>2108</v>
      </c>
      <c r="S295" s="20" t="s">
        <v>2109</v>
      </c>
      <c r="T295" s="20" t="s">
        <v>19</v>
      </c>
      <c r="U295" s="20" t="s">
        <v>2105</v>
      </c>
    </row>
    <row r="296" spans="1:21" s="21" customFormat="1" x14ac:dyDescent="0.2">
      <c r="A296" s="15" t="s">
        <v>3244</v>
      </c>
      <c r="B296" s="16">
        <v>1.35</v>
      </c>
      <c r="C296" s="23">
        <v>1.2110000000000001</v>
      </c>
      <c r="D296" s="18">
        <f t="shared" si="8"/>
        <v>1.2805</v>
      </c>
      <c r="E296" s="18">
        <f t="shared" si="9"/>
        <v>-0.35670725293538136</v>
      </c>
      <c r="F296" s="18" t="s">
        <v>2949</v>
      </c>
      <c r="G296" s="15" t="s">
        <v>1697</v>
      </c>
      <c r="H296" s="15">
        <v>304</v>
      </c>
      <c r="I296" s="15">
        <v>14077</v>
      </c>
      <c r="J296" s="19">
        <v>38.700000000000003</v>
      </c>
      <c r="K296" s="20" t="s">
        <v>1699</v>
      </c>
      <c r="L296" s="15" t="s">
        <v>33</v>
      </c>
      <c r="M296" s="20" t="s">
        <v>19</v>
      </c>
      <c r="N296" s="20" t="s">
        <v>19</v>
      </c>
      <c r="O296" s="15" t="s">
        <v>19</v>
      </c>
      <c r="P296" s="20" t="s">
        <v>19</v>
      </c>
      <c r="Q296" s="20" t="s">
        <v>19</v>
      </c>
      <c r="R296" s="20" t="s">
        <v>19</v>
      </c>
      <c r="S296" s="20" t="s">
        <v>19</v>
      </c>
      <c r="T296" s="20" t="s">
        <v>10</v>
      </c>
      <c r="U296" s="20" t="s">
        <v>1698</v>
      </c>
    </row>
    <row r="297" spans="1:21" s="21" customFormat="1" x14ac:dyDescent="0.2">
      <c r="A297" s="15" t="s">
        <v>3245</v>
      </c>
      <c r="B297" s="16">
        <v>1.2410000000000001</v>
      </c>
      <c r="C297" s="23">
        <v>1.3220000000000001</v>
      </c>
      <c r="D297" s="18">
        <f t="shared" si="8"/>
        <v>1.2815000000000001</v>
      </c>
      <c r="E297" s="18">
        <f t="shared" si="9"/>
        <v>-0.35783347862949055</v>
      </c>
      <c r="F297" s="18" t="s">
        <v>2949</v>
      </c>
      <c r="G297" s="15" t="s">
        <v>2158</v>
      </c>
      <c r="H297" s="15">
        <v>203</v>
      </c>
      <c r="I297" s="15">
        <v>49747</v>
      </c>
      <c r="J297" s="19">
        <v>19.8</v>
      </c>
      <c r="K297" s="20" t="s">
        <v>2160</v>
      </c>
      <c r="L297" s="15" t="s">
        <v>33</v>
      </c>
      <c r="M297" s="20" t="s">
        <v>2081</v>
      </c>
      <c r="N297" s="20" t="s">
        <v>516</v>
      </c>
      <c r="O297" s="15" t="s">
        <v>461</v>
      </c>
      <c r="P297" s="20" t="s">
        <v>462</v>
      </c>
      <c r="Q297" s="20" t="s">
        <v>2161</v>
      </c>
      <c r="R297" s="20" t="s">
        <v>2162</v>
      </c>
      <c r="S297" s="20" t="s">
        <v>1409</v>
      </c>
      <c r="T297" s="20" t="s">
        <v>2163</v>
      </c>
      <c r="U297" s="20" t="s">
        <v>2159</v>
      </c>
    </row>
    <row r="298" spans="1:21" s="21" customFormat="1" x14ac:dyDescent="0.2">
      <c r="A298" s="15" t="s">
        <v>3246</v>
      </c>
      <c r="B298" s="16">
        <v>1.2769999999999999</v>
      </c>
      <c r="C298" s="23">
        <v>1.2889999999999999</v>
      </c>
      <c r="D298" s="18">
        <f t="shared" si="8"/>
        <v>1.2829999999999999</v>
      </c>
      <c r="E298" s="18">
        <f t="shared" si="9"/>
        <v>-0.3595211704275954</v>
      </c>
      <c r="F298" s="18" t="s">
        <v>2949</v>
      </c>
      <c r="G298" s="15" t="s">
        <v>2401</v>
      </c>
      <c r="H298" s="15">
        <v>159</v>
      </c>
      <c r="I298" s="15">
        <v>25510</v>
      </c>
      <c r="J298" s="19">
        <v>15.3</v>
      </c>
      <c r="K298" s="20" t="s">
        <v>2403</v>
      </c>
      <c r="L298" s="15" t="s">
        <v>33</v>
      </c>
      <c r="M298" s="20" t="s">
        <v>2404</v>
      </c>
      <c r="N298" s="20" t="s">
        <v>2405</v>
      </c>
      <c r="O298" s="15" t="s">
        <v>11</v>
      </c>
      <c r="P298" s="20" t="s">
        <v>12</v>
      </c>
      <c r="Q298" s="20" t="s">
        <v>2406</v>
      </c>
      <c r="R298" s="20" t="s">
        <v>2407</v>
      </c>
      <c r="S298" s="20" t="s">
        <v>2408</v>
      </c>
      <c r="T298" s="20" t="s">
        <v>19</v>
      </c>
      <c r="U298" s="20" t="s">
        <v>2402</v>
      </c>
    </row>
    <row r="299" spans="1:21" s="21" customFormat="1" x14ac:dyDescent="0.2">
      <c r="A299" s="15" t="s">
        <v>3247</v>
      </c>
      <c r="B299" s="16">
        <v>1.3320000000000001</v>
      </c>
      <c r="C299" s="23">
        <v>1.236</v>
      </c>
      <c r="D299" s="18">
        <f t="shared" si="8"/>
        <v>1.284</v>
      </c>
      <c r="E299" s="18">
        <f t="shared" si="9"/>
        <v>-0.36064520246021614</v>
      </c>
      <c r="F299" s="18" t="s">
        <v>2949</v>
      </c>
      <c r="G299" s="15" t="s">
        <v>1046</v>
      </c>
      <c r="H299" s="15">
        <v>585</v>
      </c>
      <c r="I299" s="15">
        <v>41132</v>
      </c>
      <c r="J299" s="19">
        <v>33.700000000000003</v>
      </c>
      <c r="K299" s="20" t="s">
        <v>1048</v>
      </c>
      <c r="L299" s="15" t="s">
        <v>33</v>
      </c>
      <c r="M299" s="20" t="s">
        <v>19</v>
      </c>
      <c r="N299" s="20" t="s">
        <v>19</v>
      </c>
      <c r="O299" s="15" t="s">
        <v>19</v>
      </c>
      <c r="P299" s="20" t="s">
        <v>19</v>
      </c>
      <c r="Q299" s="20" t="s">
        <v>1049</v>
      </c>
      <c r="R299" s="20" t="s">
        <v>146</v>
      </c>
      <c r="S299" s="20" t="s">
        <v>19</v>
      </c>
      <c r="T299" s="20" t="s">
        <v>83</v>
      </c>
      <c r="U299" s="20" t="s">
        <v>1047</v>
      </c>
    </row>
    <row r="300" spans="1:21" s="21" customFormat="1" x14ac:dyDescent="0.2">
      <c r="A300" s="15" t="s">
        <v>3248</v>
      </c>
      <c r="B300" s="16">
        <v>1.3580000000000001</v>
      </c>
      <c r="C300" s="23">
        <v>1.216</v>
      </c>
      <c r="D300" s="18">
        <f t="shared" si="8"/>
        <v>1.2869999999999999</v>
      </c>
      <c r="E300" s="18">
        <f t="shared" si="9"/>
        <v>-0.36401205355861466</v>
      </c>
      <c r="F300" s="18" t="s">
        <v>2949</v>
      </c>
      <c r="G300" s="15" t="s">
        <v>1764</v>
      </c>
      <c r="H300" s="15">
        <v>284</v>
      </c>
      <c r="I300" s="15">
        <v>27106</v>
      </c>
      <c r="J300" s="19">
        <v>22.5</v>
      </c>
      <c r="K300" s="20" t="s">
        <v>1766</v>
      </c>
      <c r="L300" s="15" t="s">
        <v>33</v>
      </c>
      <c r="M300" s="20" t="s">
        <v>289</v>
      </c>
      <c r="N300" s="20" t="s">
        <v>290</v>
      </c>
      <c r="O300" s="15" t="s">
        <v>109</v>
      </c>
      <c r="P300" s="20" t="s">
        <v>110</v>
      </c>
      <c r="Q300" s="20" t="s">
        <v>1767</v>
      </c>
      <c r="R300" s="20" t="s">
        <v>1768</v>
      </c>
      <c r="S300" s="20" t="s">
        <v>1769</v>
      </c>
      <c r="T300" s="20" t="s">
        <v>60</v>
      </c>
      <c r="U300" s="20" t="s">
        <v>1765</v>
      </c>
    </row>
    <row r="301" spans="1:21" s="21" customFormat="1" x14ac:dyDescent="0.2">
      <c r="A301" s="15" t="s">
        <v>3249</v>
      </c>
      <c r="B301" s="16">
        <v>1.2390000000000001</v>
      </c>
      <c r="C301" s="18">
        <v>1.3360000000000001</v>
      </c>
      <c r="D301" s="18">
        <f t="shared" si="8"/>
        <v>1.2875000000000001</v>
      </c>
      <c r="E301" s="18">
        <f t="shared" si="9"/>
        <v>-0.36457243229585612</v>
      </c>
      <c r="F301" s="18" t="s">
        <v>2949</v>
      </c>
      <c r="G301" s="15" t="s">
        <v>593</v>
      </c>
      <c r="H301" s="15">
        <v>1034</v>
      </c>
      <c r="I301" s="15">
        <v>61574</v>
      </c>
      <c r="J301" s="19">
        <v>30.2</v>
      </c>
      <c r="K301" s="20" t="s">
        <v>595</v>
      </c>
      <c r="L301" s="15" t="s">
        <v>33</v>
      </c>
      <c r="M301" s="20" t="s">
        <v>413</v>
      </c>
      <c r="N301" s="20" t="s">
        <v>414</v>
      </c>
      <c r="O301" s="15" t="s">
        <v>17</v>
      </c>
      <c r="P301" s="20" t="s">
        <v>18</v>
      </c>
      <c r="Q301" s="20" t="s">
        <v>596</v>
      </c>
      <c r="R301" s="20" t="s">
        <v>415</v>
      </c>
      <c r="S301" s="20" t="s">
        <v>416</v>
      </c>
      <c r="T301" s="20" t="s">
        <v>417</v>
      </c>
      <c r="U301" s="20" t="s">
        <v>594</v>
      </c>
    </row>
    <row r="302" spans="1:21" s="21" customFormat="1" x14ac:dyDescent="0.2">
      <c r="A302" s="15" t="s">
        <v>3250</v>
      </c>
      <c r="B302" s="16">
        <v>1.306</v>
      </c>
      <c r="C302" s="24">
        <v>1.27</v>
      </c>
      <c r="D302" s="18">
        <f t="shared" si="8"/>
        <v>1.288</v>
      </c>
      <c r="E302" s="18">
        <f t="shared" si="9"/>
        <v>-0.36513259345252996</v>
      </c>
      <c r="F302" s="18" t="s">
        <v>2949</v>
      </c>
      <c r="G302" s="15" t="s">
        <v>715</v>
      </c>
      <c r="H302" s="15">
        <v>860</v>
      </c>
      <c r="I302" s="15">
        <v>123744</v>
      </c>
      <c r="J302" s="19">
        <v>26.8</v>
      </c>
      <c r="K302" s="20" t="s">
        <v>717</v>
      </c>
      <c r="L302" s="15" t="s">
        <v>33</v>
      </c>
      <c r="M302" s="20" t="s">
        <v>190</v>
      </c>
      <c r="N302" s="20" t="s">
        <v>191</v>
      </c>
      <c r="O302" s="15" t="s">
        <v>24</v>
      </c>
      <c r="P302" s="20" t="s">
        <v>25</v>
      </c>
      <c r="Q302" s="20" t="s">
        <v>718</v>
      </c>
      <c r="R302" s="20" t="s">
        <v>192</v>
      </c>
      <c r="S302" s="20" t="s">
        <v>719</v>
      </c>
      <c r="T302" s="20" t="s">
        <v>22</v>
      </c>
      <c r="U302" s="20" t="s">
        <v>716</v>
      </c>
    </row>
    <row r="303" spans="1:21" s="21" customFormat="1" x14ac:dyDescent="0.2">
      <c r="A303" s="15" t="s">
        <v>3251</v>
      </c>
      <c r="B303" s="16">
        <v>1.218</v>
      </c>
      <c r="C303" s="23">
        <v>1.3580000000000001</v>
      </c>
      <c r="D303" s="18">
        <f t="shared" si="8"/>
        <v>1.288</v>
      </c>
      <c r="E303" s="18">
        <f t="shared" si="9"/>
        <v>-0.36513259345252996</v>
      </c>
      <c r="F303" s="18" t="s">
        <v>2949</v>
      </c>
      <c r="G303" s="15" t="s">
        <v>1593</v>
      </c>
      <c r="H303" s="15">
        <v>337</v>
      </c>
      <c r="I303" s="15">
        <v>48178</v>
      </c>
      <c r="J303" s="19">
        <v>25.9</v>
      </c>
      <c r="K303" s="20" t="s">
        <v>1595</v>
      </c>
      <c r="L303" s="15" t="s">
        <v>33</v>
      </c>
      <c r="M303" s="20" t="s">
        <v>19</v>
      </c>
      <c r="N303" s="20" t="s">
        <v>19</v>
      </c>
      <c r="O303" s="15" t="s">
        <v>19</v>
      </c>
      <c r="P303" s="20" t="s">
        <v>19</v>
      </c>
      <c r="Q303" s="20" t="s">
        <v>1596</v>
      </c>
      <c r="R303" s="20" t="s">
        <v>19</v>
      </c>
      <c r="S303" s="20" t="s">
        <v>19</v>
      </c>
      <c r="T303" s="20" t="s">
        <v>10</v>
      </c>
      <c r="U303" s="20" t="s">
        <v>1594</v>
      </c>
    </row>
    <row r="304" spans="1:21" s="21" customFormat="1" x14ac:dyDescent="0.2">
      <c r="A304" s="15" t="s">
        <v>3252</v>
      </c>
      <c r="B304" s="16">
        <v>1.3180000000000001</v>
      </c>
      <c r="C304" s="18">
        <v>1.262</v>
      </c>
      <c r="D304" s="18">
        <f t="shared" si="8"/>
        <v>1.29</v>
      </c>
      <c r="E304" s="18">
        <f t="shared" si="9"/>
        <v>-0.36737106564852945</v>
      </c>
      <c r="F304" s="18" t="s">
        <v>2949</v>
      </c>
      <c r="G304" s="15" t="s">
        <v>2117</v>
      </c>
      <c r="H304" s="15">
        <v>215</v>
      </c>
      <c r="I304" s="15">
        <v>69441</v>
      </c>
      <c r="J304" s="19">
        <v>8.9</v>
      </c>
      <c r="K304" s="20" t="s">
        <v>2119</v>
      </c>
      <c r="L304" s="15" t="s">
        <v>33</v>
      </c>
      <c r="M304" s="20" t="s">
        <v>19</v>
      </c>
      <c r="N304" s="20" t="s">
        <v>19</v>
      </c>
      <c r="O304" s="15" t="s">
        <v>19</v>
      </c>
      <c r="P304" s="20" t="s">
        <v>19</v>
      </c>
      <c r="Q304" s="20" t="s">
        <v>2120</v>
      </c>
      <c r="R304" s="20" t="s">
        <v>2121</v>
      </c>
      <c r="S304" s="20" t="s">
        <v>1302</v>
      </c>
      <c r="T304" s="20" t="s">
        <v>19</v>
      </c>
      <c r="U304" s="20" t="s">
        <v>2118</v>
      </c>
    </row>
    <row r="305" spans="1:21" s="21" customFormat="1" x14ac:dyDescent="0.2">
      <c r="A305" s="15" t="s">
        <v>3253</v>
      </c>
      <c r="B305" s="16">
        <v>1.27</v>
      </c>
      <c r="C305" s="17">
        <v>1.310615989515072</v>
      </c>
      <c r="D305" s="18">
        <f t="shared" si="8"/>
        <v>1.290307994757536</v>
      </c>
      <c r="E305" s="18">
        <f t="shared" si="9"/>
        <v>-0.36771547609280975</v>
      </c>
      <c r="F305" s="18" t="s">
        <v>2949</v>
      </c>
      <c r="G305" s="15" t="s">
        <v>1875</v>
      </c>
      <c r="H305" s="15">
        <v>263</v>
      </c>
      <c r="I305" s="15">
        <v>39975</v>
      </c>
      <c r="J305" s="19">
        <v>13</v>
      </c>
      <c r="K305" s="20" t="s">
        <v>1877</v>
      </c>
      <c r="L305" s="15" t="s">
        <v>33</v>
      </c>
      <c r="M305" s="20" t="s">
        <v>1878</v>
      </c>
      <c r="N305" s="20" t="s">
        <v>1879</v>
      </c>
      <c r="O305" s="15" t="s">
        <v>40</v>
      </c>
      <c r="P305" s="20" t="s">
        <v>41</v>
      </c>
      <c r="Q305" s="20" t="s">
        <v>1880</v>
      </c>
      <c r="R305" s="20" t="s">
        <v>1881</v>
      </c>
      <c r="S305" s="20" t="s">
        <v>1882</v>
      </c>
      <c r="T305" s="20" t="s">
        <v>1883</v>
      </c>
      <c r="U305" s="20" t="s">
        <v>1876</v>
      </c>
    </row>
    <row r="306" spans="1:21" s="21" customFormat="1" x14ac:dyDescent="0.2">
      <c r="A306" s="15" t="s">
        <v>3254</v>
      </c>
      <c r="B306" s="16">
        <v>1.204</v>
      </c>
      <c r="C306" s="17">
        <v>1.3793103448275863</v>
      </c>
      <c r="D306" s="18">
        <f t="shared" si="8"/>
        <v>1.291655172413793</v>
      </c>
      <c r="E306" s="18">
        <f t="shared" si="9"/>
        <v>-0.36922097138798776</v>
      </c>
      <c r="F306" s="18" t="s">
        <v>2949</v>
      </c>
      <c r="G306" s="15" t="s">
        <v>1520</v>
      </c>
      <c r="H306" s="15">
        <v>353</v>
      </c>
      <c r="I306" s="15">
        <v>40267</v>
      </c>
      <c r="J306" s="19">
        <v>15</v>
      </c>
      <c r="K306" s="20" t="s">
        <v>1522</v>
      </c>
      <c r="L306" s="15" t="s">
        <v>33</v>
      </c>
      <c r="M306" s="20" t="s">
        <v>19</v>
      </c>
      <c r="N306" s="20" t="s">
        <v>19</v>
      </c>
      <c r="O306" s="15" t="s">
        <v>19</v>
      </c>
      <c r="P306" s="20" t="s">
        <v>19</v>
      </c>
      <c r="Q306" s="20" t="s">
        <v>1523</v>
      </c>
      <c r="R306" s="20" t="s">
        <v>1524</v>
      </c>
      <c r="S306" s="20" t="s">
        <v>1525</v>
      </c>
      <c r="T306" s="20" t="s">
        <v>1526</v>
      </c>
      <c r="U306" s="20" t="s">
        <v>1521</v>
      </c>
    </row>
    <row r="307" spans="1:21" s="21" customFormat="1" x14ac:dyDescent="0.2">
      <c r="A307" s="15" t="s">
        <v>3255</v>
      </c>
      <c r="B307" s="16">
        <v>1.3680000000000001</v>
      </c>
      <c r="C307" s="17">
        <v>1.2195121951219512</v>
      </c>
      <c r="D307" s="18">
        <f t="shared" si="8"/>
        <v>1.2937560975609756</v>
      </c>
      <c r="E307" s="18">
        <f t="shared" si="9"/>
        <v>-0.3715656621483886</v>
      </c>
      <c r="F307" s="18" t="s">
        <v>2949</v>
      </c>
      <c r="G307" s="15" t="s">
        <v>1977</v>
      </c>
      <c r="H307" s="15">
        <v>242</v>
      </c>
      <c r="I307" s="15">
        <v>153964</v>
      </c>
      <c r="J307" s="19">
        <v>10.7</v>
      </c>
      <c r="K307" s="20" t="s">
        <v>1978</v>
      </c>
      <c r="L307" s="15" t="s">
        <v>33</v>
      </c>
      <c r="M307" s="20" t="s">
        <v>525</v>
      </c>
      <c r="N307" s="20" t="s">
        <v>526</v>
      </c>
      <c r="O307" s="15" t="s">
        <v>388</v>
      </c>
      <c r="P307" s="20" t="s">
        <v>389</v>
      </c>
      <c r="Q307" s="20" t="s">
        <v>1979</v>
      </c>
      <c r="R307" s="20" t="s">
        <v>106</v>
      </c>
      <c r="S307" s="20" t="s">
        <v>1980</v>
      </c>
      <c r="T307" s="20" t="s">
        <v>19</v>
      </c>
      <c r="U307" s="20" t="s">
        <v>585</v>
      </c>
    </row>
    <row r="308" spans="1:21" s="21" customFormat="1" x14ac:dyDescent="0.2">
      <c r="A308" s="15" t="s">
        <v>3256</v>
      </c>
      <c r="B308" s="16">
        <v>1.2629999999999999</v>
      </c>
      <c r="C308" s="25">
        <v>1.3260000000000001</v>
      </c>
      <c r="D308" s="18">
        <f t="shared" si="8"/>
        <v>1.2945</v>
      </c>
      <c r="E308" s="18">
        <f t="shared" si="9"/>
        <v>-0.37239496523802412</v>
      </c>
      <c r="F308" s="18" t="s">
        <v>2949</v>
      </c>
      <c r="G308" s="15" t="s">
        <v>1676</v>
      </c>
      <c r="H308" s="15">
        <v>307</v>
      </c>
      <c r="I308" s="15">
        <v>57425</v>
      </c>
      <c r="J308" s="19">
        <v>15.8</v>
      </c>
      <c r="K308" s="20" t="s">
        <v>1678</v>
      </c>
      <c r="L308" s="15" t="s">
        <v>33</v>
      </c>
      <c r="M308" s="20" t="s">
        <v>19</v>
      </c>
      <c r="N308" s="20" t="s">
        <v>19</v>
      </c>
      <c r="O308" s="15" t="s">
        <v>19</v>
      </c>
      <c r="P308" s="20" t="s">
        <v>19</v>
      </c>
      <c r="Q308" s="20" t="s">
        <v>19</v>
      </c>
      <c r="R308" s="20" t="s">
        <v>1180</v>
      </c>
      <c r="S308" s="20" t="s">
        <v>1679</v>
      </c>
      <c r="T308" s="20" t="s">
        <v>19</v>
      </c>
      <c r="U308" s="20" t="s">
        <v>1677</v>
      </c>
    </row>
    <row r="309" spans="1:21" s="21" customFormat="1" x14ac:dyDescent="0.2">
      <c r="A309" s="15" t="s">
        <v>3257</v>
      </c>
      <c r="B309" s="16">
        <v>1.2210000000000001</v>
      </c>
      <c r="C309" s="24">
        <v>1.3680000000000001</v>
      </c>
      <c r="D309" s="18">
        <f t="shared" si="8"/>
        <v>1.2945000000000002</v>
      </c>
      <c r="E309" s="18">
        <f t="shared" si="9"/>
        <v>-0.37239496523802434</v>
      </c>
      <c r="F309" s="18" t="s">
        <v>2949</v>
      </c>
      <c r="G309" s="15" t="s">
        <v>1085</v>
      </c>
      <c r="H309" s="15">
        <v>565</v>
      </c>
      <c r="I309" s="15">
        <v>37019</v>
      </c>
      <c r="J309" s="19">
        <v>34.700000000000003</v>
      </c>
      <c r="K309" s="20" t="s">
        <v>1087</v>
      </c>
      <c r="L309" s="15" t="s">
        <v>33</v>
      </c>
      <c r="M309" s="20" t="s">
        <v>26</v>
      </c>
      <c r="N309" s="20" t="s">
        <v>27</v>
      </c>
      <c r="O309" s="15" t="s">
        <v>17</v>
      </c>
      <c r="P309" s="20" t="s">
        <v>18</v>
      </c>
      <c r="Q309" s="20" t="s">
        <v>1088</v>
      </c>
      <c r="R309" s="20" t="s">
        <v>28</v>
      </c>
      <c r="S309" s="20" t="s">
        <v>1089</v>
      </c>
      <c r="T309" s="20" t="s">
        <v>205</v>
      </c>
      <c r="U309" s="20" t="s">
        <v>1086</v>
      </c>
    </row>
    <row r="310" spans="1:21" s="21" customFormat="1" x14ac:dyDescent="0.2">
      <c r="A310" s="15" t="s">
        <v>3258</v>
      </c>
      <c r="B310" s="16">
        <v>1.337</v>
      </c>
      <c r="C310" s="17">
        <v>1.2531328320802004</v>
      </c>
      <c r="D310" s="18">
        <f t="shared" si="8"/>
        <v>1.2950664160401002</v>
      </c>
      <c r="E310" s="18">
        <f t="shared" si="9"/>
        <v>-0.37302608681892102</v>
      </c>
      <c r="F310" s="18" t="s">
        <v>2949</v>
      </c>
      <c r="G310" s="15" t="s">
        <v>1424</v>
      </c>
      <c r="H310" s="15">
        <v>399</v>
      </c>
      <c r="I310" s="15">
        <v>38866</v>
      </c>
      <c r="J310" s="19">
        <v>36.9</v>
      </c>
      <c r="K310" s="20" t="s">
        <v>1426</v>
      </c>
      <c r="L310" s="15" t="s">
        <v>33</v>
      </c>
      <c r="M310" s="20" t="s">
        <v>1106</v>
      </c>
      <c r="N310" s="20" t="s">
        <v>1107</v>
      </c>
      <c r="O310" s="15" t="s">
        <v>109</v>
      </c>
      <c r="P310" s="20" t="s">
        <v>110</v>
      </c>
      <c r="Q310" s="20" t="s">
        <v>1427</v>
      </c>
      <c r="R310" s="20" t="s">
        <v>1428</v>
      </c>
      <c r="S310" s="20" t="s">
        <v>1429</v>
      </c>
      <c r="T310" s="20" t="s">
        <v>19</v>
      </c>
      <c r="U310" s="20" t="s">
        <v>1425</v>
      </c>
    </row>
    <row r="311" spans="1:21" s="21" customFormat="1" x14ac:dyDescent="0.2">
      <c r="A311" s="15" t="s">
        <v>3259</v>
      </c>
      <c r="B311" s="16">
        <v>1.206</v>
      </c>
      <c r="C311" s="17">
        <v>1.3850415512465375</v>
      </c>
      <c r="D311" s="18">
        <f t="shared" si="8"/>
        <v>1.2955207756232687</v>
      </c>
      <c r="E311" s="18">
        <f t="shared" si="9"/>
        <v>-0.37353215148738567</v>
      </c>
      <c r="F311" s="18" t="s">
        <v>2949</v>
      </c>
      <c r="G311" s="15" t="s">
        <v>1899</v>
      </c>
      <c r="H311" s="15">
        <v>259</v>
      </c>
      <c r="I311" s="15">
        <v>28364</v>
      </c>
      <c r="J311" s="19">
        <v>33.200000000000003</v>
      </c>
      <c r="K311" s="20" t="s">
        <v>1901</v>
      </c>
      <c r="L311" s="15" t="s">
        <v>33</v>
      </c>
      <c r="M311" s="20" t="s">
        <v>1902</v>
      </c>
      <c r="N311" s="20" t="s">
        <v>1903</v>
      </c>
      <c r="O311" s="15" t="s">
        <v>109</v>
      </c>
      <c r="P311" s="20" t="s">
        <v>110</v>
      </c>
      <c r="Q311" s="20" t="s">
        <v>1904</v>
      </c>
      <c r="R311" s="20" t="s">
        <v>1905</v>
      </c>
      <c r="S311" s="20" t="s">
        <v>1906</v>
      </c>
      <c r="T311" s="20" t="s">
        <v>60</v>
      </c>
      <c r="U311" s="20" t="s">
        <v>1900</v>
      </c>
    </row>
    <row r="312" spans="1:21" s="21" customFormat="1" x14ac:dyDescent="0.2">
      <c r="A312" s="15" t="s">
        <v>3260</v>
      </c>
      <c r="B312" s="16">
        <v>1.2589999999999999</v>
      </c>
      <c r="C312" s="25">
        <v>1.335</v>
      </c>
      <c r="D312" s="18">
        <f t="shared" si="8"/>
        <v>1.2969999999999999</v>
      </c>
      <c r="E312" s="18">
        <f t="shared" si="9"/>
        <v>-0.37517847958961237</v>
      </c>
      <c r="F312" s="18" t="s">
        <v>2949</v>
      </c>
      <c r="G312" s="15" t="s">
        <v>2340</v>
      </c>
      <c r="H312" s="15">
        <v>171</v>
      </c>
      <c r="I312" s="15">
        <v>81859</v>
      </c>
      <c r="J312" s="19">
        <v>12</v>
      </c>
      <c r="K312" s="20" t="s">
        <v>2342</v>
      </c>
      <c r="L312" s="15" t="s">
        <v>33</v>
      </c>
      <c r="M312" s="20" t="s">
        <v>19</v>
      </c>
      <c r="N312" s="20" t="s">
        <v>19</v>
      </c>
      <c r="O312" s="15" t="s">
        <v>19</v>
      </c>
      <c r="P312" s="20" t="s">
        <v>19</v>
      </c>
      <c r="Q312" s="20" t="s">
        <v>2343</v>
      </c>
      <c r="R312" s="20" t="s">
        <v>2344</v>
      </c>
      <c r="S312" s="20" t="s">
        <v>246</v>
      </c>
      <c r="T312" s="20" t="s">
        <v>22</v>
      </c>
      <c r="U312" s="20" t="s">
        <v>2341</v>
      </c>
    </row>
    <row r="313" spans="1:21" s="21" customFormat="1" x14ac:dyDescent="0.2">
      <c r="A313" s="15" t="s">
        <v>3261</v>
      </c>
      <c r="B313" s="16">
        <v>1.2769999999999999</v>
      </c>
      <c r="C313" s="18">
        <v>1.323</v>
      </c>
      <c r="D313" s="18">
        <f t="shared" si="8"/>
        <v>1.2999999999999998</v>
      </c>
      <c r="E313" s="18">
        <f t="shared" si="9"/>
        <v>-0.37851162325372961</v>
      </c>
      <c r="F313" s="18" t="s">
        <v>2949</v>
      </c>
      <c r="G313" s="15" t="s">
        <v>370</v>
      </c>
      <c r="H313" s="15">
        <v>1483</v>
      </c>
      <c r="I313" s="15">
        <v>172220</v>
      </c>
      <c r="J313" s="19">
        <v>19.600000000000001</v>
      </c>
      <c r="K313" s="20" t="s">
        <v>372</v>
      </c>
      <c r="L313" s="15" t="s">
        <v>33</v>
      </c>
      <c r="M313" s="20" t="s">
        <v>373</v>
      </c>
      <c r="N313" s="20" t="s">
        <v>374</v>
      </c>
      <c r="O313" s="15" t="s">
        <v>375</v>
      </c>
      <c r="P313" s="20" t="s">
        <v>376</v>
      </c>
      <c r="Q313" s="20" t="s">
        <v>2936</v>
      </c>
      <c r="R313" s="20" t="s">
        <v>19</v>
      </c>
      <c r="S313" s="20" t="s">
        <v>377</v>
      </c>
      <c r="T313" s="20" t="s">
        <v>19</v>
      </c>
      <c r="U313" s="20" t="s">
        <v>371</v>
      </c>
    </row>
    <row r="314" spans="1:21" s="21" customFormat="1" x14ac:dyDescent="0.2">
      <c r="A314" s="15" t="s">
        <v>3262</v>
      </c>
      <c r="B314" s="16">
        <v>1.397</v>
      </c>
      <c r="C314" s="25">
        <v>1.2050000000000001</v>
      </c>
      <c r="D314" s="18">
        <f t="shared" si="8"/>
        <v>1.3010000000000002</v>
      </c>
      <c r="E314" s="18">
        <f t="shared" si="9"/>
        <v>-0.37962096205570856</v>
      </c>
      <c r="F314" s="18" t="s">
        <v>2949</v>
      </c>
      <c r="G314" s="15" t="s">
        <v>1254</v>
      </c>
      <c r="H314" s="15">
        <v>478</v>
      </c>
      <c r="I314" s="15">
        <v>31334</v>
      </c>
      <c r="J314" s="19">
        <v>42.2</v>
      </c>
      <c r="K314" s="20" t="s">
        <v>1256</v>
      </c>
      <c r="L314" s="15" t="s">
        <v>33</v>
      </c>
      <c r="M314" s="20" t="s">
        <v>19</v>
      </c>
      <c r="N314" s="20" t="s">
        <v>19</v>
      </c>
      <c r="O314" s="15" t="s">
        <v>19</v>
      </c>
      <c r="P314" s="20" t="s">
        <v>19</v>
      </c>
      <c r="Q314" s="20" t="s">
        <v>19</v>
      </c>
      <c r="R314" s="20" t="s">
        <v>19</v>
      </c>
      <c r="S314" s="20" t="s">
        <v>19</v>
      </c>
      <c r="T314" s="20" t="s">
        <v>10</v>
      </c>
      <c r="U314" s="20" t="s">
        <v>1255</v>
      </c>
    </row>
    <row r="315" spans="1:21" s="21" customFormat="1" x14ac:dyDescent="0.2">
      <c r="A315" s="15" t="s">
        <v>3263</v>
      </c>
      <c r="B315" s="16">
        <v>1.234</v>
      </c>
      <c r="C315" s="24">
        <v>1.369</v>
      </c>
      <c r="D315" s="18">
        <f t="shared" si="8"/>
        <v>1.3014999999999999</v>
      </c>
      <c r="E315" s="18">
        <f t="shared" si="9"/>
        <v>-0.38017531174202501</v>
      </c>
      <c r="F315" s="18" t="s">
        <v>2949</v>
      </c>
      <c r="G315" s="15" t="s">
        <v>871</v>
      </c>
      <c r="H315" s="15">
        <v>701</v>
      </c>
      <c r="I315" s="15">
        <v>94809</v>
      </c>
      <c r="J315" s="19">
        <v>27.7</v>
      </c>
      <c r="K315" s="20" t="s">
        <v>873</v>
      </c>
      <c r="L315" s="15" t="s">
        <v>33</v>
      </c>
      <c r="M315" s="20" t="s">
        <v>19</v>
      </c>
      <c r="N315" s="20" t="s">
        <v>19</v>
      </c>
      <c r="O315" s="15" t="s">
        <v>19</v>
      </c>
      <c r="P315" s="20" t="s">
        <v>19</v>
      </c>
      <c r="Q315" s="20" t="s">
        <v>874</v>
      </c>
      <c r="R315" s="20" t="s">
        <v>19</v>
      </c>
      <c r="S315" s="20" t="s">
        <v>19</v>
      </c>
      <c r="T315" s="20" t="s">
        <v>10</v>
      </c>
      <c r="U315" s="20" t="s">
        <v>872</v>
      </c>
    </row>
    <row r="316" spans="1:21" s="21" customFormat="1" x14ac:dyDescent="0.2">
      <c r="A316" s="15" t="s">
        <v>3264</v>
      </c>
      <c r="B316" s="16">
        <v>1.2030000000000001</v>
      </c>
      <c r="C316" s="18">
        <v>1.4159999999999999</v>
      </c>
      <c r="D316" s="18">
        <f t="shared" si="8"/>
        <v>1.3094999999999999</v>
      </c>
      <c r="E316" s="18">
        <f t="shared" si="9"/>
        <v>-0.38901605968850905</v>
      </c>
      <c r="F316" s="18" t="s">
        <v>2949</v>
      </c>
      <c r="G316" s="15" t="s">
        <v>1280</v>
      </c>
      <c r="H316" s="15">
        <v>458</v>
      </c>
      <c r="I316" s="15">
        <v>24727</v>
      </c>
      <c r="J316" s="19">
        <v>42.7</v>
      </c>
      <c r="K316" s="20" t="s">
        <v>1282</v>
      </c>
      <c r="L316" s="15" t="s">
        <v>33</v>
      </c>
      <c r="M316" s="20" t="s">
        <v>19</v>
      </c>
      <c r="N316" s="20" t="s">
        <v>19</v>
      </c>
      <c r="O316" s="15" t="s">
        <v>19</v>
      </c>
      <c r="P316" s="20" t="s">
        <v>19</v>
      </c>
      <c r="Q316" s="20" t="s">
        <v>19</v>
      </c>
      <c r="R316" s="20" t="s">
        <v>19</v>
      </c>
      <c r="S316" s="20" t="s">
        <v>19</v>
      </c>
      <c r="T316" s="20" t="s">
        <v>10</v>
      </c>
      <c r="U316" s="20" t="s">
        <v>1281</v>
      </c>
    </row>
    <row r="317" spans="1:21" s="21" customFormat="1" x14ac:dyDescent="0.2">
      <c r="A317" s="15" t="s">
        <v>3265</v>
      </c>
      <c r="B317" s="16">
        <v>1.2050000000000001</v>
      </c>
      <c r="C317" s="24">
        <v>1.4159999999999999</v>
      </c>
      <c r="D317" s="18">
        <f t="shared" si="8"/>
        <v>1.3105</v>
      </c>
      <c r="E317" s="18">
        <f t="shared" si="9"/>
        <v>-0.39011735366633044</v>
      </c>
      <c r="F317" s="18" t="s">
        <v>2949</v>
      </c>
      <c r="G317" s="15" t="s">
        <v>2244</v>
      </c>
      <c r="H317" s="15">
        <v>187</v>
      </c>
      <c r="I317" s="15">
        <v>197491</v>
      </c>
      <c r="J317" s="19">
        <v>5.8</v>
      </c>
      <c r="K317" s="20" t="s">
        <v>2246</v>
      </c>
      <c r="L317" s="15" t="s">
        <v>33</v>
      </c>
      <c r="M317" s="20" t="s">
        <v>1495</v>
      </c>
      <c r="N317" s="20" t="s">
        <v>1496</v>
      </c>
      <c r="O317" s="15" t="s">
        <v>15</v>
      </c>
      <c r="P317" s="20" t="s">
        <v>16</v>
      </c>
      <c r="Q317" s="20" t="s">
        <v>19</v>
      </c>
      <c r="R317" s="20" t="s">
        <v>1497</v>
      </c>
      <c r="S317" s="20" t="s">
        <v>1498</v>
      </c>
      <c r="T317" s="20" t="s">
        <v>1499</v>
      </c>
      <c r="U317" s="20" t="s">
        <v>2245</v>
      </c>
    </row>
    <row r="318" spans="1:21" s="21" customFormat="1" x14ac:dyDescent="0.2">
      <c r="A318" s="15" t="s">
        <v>3266</v>
      </c>
      <c r="B318" s="16">
        <v>1.27</v>
      </c>
      <c r="C318" s="24">
        <v>1.36</v>
      </c>
      <c r="D318" s="18">
        <f t="shared" si="8"/>
        <v>1.3149999999999999</v>
      </c>
      <c r="E318" s="18">
        <f t="shared" si="9"/>
        <v>-0.39506279951757767</v>
      </c>
      <c r="F318" s="18" t="s">
        <v>2949</v>
      </c>
      <c r="G318" s="15" t="s">
        <v>612</v>
      </c>
      <c r="H318" s="15">
        <v>975</v>
      </c>
      <c r="I318" s="15">
        <v>34992</v>
      </c>
      <c r="J318" s="19">
        <v>43</v>
      </c>
      <c r="K318" s="20" t="s">
        <v>614</v>
      </c>
      <c r="L318" s="15" t="s">
        <v>33</v>
      </c>
      <c r="M318" s="20" t="s">
        <v>615</v>
      </c>
      <c r="N318" s="20" t="s">
        <v>616</v>
      </c>
      <c r="O318" s="15" t="s">
        <v>15</v>
      </c>
      <c r="P318" s="20" t="s">
        <v>16</v>
      </c>
      <c r="Q318" s="20" t="s">
        <v>617</v>
      </c>
      <c r="R318" s="20" t="s">
        <v>106</v>
      </c>
      <c r="S318" s="20" t="s">
        <v>618</v>
      </c>
      <c r="T318" s="20" t="s">
        <v>619</v>
      </c>
      <c r="U318" s="20" t="s">
        <v>613</v>
      </c>
    </row>
    <row r="319" spans="1:21" s="21" customFormat="1" x14ac:dyDescent="0.2">
      <c r="A319" s="15" t="s">
        <v>3267</v>
      </c>
      <c r="B319" s="16">
        <v>1.2529999999999999</v>
      </c>
      <c r="C319" s="24">
        <v>1.38</v>
      </c>
      <c r="D319" s="18">
        <f t="shared" si="8"/>
        <v>1.3165</v>
      </c>
      <c r="E319" s="18">
        <f t="shared" si="9"/>
        <v>-0.3967075213839758</v>
      </c>
      <c r="F319" s="18" t="s">
        <v>2949</v>
      </c>
      <c r="G319" s="15" t="s">
        <v>1554</v>
      </c>
      <c r="H319" s="15">
        <v>349</v>
      </c>
      <c r="I319" s="15">
        <v>160439</v>
      </c>
      <c r="J319" s="19">
        <v>6.8</v>
      </c>
      <c r="K319" s="20" t="s">
        <v>1556</v>
      </c>
      <c r="L319" s="15" t="s">
        <v>33</v>
      </c>
      <c r="M319" s="20" t="s">
        <v>1557</v>
      </c>
      <c r="N319" s="20" t="s">
        <v>1558</v>
      </c>
      <c r="O319" s="15" t="s">
        <v>15</v>
      </c>
      <c r="P319" s="20" t="s">
        <v>16</v>
      </c>
      <c r="Q319" s="20" t="s">
        <v>1559</v>
      </c>
      <c r="R319" s="20" t="s">
        <v>106</v>
      </c>
      <c r="S319" s="20" t="s">
        <v>273</v>
      </c>
      <c r="T319" s="20" t="s">
        <v>19</v>
      </c>
      <c r="U319" s="20" t="s">
        <v>1555</v>
      </c>
    </row>
    <row r="320" spans="1:21" s="21" customFormat="1" x14ac:dyDescent="0.2">
      <c r="A320" s="15" t="s">
        <v>3268</v>
      </c>
      <c r="B320" s="16">
        <v>1.32</v>
      </c>
      <c r="C320" s="17">
        <v>1.3192612137203166</v>
      </c>
      <c r="D320" s="18">
        <f t="shared" si="8"/>
        <v>1.3196306068601582</v>
      </c>
      <c r="E320" s="18">
        <f t="shared" si="9"/>
        <v>-0.40013414455935303</v>
      </c>
      <c r="F320" s="18" t="s">
        <v>2949</v>
      </c>
      <c r="G320" s="15" t="s">
        <v>1625</v>
      </c>
      <c r="H320" s="15">
        <v>324</v>
      </c>
      <c r="I320" s="15">
        <v>58059</v>
      </c>
      <c r="J320" s="19">
        <v>20.3</v>
      </c>
      <c r="K320" s="20" t="s">
        <v>1627</v>
      </c>
      <c r="L320" s="15" t="s">
        <v>33</v>
      </c>
      <c r="M320" s="20" t="s">
        <v>198</v>
      </c>
      <c r="N320" s="20" t="s">
        <v>199</v>
      </c>
      <c r="O320" s="15" t="s">
        <v>24</v>
      </c>
      <c r="P320" s="20" t="s">
        <v>25</v>
      </c>
      <c r="Q320" s="20" t="s">
        <v>1628</v>
      </c>
      <c r="R320" s="20" t="s">
        <v>19</v>
      </c>
      <c r="S320" s="20" t="s">
        <v>489</v>
      </c>
      <c r="T320" s="20" t="s">
        <v>19</v>
      </c>
      <c r="U320" s="20" t="s">
        <v>1626</v>
      </c>
    </row>
    <row r="321" spans="1:21" s="21" customFormat="1" x14ac:dyDescent="0.2">
      <c r="A321" s="15" t="s">
        <v>3269</v>
      </c>
      <c r="B321" s="16">
        <v>1.3240000000000001</v>
      </c>
      <c r="C321" s="17">
        <v>1.3157894736842106</v>
      </c>
      <c r="D321" s="18">
        <f t="shared" si="8"/>
        <v>1.3198947368421052</v>
      </c>
      <c r="E321" s="18">
        <f t="shared" si="9"/>
        <v>-0.40042287754483935</v>
      </c>
      <c r="F321" s="18" t="s">
        <v>2949</v>
      </c>
      <c r="G321" s="15" t="s">
        <v>2034</v>
      </c>
      <c r="H321" s="15">
        <v>230</v>
      </c>
      <c r="I321" s="15">
        <v>82824</v>
      </c>
      <c r="J321" s="19">
        <v>13.4</v>
      </c>
      <c r="K321" s="20" t="s">
        <v>2036</v>
      </c>
      <c r="L321" s="15" t="s">
        <v>33</v>
      </c>
      <c r="M321" s="20" t="s">
        <v>794</v>
      </c>
      <c r="N321" s="20" t="s">
        <v>795</v>
      </c>
      <c r="O321" s="15" t="s">
        <v>796</v>
      </c>
      <c r="P321" s="20" t="s">
        <v>797</v>
      </c>
      <c r="Q321" s="20" t="s">
        <v>2037</v>
      </c>
      <c r="R321" s="20" t="s">
        <v>2038</v>
      </c>
      <c r="S321" s="20" t="s">
        <v>2039</v>
      </c>
      <c r="T321" s="20" t="s">
        <v>2040</v>
      </c>
      <c r="U321" s="20" t="s">
        <v>2035</v>
      </c>
    </row>
    <row r="322" spans="1:21" s="21" customFormat="1" x14ac:dyDescent="0.2">
      <c r="A322" s="15" t="s">
        <v>3270</v>
      </c>
      <c r="B322" s="16">
        <v>1.242</v>
      </c>
      <c r="C322" s="17">
        <v>1.4025245441795231</v>
      </c>
      <c r="D322" s="18">
        <f t="shared" si="8"/>
        <v>1.3222622720897617</v>
      </c>
      <c r="E322" s="18">
        <f t="shared" si="9"/>
        <v>-0.40300836528348943</v>
      </c>
      <c r="F322" s="18" t="s">
        <v>2949</v>
      </c>
      <c r="G322" s="15" t="s">
        <v>358</v>
      </c>
      <c r="H322" s="15">
        <v>1520</v>
      </c>
      <c r="I322" s="15">
        <v>65388</v>
      </c>
      <c r="J322" s="19">
        <v>34.700000000000003</v>
      </c>
      <c r="K322" s="20" t="s">
        <v>360</v>
      </c>
      <c r="L322" s="15" t="s">
        <v>33</v>
      </c>
      <c r="M322" s="20" t="s">
        <v>361</v>
      </c>
      <c r="N322" s="20" t="s">
        <v>362</v>
      </c>
      <c r="O322" s="15" t="s">
        <v>188</v>
      </c>
      <c r="P322" s="20" t="s">
        <v>189</v>
      </c>
      <c r="Q322" s="20" t="s">
        <v>19</v>
      </c>
      <c r="R322" s="20" t="s">
        <v>19</v>
      </c>
      <c r="S322" s="20" t="s">
        <v>363</v>
      </c>
      <c r="T322" s="20" t="s">
        <v>19</v>
      </c>
      <c r="U322" s="20" t="s">
        <v>359</v>
      </c>
    </row>
    <row r="323" spans="1:21" s="21" customFormat="1" x14ac:dyDescent="0.2">
      <c r="A323" s="15" t="s">
        <v>3271</v>
      </c>
      <c r="B323" s="16">
        <v>1.431</v>
      </c>
      <c r="C323" s="17">
        <v>1.2165450121654502</v>
      </c>
      <c r="D323" s="18">
        <f t="shared" ref="D323:D386" si="10">AVERAGE(B323:C323)</f>
        <v>1.323772506082725</v>
      </c>
      <c r="E323" s="18">
        <f t="shared" ref="E323:E386" si="11">-LOG(D323,2)</f>
        <v>-0.4046552123671277</v>
      </c>
      <c r="F323" s="18" t="s">
        <v>2949</v>
      </c>
      <c r="G323" s="15" t="s">
        <v>1810</v>
      </c>
      <c r="H323" s="15">
        <v>272</v>
      </c>
      <c r="I323" s="15">
        <v>39969</v>
      </c>
      <c r="J323" s="19">
        <v>20.3</v>
      </c>
      <c r="K323" s="20" t="s">
        <v>1812</v>
      </c>
      <c r="L323" s="15" t="s">
        <v>33</v>
      </c>
      <c r="M323" s="20" t="s">
        <v>1813</v>
      </c>
      <c r="N323" s="20" t="s">
        <v>488</v>
      </c>
      <c r="O323" s="15" t="s">
        <v>15</v>
      </c>
      <c r="P323" s="20" t="s">
        <v>16</v>
      </c>
      <c r="Q323" s="20" t="s">
        <v>1814</v>
      </c>
      <c r="R323" s="20" t="s">
        <v>1274</v>
      </c>
      <c r="S323" s="20" t="s">
        <v>489</v>
      </c>
      <c r="T323" s="20" t="s">
        <v>83</v>
      </c>
      <c r="U323" s="20" t="s">
        <v>1811</v>
      </c>
    </row>
    <row r="324" spans="1:21" s="21" customFormat="1" x14ac:dyDescent="0.2">
      <c r="A324" s="15" t="s">
        <v>3272</v>
      </c>
      <c r="B324" s="16">
        <v>1.2829999999999999</v>
      </c>
      <c r="C324" s="23">
        <v>1.3660000000000001</v>
      </c>
      <c r="D324" s="18">
        <f t="shared" si="10"/>
        <v>1.3245</v>
      </c>
      <c r="E324" s="18">
        <f t="shared" si="11"/>
        <v>-0.40544784370753517</v>
      </c>
      <c r="F324" s="18" t="s">
        <v>2949</v>
      </c>
      <c r="G324" s="15" t="s">
        <v>1500</v>
      </c>
      <c r="H324" s="15">
        <v>357</v>
      </c>
      <c r="I324" s="15">
        <v>64234</v>
      </c>
      <c r="J324" s="19">
        <v>23.1</v>
      </c>
      <c r="K324" s="20" t="s">
        <v>1502</v>
      </c>
      <c r="L324" s="15" t="s">
        <v>33</v>
      </c>
      <c r="M324" s="20" t="s">
        <v>1503</v>
      </c>
      <c r="N324" s="20" t="s">
        <v>1504</v>
      </c>
      <c r="O324" s="15" t="s">
        <v>17</v>
      </c>
      <c r="P324" s="20" t="s">
        <v>18</v>
      </c>
      <c r="Q324" s="20" t="s">
        <v>1505</v>
      </c>
      <c r="R324" s="20" t="s">
        <v>19</v>
      </c>
      <c r="S324" s="20" t="s">
        <v>19</v>
      </c>
      <c r="T324" s="20" t="s">
        <v>274</v>
      </c>
      <c r="U324" s="20" t="s">
        <v>1501</v>
      </c>
    </row>
    <row r="325" spans="1:21" s="21" customFormat="1" x14ac:dyDescent="0.2">
      <c r="A325" s="15" t="s">
        <v>3273</v>
      </c>
      <c r="B325" s="16">
        <v>1.399</v>
      </c>
      <c r="C325" s="17">
        <v>1.25</v>
      </c>
      <c r="D325" s="18">
        <f t="shared" si="10"/>
        <v>1.3245</v>
      </c>
      <c r="E325" s="18">
        <f t="shared" si="11"/>
        <v>-0.40544784370753517</v>
      </c>
      <c r="F325" s="18" t="s">
        <v>2949</v>
      </c>
      <c r="G325" s="15" t="s">
        <v>2298</v>
      </c>
      <c r="H325" s="15">
        <v>178</v>
      </c>
      <c r="I325" s="15">
        <v>51462</v>
      </c>
      <c r="J325" s="19">
        <v>15.9</v>
      </c>
      <c r="K325" s="20" t="s">
        <v>2300</v>
      </c>
      <c r="L325" s="15" t="s">
        <v>33</v>
      </c>
      <c r="M325" s="20" t="s">
        <v>19</v>
      </c>
      <c r="N325" s="20" t="s">
        <v>19</v>
      </c>
      <c r="O325" s="15" t="s">
        <v>19</v>
      </c>
      <c r="P325" s="20" t="s">
        <v>19</v>
      </c>
      <c r="Q325" s="20" t="s">
        <v>19</v>
      </c>
      <c r="R325" s="20" t="s">
        <v>2301</v>
      </c>
      <c r="S325" s="20" t="s">
        <v>2302</v>
      </c>
      <c r="T325" s="20" t="s">
        <v>19</v>
      </c>
      <c r="U325" s="20" t="s">
        <v>2299</v>
      </c>
    </row>
    <row r="326" spans="1:21" s="21" customFormat="1" x14ac:dyDescent="0.2">
      <c r="A326" s="15" t="s">
        <v>3274</v>
      </c>
      <c r="B326" s="16">
        <v>1.226</v>
      </c>
      <c r="C326" s="24">
        <v>1.4239999999999999</v>
      </c>
      <c r="D326" s="18">
        <f t="shared" si="10"/>
        <v>1.325</v>
      </c>
      <c r="E326" s="18">
        <f t="shared" si="11"/>
        <v>-0.4059923596758368</v>
      </c>
      <c r="F326" s="18" t="s">
        <v>2949</v>
      </c>
      <c r="G326" s="15" t="s">
        <v>833</v>
      </c>
      <c r="H326" s="15">
        <v>732</v>
      </c>
      <c r="I326" s="15">
        <v>107668</v>
      </c>
      <c r="J326" s="19">
        <v>18.5</v>
      </c>
      <c r="K326" s="20" t="s">
        <v>835</v>
      </c>
      <c r="L326" s="15" t="s">
        <v>33</v>
      </c>
      <c r="M326" s="20" t="s">
        <v>19</v>
      </c>
      <c r="N326" s="20" t="s">
        <v>19</v>
      </c>
      <c r="O326" s="15" t="s">
        <v>19</v>
      </c>
      <c r="P326" s="20" t="s">
        <v>19</v>
      </c>
      <c r="Q326" s="20" t="s">
        <v>19</v>
      </c>
      <c r="R326" s="20" t="s">
        <v>19</v>
      </c>
      <c r="S326" s="20" t="s">
        <v>19</v>
      </c>
      <c r="T326" s="20" t="s">
        <v>10</v>
      </c>
      <c r="U326" s="20" t="s">
        <v>834</v>
      </c>
    </row>
    <row r="327" spans="1:21" s="21" customFormat="1" x14ac:dyDescent="0.2">
      <c r="A327" s="15" t="s">
        <v>3275</v>
      </c>
      <c r="B327" s="16">
        <v>1.27</v>
      </c>
      <c r="C327" s="17">
        <v>1.3831258644536653</v>
      </c>
      <c r="D327" s="18">
        <f t="shared" si="10"/>
        <v>1.3265629322268326</v>
      </c>
      <c r="E327" s="18">
        <f t="shared" si="11"/>
        <v>-0.40769311873128289</v>
      </c>
      <c r="F327" s="18" t="s">
        <v>2949</v>
      </c>
      <c r="G327" s="15" t="s">
        <v>1789</v>
      </c>
      <c r="H327" s="15">
        <v>280</v>
      </c>
      <c r="I327" s="15">
        <v>53209</v>
      </c>
      <c r="J327" s="19">
        <v>24.3</v>
      </c>
      <c r="K327" s="20" t="s">
        <v>1791</v>
      </c>
      <c r="L327" s="15" t="s">
        <v>33</v>
      </c>
      <c r="M327" s="20" t="s">
        <v>1542</v>
      </c>
      <c r="N327" s="20" t="s">
        <v>1543</v>
      </c>
      <c r="O327" s="15" t="s">
        <v>804</v>
      </c>
      <c r="P327" s="20" t="s">
        <v>805</v>
      </c>
      <c r="Q327" s="20" t="s">
        <v>1792</v>
      </c>
      <c r="R327" s="20" t="s">
        <v>1793</v>
      </c>
      <c r="S327" s="20" t="s">
        <v>1546</v>
      </c>
      <c r="T327" s="20" t="s">
        <v>1794</v>
      </c>
      <c r="U327" s="20" t="s">
        <v>1790</v>
      </c>
    </row>
    <row r="328" spans="1:21" s="21" customFormat="1" x14ac:dyDescent="0.2">
      <c r="A328" s="15" t="s">
        <v>3276</v>
      </c>
      <c r="B328" s="16">
        <v>1.2210000000000001</v>
      </c>
      <c r="C328" s="17">
        <v>1.4326647564469914</v>
      </c>
      <c r="D328" s="18">
        <f t="shared" si="10"/>
        <v>1.3268323782234956</v>
      </c>
      <c r="E328" s="18">
        <f t="shared" si="11"/>
        <v>-0.4079861232474048</v>
      </c>
      <c r="F328" s="18" t="s">
        <v>2949</v>
      </c>
      <c r="G328" s="15" t="s">
        <v>2867</v>
      </c>
      <c r="H328" s="15">
        <v>57</v>
      </c>
      <c r="I328" s="15">
        <v>28209</v>
      </c>
      <c r="J328" s="19">
        <v>13.6</v>
      </c>
      <c r="K328" s="20" t="s">
        <v>2869</v>
      </c>
      <c r="L328" s="15" t="s">
        <v>33</v>
      </c>
      <c r="M328" s="20" t="s">
        <v>2870</v>
      </c>
      <c r="N328" s="20" t="s">
        <v>2871</v>
      </c>
      <c r="O328" s="15" t="s">
        <v>188</v>
      </c>
      <c r="P328" s="20" t="s">
        <v>189</v>
      </c>
      <c r="Q328" s="20" t="s">
        <v>2872</v>
      </c>
      <c r="R328" s="20" t="s">
        <v>69</v>
      </c>
      <c r="S328" s="20" t="s">
        <v>2873</v>
      </c>
      <c r="T328" s="20" t="s">
        <v>19</v>
      </c>
      <c r="U328" s="20" t="s">
        <v>2868</v>
      </c>
    </row>
    <row r="329" spans="1:21" s="21" customFormat="1" x14ac:dyDescent="0.2">
      <c r="A329" s="15" t="s">
        <v>3277</v>
      </c>
      <c r="B329" s="16">
        <v>1.3859999999999999</v>
      </c>
      <c r="C329" s="17">
        <v>1.2706480304955527</v>
      </c>
      <c r="D329" s="18">
        <f t="shared" si="10"/>
        <v>1.3283240152477762</v>
      </c>
      <c r="E329" s="18">
        <f t="shared" si="11"/>
        <v>-0.40960710314103377</v>
      </c>
      <c r="F329" s="18" t="s">
        <v>2949</v>
      </c>
      <c r="G329" s="15" t="s">
        <v>983</v>
      </c>
      <c r="H329" s="15">
        <v>632</v>
      </c>
      <c r="I329" s="15">
        <v>78595</v>
      </c>
      <c r="J329" s="19">
        <v>19.600000000000001</v>
      </c>
      <c r="K329" s="20" t="s">
        <v>985</v>
      </c>
      <c r="L329" s="15" t="s">
        <v>33</v>
      </c>
      <c r="M329" s="20" t="s">
        <v>986</v>
      </c>
      <c r="N329" s="20" t="s">
        <v>987</v>
      </c>
      <c r="O329" s="15" t="s">
        <v>40</v>
      </c>
      <c r="P329" s="20" t="s">
        <v>41</v>
      </c>
      <c r="Q329" s="20" t="s">
        <v>988</v>
      </c>
      <c r="R329" s="20" t="s">
        <v>989</v>
      </c>
      <c r="S329" s="20" t="s">
        <v>990</v>
      </c>
      <c r="T329" s="20" t="s">
        <v>19</v>
      </c>
      <c r="U329" s="20" t="s">
        <v>984</v>
      </c>
    </row>
    <row r="330" spans="1:21" s="21" customFormat="1" x14ac:dyDescent="0.2">
      <c r="A330" s="15" t="s">
        <v>3278</v>
      </c>
      <c r="B330" s="16">
        <v>1.294</v>
      </c>
      <c r="C330" s="23">
        <v>1.365</v>
      </c>
      <c r="D330" s="18">
        <f t="shared" si="10"/>
        <v>1.3294999999999999</v>
      </c>
      <c r="E330" s="18">
        <f t="shared" si="11"/>
        <v>-0.41088377719558056</v>
      </c>
      <c r="F330" s="18" t="s">
        <v>2949</v>
      </c>
      <c r="G330" s="15" t="s">
        <v>2763</v>
      </c>
      <c r="H330" s="15">
        <v>81</v>
      </c>
      <c r="I330" s="15">
        <v>18416</v>
      </c>
      <c r="J330" s="19">
        <v>28.1</v>
      </c>
      <c r="K330" s="20" t="s">
        <v>2765</v>
      </c>
      <c r="L330" s="15" t="s">
        <v>33</v>
      </c>
      <c r="M330" s="20" t="s">
        <v>19</v>
      </c>
      <c r="N330" s="20" t="s">
        <v>19</v>
      </c>
      <c r="O330" s="15" t="s">
        <v>19</v>
      </c>
      <c r="P330" s="20" t="s">
        <v>19</v>
      </c>
      <c r="Q330" s="20" t="s">
        <v>2766</v>
      </c>
      <c r="R330" s="20" t="s">
        <v>2767</v>
      </c>
      <c r="S330" s="20" t="s">
        <v>2768</v>
      </c>
      <c r="T330" s="20" t="s">
        <v>2769</v>
      </c>
      <c r="U330" s="20" t="s">
        <v>2764</v>
      </c>
    </row>
    <row r="331" spans="1:21" s="21" customFormat="1" x14ac:dyDescent="0.2">
      <c r="A331" s="15" t="s">
        <v>3279</v>
      </c>
      <c r="B331" s="16">
        <v>0.55000000000000004</v>
      </c>
      <c r="C331" s="17">
        <v>2.109704641350211</v>
      </c>
      <c r="D331" s="18">
        <f t="shared" si="10"/>
        <v>1.3298523206751054</v>
      </c>
      <c r="E331" s="18">
        <f t="shared" si="11"/>
        <v>-0.41126604417825852</v>
      </c>
      <c r="F331" s="18" t="s">
        <v>2949</v>
      </c>
      <c r="G331" s="15" t="s">
        <v>2838</v>
      </c>
      <c r="H331" s="15">
        <v>61</v>
      </c>
      <c r="I331" s="15">
        <v>67062</v>
      </c>
      <c r="J331" s="19">
        <v>3.2</v>
      </c>
      <c r="K331" s="20" t="s">
        <v>2840</v>
      </c>
      <c r="L331" s="15" t="s">
        <v>33</v>
      </c>
      <c r="M331" s="20" t="s">
        <v>2841</v>
      </c>
      <c r="N331" s="20" t="s">
        <v>2842</v>
      </c>
      <c r="O331" s="15" t="s">
        <v>152</v>
      </c>
      <c r="P331" s="20" t="s">
        <v>153</v>
      </c>
      <c r="Q331" s="20" t="s">
        <v>2843</v>
      </c>
      <c r="R331" s="20" t="s">
        <v>2844</v>
      </c>
      <c r="S331" s="20" t="s">
        <v>2845</v>
      </c>
      <c r="T331" s="20" t="s">
        <v>2803</v>
      </c>
      <c r="U331" s="20" t="s">
        <v>2839</v>
      </c>
    </row>
    <row r="332" spans="1:21" s="21" customFormat="1" x14ac:dyDescent="0.2">
      <c r="A332" s="15" t="s">
        <v>3280</v>
      </c>
      <c r="B332" s="16">
        <v>1.262</v>
      </c>
      <c r="C332" s="23">
        <v>1.403</v>
      </c>
      <c r="D332" s="18">
        <f t="shared" si="10"/>
        <v>1.3325</v>
      </c>
      <c r="E332" s="18">
        <f t="shared" si="11"/>
        <v>-0.41413553298445122</v>
      </c>
      <c r="F332" s="18" t="s">
        <v>2949</v>
      </c>
      <c r="G332" s="15" t="s">
        <v>921</v>
      </c>
      <c r="H332" s="15">
        <v>670</v>
      </c>
      <c r="I332" s="15">
        <v>48635</v>
      </c>
      <c r="J332" s="19">
        <v>24.3</v>
      </c>
      <c r="K332" s="20" t="s">
        <v>923</v>
      </c>
      <c r="L332" s="15" t="s">
        <v>33</v>
      </c>
      <c r="M332" s="20" t="s">
        <v>924</v>
      </c>
      <c r="N332" s="20" t="s">
        <v>925</v>
      </c>
      <c r="O332" s="15" t="s">
        <v>11</v>
      </c>
      <c r="P332" s="20" t="s">
        <v>12</v>
      </c>
      <c r="Q332" s="20" t="s">
        <v>926</v>
      </c>
      <c r="R332" s="20" t="s">
        <v>927</v>
      </c>
      <c r="S332" s="20" t="s">
        <v>928</v>
      </c>
      <c r="T332" s="20" t="s">
        <v>19</v>
      </c>
      <c r="U332" s="20" t="s">
        <v>922</v>
      </c>
    </row>
    <row r="333" spans="1:21" s="21" customFormat="1" x14ac:dyDescent="0.2">
      <c r="A333" s="15" t="s">
        <v>3281</v>
      </c>
      <c r="B333" s="16">
        <v>1.284</v>
      </c>
      <c r="C333" s="24">
        <v>1.3819999999999999</v>
      </c>
      <c r="D333" s="18">
        <f t="shared" si="10"/>
        <v>1.333</v>
      </c>
      <c r="E333" s="18">
        <f t="shared" si="11"/>
        <v>-0.41467678042688605</v>
      </c>
      <c r="F333" s="18" t="s">
        <v>2949</v>
      </c>
      <c r="G333" s="15" t="s">
        <v>579</v>
      </c>
      <c r="H333" s="15">
        <v>1073</v>
      </c>
      <c r="I333" s="15">
        <v>60123</v>
      </c>
      <c r="J333" s="19">
        <v>30.6</v>
      </c>
      <c r="K333" s="20" t="s">
        <v>581</v>
      </c>
      <c r="L333" s="15" t="s">
        <v>33</v>
      </c>
      <c r="M333" s="20" t="s">
        <v>58</v>
      </c>
      <c r="N333" s="20" t="s">
        <v>59</v>
      </c>
      <c r="O333" s="15" t="s">
        <v>11</v>
      </c>
      <c r="P333" s="20" t="s">
        <v>12</v>
      </c>
      <c r="Q333" s="20" t="s">
        <v>582</v>
      </c>
      <c r="R333" s="20" t="s">
        <v>583</v>
      </c>
      <c r="S333" s="20" t="s">
        <v>584</v>
      </c>
      <c r="T333" s="20" t="s">
        <v>36</v>
      </c>
      <c r="U333" s="20" t="s">
        <v>580</v>
      </c>
    </row>
    <row r="334" spans="1:21" s="21" customFormat="1" x14ac:dyDescent="0.2">
      <c r="A334" s="15" t="s">
        <v>3282</v>
      </c>
      <c r="B334" s="16">
        <v>1.2809999999999999</v>
      </c>
      <c r="C334" s="17">
        <v>1.3850415512465375</v>
      </c>
      <c r="D334" s="18">
        <f t="shared" si="10"/>
        <v>1.3330207756232686</v>
      </c>
      <c r="E334" s="18">
        <f t="shared" si="11"/>
        <v>-0.41469926553948211</v>
      </c>
      <c r="F334" s="18" t="s">
        <v>2949</v>
      </c>
      <c r="G334" s="15" t="s">
        <v>1615</v>
      </c>
      <c r="H334" s="15">
        <v>329</v>
      </c>
      <c r="I334" s="15">
        <v>54734</v>
      </c>
      <c r="J334" s="19">
        <v>24.1</v>
      </c>
      <c r="K334" s="20" t="s">
        <v>1617</v>
      </c>
      <c r="L334" s="15" t="s">
        <v>33</v>
      </c>
      <c r="M334" s="20" t="s">
        <v>794</v>
      </c>
      <c r="N334" s="20" t="s">
        <v>795</v>
      </c>
      <c r="O334" s="15" t="s">
        <v>796</v>
      </c>
      <c r="P334" s="20" t="s">
        <v>797</v>
      </c>
      <c r="Q334" s="20" t="s">
        <v>1618</v>
      </c>
      <c r="R334" s="20" t="s">
        <v>819</v>
      </c>
      <c r="S334" s="20" t="s">
        <v>1619</v>
      </c>
      <c r="T334" s="20" t="s">
        <v>19</v>
      </c>
      <c r="U334" s="20" t="s">
        <v>1616</v>
      </c>
    </row>
    <row r="335" spans="1:21" s="21" customFormat="1" x14ac:dyDescent="0.2">
      <c r="A335" s="15" t="s">
        <v>3283</v>
      </c>
      <c r="B335" s="16">
        <v>1.3260000000000001</v>
      </c>
      <c r="C335" s="24">
        <v>1.3440000000000001</v>
      </c>
      <c r="D335" s="18">
        <f t="shared" si="10"/>
        <v>1.335</v>
      </c>
      <c r="E335" s="18">
        <f t="shared" si="11"/>
        <v>-0.41683974191282924</v>
      </c>
      <c r="F335" s="18" t="s">
        <v>2949</v>
      </c>
      <c r="G335" s="15" t="s">
        <v>1884</v>
      </c>
      <c r="H335" s="15">
        <v>261</v>
      </c>
      <c r="I335" s="15">
        <v>22302</v>
      </c>
      <c r="J335" s="19">
        <v>30.1</v>
      </c>
      <c r="K335" s="20" t="s">
        <v>1886</v>
      </c>
      <c r="L335" s="15" t="s">
        <v>33</v>
      </c>
      <c r="M335" s="20" t="s">
        <v>19</v>
      </c>
      <c r="N335" s="20" t="s">
        <v>19</v>
      </c>
      <c r="O335" s="15" t="s">
        <v>19</v>
      </c>
      <c r="P335" s="20" t="s">
        <v>19</v>
      </c>
      <c r="Q335" s="20" t="s">
        <v>1887</v>
      </c>
      <c r="R335" s="20" t="s">
        <v>1888</v>
      </c>
      <c r="S335" s="20" t="s">
        <v>19</v>
      </c>
      <c r="T335" s="20" t="s">
        <v>1620</v>
      </c>
      <c r="U335" s="20" t="s">
        <v>1885</v>
      </c>
    </row>
    <row r="336" spans="1:21" s="21" customFormat="1" x14ac:dyDescent="0.2">
      <c r="A336" s="15" t="s">
        <v>3284</v>
      </c>
      <c r="B336" s="16">
        <v>1.423</v>
      </c>
      <c r="C336" s="23">
        <v>1.248</v>
      </c>
      <c r="D336" s="18">
        <f t="shared" si="10"/>
        <v>1.3355000000000001</v>
      </c>
      <c r="E336" s="18">
        <f t="shared" si="11"/>
        <v>-0.41737997597302307</v>
      </c>
      <c r="F336" s="18" t="s">
        <v>2949</v>
      </c>
      <c r="G336" s="15" t="s">
        <v>1249</v>
      </c>
      <c r="H336" s="15">
        <v>479</v>
      </c>
      <c r="I336" s="15">
        <v>13941</v>
      </c>
      <c r="J336" s="19">
        <v>68.8</v>
      </c>
      <c r="K336" s="20" t="s">
        <v>1251</v>
      </c>
      <c r="L336" s="15" t="s">
        <v>33</v>
      </c>
      <c r="M336" s="20" t="s">
        <v>19</v>
      </c>
      <c r="N336" s="20" t="s">
        <v>19</v>
      </c>
      <c r="O336" s="15" t="s">
        <v>19</v>
      </c>
      <c r="P336" s="20" t="s">
        <v>19</v>
      </c>
      <c r="Q336" s="20" t="s">
        <v>1252</v>
      </c>
      <c r="R336" s="20" t="s">
        <v>1253</v>
      </c>
      <c r="S336" s="20" t="s">
        <v>403</v>
      </c>
      <c r="T336" s="20" t="s">
        <v>806</v>
      </c>
      <c r="U336" s="20" t="s">
        <v>1250</v>
      </c>
    </row>
    <row r="337" spans="1:21" s="21" customFormat="1" x14ac:dyDescent="0.2">
      <c r="A337" s="15" t="s">
        <v>3285</v>
      </c>
      <c r="B337" s="16">
        <v>1.333</v>
      </c>
      <c r="C337" s="18">
        <v>1.343</v>
      </c>
      <c r="D337" s="18">
        <f t="shared" si="10"/>
        <v>1.3380000000000001</v>
      </c>
      <c r="E337" s="18">
        <f t="shared" si="11"/>
        <v>-0.42007811597937394</v>
      </c>
      <c r="F337" s="18" t="s">
        <v>2949</v>
      </c>
      <c r="G337" s="15" t="s">
        <v>1914</v>
      </c>
      <c r="H337" s="15">
        <v>257</v>
      </c>
      <c r="I337" s="15">
        <v>85778</v>
      </c>
      <c r="J337" s="19">
        <v>17.8</v>
      </c>
      <c r="K337" s="20" t="s">
        <v>1916</v>
      </c>
      <c r="L337" s="15" t="s">
        <v>33</v>
      </c>
      <c r="M337" s="20" t="s">
        <v>1669</v>
      </c>
      <c r="N337" s="20" t="s">
        <v>1670</v>
      </c>
      <c r="O337" s="15" t="s">
        <v>15</v>
      </c>
      <c r="P337" s="20" t="s">
        <v>16</v>
      </c>
      <c r="Q337" s="20" t="s">
        <v>1917</v>
      </c>
      <c r="R337" s="20" t="s">
        <v>1918</v>
      </c>
      <c r="S337" s="20" t="s">
        <v>1919</v>
      </c>
      <c r="T337" s="20" t="s">
        <v>19</v>
      </c>
      <c r="U337" s="20" t="s">
        <v>1915</v>
      </c>
    </row>
    <row r="338" spans="1:21" s="21" customFormat="1" x14ac:dyDescent="0.2">
      <c r="A338" s="15" t="s">
        <v>3286</v>
      </c>
      <c r="B338" s="16">
        <v>0.63700000000000001</v>
      </c>
      <c r="C338" s="17">
        <v>2.0533880903490762</v>
      </c>
      <c r="D338" s="18">
        <f t="shared" si="10"/>
        <v>1.3451940451745381</v>
      </c>
      <c r="E338" s="18">
        <f t="shared" si="11"/>
        <v>-0.42781429755416428</v>
      </c>
      <c r="F338" s="18" t="s">
        <v>2949</v>
      </c>
      <c r="G338" s="15" t="s">
        <v>2892</v>
      </c>
      <c r="H338" s="15">
        <v>44</v>
      </c>
      <c r="I338" s="15">
        <v>19246</v>
      </c>
      <c r="J338" s="19">
        <v>29.9</v>
      </c>
      <c r="K338" s="20" t="s">
        <v>2894</v>
      </c>
      <c r="L338" s="15" t="s">
        <v>33</v>
      </c>
      <c r="M338" s="20" t="s">
        <v>19</v>
      </c>
      <c r="N338" s="20" t="s">
        <v>19</v>
      </c>
      <c r="O338" s="15" t="s">
        <v>19</v>
      </c>
      <c r="P338" s="20" t="s">
        <v>19</v>
      </c>
      <c r="Q338" s="20" t="s">
        <v>2895</v>
      </c>
      <c r="R338" s="20" t="s">
        <v>19</v>
      </c>
      <c r="S338" s="20" t="s">
        <v>19</v>
      </c>
      <c r="T338" s="20" t="s">
        <v>10</v>
      </c>
      <c r="U338" s="20" t="s">
        <v>2893</v>
      </c>
    </row>
    <row r="339" spans="1:21" s="21" customFormat="1" x14ac:dyDescent="0.2">
      <c r="A339" s="15" t="s">
        <v>3287</v>
      </c>
      <c r="B339" s="16">
        <v>1.23</v>
      </c>
      <c r="C339" s="18">
        <v>1.4650000000000001</v>
      </c>
      <c r="D339" s="18">
        <f t="shared" si="10"/>
        <v>1.3475000000000001</v>
      </c>
      <c r="E339" s="18">
        <f t="shared" si="11"/>
        <v>-0.43028527297778091</v>
      </c>
      <c r="F339" s="18" t="s">
        <v>2949</v>
      </c>
      <c r="G339" s="15" t="s">
        <v>1444</v>
      </c>
      <c r="H339" s="15">
        <v>394</v>
      </c>
      <c r="I339" s="15">
        <v>139782</v>
      </c>
      <c r="J339" s="19">
        <v>18.899999999999999</v>
      </c>
      <c r="K339" s="20" t="s">
        <v>1446</v>
      </c>
      <c r="L339" s="15" t="s">
        <v>33</v>
      </c>
      <c r="M339" s="20" t="s">
        <v>386</v>
      </c>
      <c r="N339" s="20" t="s">
        <v>387</v>
      </c>
      <c r="O339" s="15" t="s">
        <v>388</v>
      </c>
      <c r="P339" s="20" t="s">
        <v>389</v>
      </c>
      <c r="Q339" s="20" t="s">
        <v>1447</v>
      </c>
      <c r="R339" s="20" t="s">
        <v>1448</v>
      </c>
      <c r="S339" s="20" t="s">
        <v>1449</v>
      </c>
      <c r="T339" s="20" t="s">
        <v>19</v>
      </c>
      <c r="U339" s="20" t="s">
        <v>1445</v>
      </c>
    </row>
    <row r="340" spans="1:21" s="21" customFormat="1" x14ac:dyDescent="0.2">
      <c r="A340" s="15" t="s">
        <v>3288</v>
      </c>
      <c r="B340" s="16">
        <v>1.262</v>
      </c>
      <c r="C340" s="17">
        <v>1.4347202295552368</v>
      </c>
      <c r="D340" s="18">
        <f t="shared" si="10"/>
        <v>1.3483601147776185</v>
      </c>
      <c r="E340" s="18">
        <f t="shared" si="11"/>
        <v>-0.43120585736535194</v>
      </c>
      <c r="F340" s="18" t="s">
        <v>2949</v>
      </c>
      <c r="G340" s="15" t="s">
        <v>1487</v>
      </c>
      <c r="H340" s="15">
        <v>365</v>
      </c>
      <c r="I340" s="15">
        <v>17548</v>
      </c>
      <c r="J340" s="19">
        <v>76.3</v>
      </c>
      <c r="K340" s="20" t="s">
        <v>1489</v>
      </c>
      <c r="L340" s="15" t="s">
        <v>33</v>
      </c>
      <c r="M340" s="20" t="s">
        <v>944</v>
      </c>
      <c r="N340" s="20" t="s">
        <v>945</v>
      </c>
      <c r="O340" s="15" t="s">
        <v>946</v>
      </c>
      <c r="P340" s="20" t="s">
        <v>947</v>
      </c>
      <c r="Q340" s="20" t="s">
        <v>1490</v>
      </c>
      <c r="R340" s="20" t="s">
        <v>19</v>
      </c>
      <c r="S340" s="20" t="s">
        <v>624</v>
      </c>
      <c r="T340" s="20" t="s">
        <v>19</v>
      </c>
      <c r="U340" s="20" t="s">
        <v>1488</v>
      </c>
    </row>
    <row r="341" spans="1:21" s="21" customFormat="1" x14ac:dyDescent="0.2">
      <c r="A341" s="15" t="s">
        <v>3289</v>
      </c>
      <c r="B341" s="16">
        <v>1.306</v>
      </c>
      <c r="C341" s="23">
        <v>1.393</v>
      </c>
      <c r="D341" s="18">
        <f t="shared" si="10"/>
        <v>1.3494999999999999</v>
      </c>
      <c r="E341" s="18">
        <f t="shared" si="11"/>
        <v>-0.43242497680476449</v>
      </c>
      <c r="F341" s="18" t="s">
        <v>2949</v>
      </c>
      <c r="G341" s="15" t="s">
        <v>1218</v>
      </c>
      <c r="H341" s="15">
        <v>496</v>
      </c>
      <c r="I341" s="15">
        <v>52933</v>
      </c>
      <c r="J341" s="19">
        <v>27.7</v>
      </c>
      <c r="K341" s="20" t="s">
        <v>1220</v>
      </c>
      <c r="L341" s="15" t="s">
        <v>33</v>
      </c>
      <c r="M341" s="20" t="s">
        <v>794</v>
      </c>
      <c r="N341" s="20" t="s">
        <v>795</v>
      </c>
      <c r="O341" s="15" t="s">
        <v>796</v>
      </c>
      <c r="P341" s="20" t="s">
        <v>797</v>
      </c>
      <c r="Q341" s="20" t="s">
        <v>1221</v>
      </c>
      <c r="R341" s="20" t="s">
        <v>819</v>
      </c>
      <c r="S341" s="20" t="s">
        <v>1222</v>
      </c>
      <c r="T341" s="20" t="s">
        <v>19</v>
      </c>
      <c r="U341" s="20" t="s">
        <v>1219</v>
      </c>
    </row>
    <row r="342" spans="1:21" s="21" customFormat="1" x14ac:dyDescent="0.2">
      <c r="A342" s="15" t="s">
        <v>3290</v>
      </c>
      <c r="B342" s="16">
        <v>1.2130000000000001</v>
      </c>
      <c r="C342" s="17">
        <v>1.4880952380952379</v>
      </c>
      <c r="D342" s="18">
        <f t="shared" si="10"/>
        <v>1.3505476190476191</v>
      </c>
      <c r="E342" s="18">
        <f t="shared" si="11"/>
        <v>-0.4335445088233279</v>
      </c>
      <c r="F342" s="18" t="s">
        <v>2949</v>
      </c>
      <c r="G342" s="15" t="s">
        <v>444</v>
      </c>
      <c r="H342" s="15">
        <v>1341</v>
      </c>
      <c r="I342" s="15">
        <v>42851</v>
      </c>
      <c r="J342" s="19">
        <v>33</v>
      </c>
      <c r="K342" s="20" t="s">
        <v>446</v>
      </c>
      <c r="L342" s="15" t="s">
        <v>33</v>
      </c>
      <c r="M342" s="20" t="s">
        <v>143</v>
      </c>
      <c r="N342" s="20" t="s">
        <v>144</v>
      </c>
      <c r="O342" s="15" t="s">
        <v>15</v>
      </c>
      <c r="P342" s="20" t="s">
        <v>16</v>
      </c>
      <c r="Q342" s="20" t="s">
        <v>447</v>
      </c>
      <c r="R342" s="20" t="s">
        <v>19</v>
      </c>
      <c r="S342" s="20" t="s">
        <v>19</v>
      </c>
      <c r="T342" s="20" t="s">
        <v>10</v>
      </c>
      <c r="U342" s="20" t="s">
        <v>445</v>
      </c>
    </row>
    <row r="343" spans="1:21" s="21" customFormat="1" x14ac:dyDescent="0.2">
      <c r="A343" s="15" t="s">
        <v>3291</v>
      </c>
      <c r="B343" s="16">
        <v>1.2949999999999999</v>
      </c>
      <c r="C343" s="25">
        <v>1.41</v>
      </c>
      <c r="D343" s="18">
        <f t="shared" si="10"/>
        <v>1.3525</v>
      </c>
      <c r="E343" s="18">
        <f t="shared" si="11"/>
        <v>-0.43562859405209065</v>
      </c>
      <c r="F343" s="18" t="s">
        <v>2949</v>
      </c>
      <c r="G343" s="15" t="s">
        <v>2373</v>
      </c>
      <c r="H343" s="15">
        <v>166</v>
      </c>
      <c r="I343" s="15">
        <v>21260</v>
      </c>
      <c r="J343" s="19">
        <v>32.9</v>
      </c>
      <c r="K343" s="20" t="s">
        <v>2375</v>
      </c>
      <c r="L343" s="15" t="s">
        <v>33</v>
      </c>
      <c r="M343" s="20" t="s">
        <v>19</v>
      </c>
      <c r="N343" s="20" t="s">
        <v>19</v>
      </c>
      <c r="O343" s="15" t="s">
        <v>19</v>
      </c>
      <c r="P343" s="20" t="s">
        <v>19</v>
      </c>
      <c r="Q343" s="20" t="s">
        <v>19</v>
      </c>
      <c r="R343" s="20" t="s">
        <v>19</v>
      </c>
      <c r="S343" s="20" t="s">
        <v>19</v>
      </c>
      <c r="T343" s="20" t="s">
        <v>10</v>
      </c>
      <c r="U343" s="20" t="s">
        <v>2374</v>
      </c>
    </row>
    <row r="344" spans="1:21" s="21" customFormat="1" x14ac:dyDescent="0.2">
      <c r="A344" s="15" t="s">
        <v>3292</v>
      </c>
      <c r="B344" s="16">
        <v>1.327</v>
      </c>
      <c r="C344" s="17">
        <v>1.3793103448275863</v>
      </c>
      <c r="D344" s="18">
        <f t="shared" si="10"/>
        <v>1.3531551724137931</v>
      </c>
      <c r="E344" s="18">
        <f t="shared" si="11"/>
        <v>-0.43632728915590008</v>
      </c>
      <c r="F344" s="18" t="s">
        <v>2949</v>
      </c>
      <c r="G344" s="15" t="s">
        <v>2495</v>
      </c>
      <c r="H344" s="15">
        <v>136</v>
      </c>
      <c r="I344" s="15">
        <v>67554</v>
      </c>
      <c r="J344" s="19">
        <v>12.6</v>
      </c>
      <c r="K344" s="20" t="s">
        <v>2497</v>
      </c>
      <c r="L344" s="15" t="s">
        <v>33</v>
      </c>
      <c r="M344" s="20" t="s">
        <v>2498</v>
      </c>
      <c r="N344" s="20" t="s">
        <v>2499</v>
      </c>
      <c r="O344" s="15" t="s">
        <v>169</v>
      </c>
      <c r="P344" s="20" t="s">
        <v>170</v>
      </c>
      <c r="Q344" s="20" t="s">
        <v>2500</v>
      </c>
      <c r="R344" s="20" t="s">
        <v>2501</v>
      </c>
      <c r="S344" s="20" t="s">
        <v>19</v>
      </c>
      <c r="T344" s="20" t="s">
        <v>19</v>
      </c>
      <c r="U344" s="20" t="s">
        <v>2496</v>
      </c>
    </row>
    <row r="345" spans="1:21" s="21" customFormat="1" x14ac:dyDescent="0.2">
      <c r="A345" s="15" t="s">
        <v>3293</v>
      </c>
      <c r="B345" s="16">
        <v>1.22</v>
      </c>
      <c r="C345" s="24">
        <v>1.4910000000000001</v>
      </c>
      <c r="D345" s="18">
        <f t="shared" si="10"/>
        <v>1.3555000000000001</v>
      </c>
      <c r="E345" s="18">
        <f t="shared" si="11"/>
        <v>-0.43882511317562489</v>
      </c>
      <c r="F345" s="18" t="s">
        <v>2949</v>
      </c>
      <c r="G345" s="15" t="s">
        <v>691</v>
      </c>
      <c r="H345" s="15">
        <v>880</v>
      </c>
      <c r="I345" s="15">
        <v>37872</v>
      </c>
      <c r="J345" s="19">
        <v>34.5</v>
      </c>
      <c r="K345" s="20" t="s">
        <v>693</v>
      </c>
      <c r="L345" s="15" t="s">
        <v>33</v>
      </c>
      <c r="M345" s="20" t="s">
        <v>448</v>
      </c>
      <c r="N345" s="20" t="s">
        <v>449</v>
      </c>
      <c r="O345" s="15" t="s">
        <v>17</v>
      </c>
      <c r="P345" s="20" t="s">
        <v>18</v>
      </c>
      <c r="Q345" s="20" t="s">
        <v>694</v>
      </c>
      <c r="R345" s="20" t="s">
        <v>450</v>
      </c>
      <c r="S345" s="20" t="s">
        <v>451</v>
      </c>
      <c r="T345" s="20" t="s">
        <v>452</v>
      </c>
      <c r="U345" s="20" t="s">
        <v>692</v>
      </c>
    </row>
    <row r="346" spans="1:21" s="21" customFormat="1" x14ac:dyDescent="0.2">
      <c r="A346" s="15" t="s">
        <v>3294</v>
      </c>
      <c r="B346" s="16">
        <v>0.74099999999999999</v>
      </c>
      <c r="C346" s="17">
        <v>1.9723865877712032</v>
      </c>
      <c r="D346" s="18">
        <f t="shared" si="10"/>
        <v>1.3566932938856016</v>
      </c>
      <c r="E346" s="18">
        <f t="shared" si="11"/>
        <v>-0.44009460918540122</v>
      </c>
      <c r="F346" s="18" t="s">
        <v>2949</v>
      </c>
      <c r="G346" s="15" t="s">
        <v>409</v>
      </c>
      <c r="H346" s="15">
        <v>1425</v>
      </c>
      <c r="I346" s="15">
        <v>47274</v>
      </c>
      <c r="J346" s="19">
        <v>48.6</v>
      </c>
      <c r="K346" s="20" t="s">
        <v>411</v>
      </c>
      <c r="L346" s="15" t="s">
        <v>33</v>
      </c>
      <c r="M346" s="20" t="s">
        <v>34</v>
      </c>
      <c r="N346" s="20" t="s">
        <v>35</v>
      </c>
      <c r="O346" s="15" t="s">
        <v>15</v>
      </c>
      <c r="P346" s="20" t="s">
        <v>16</v>
      </c>
      <c r="Q346" s="20" t="s">
        <v>2940</v>
      </c>
      <c r="R346" s="20" t="s">
        <v>106</v>
      </c>
      <c r="S346" s="20" t="s">
        <v>210</v>
      </c>
      <c r="T346" s="20" t="s">
        <v>19</v>
      </c>
      <c r="U346" s="20" t="s">
        <v>410</v>
      </c>
    </row>
    <row r="347" spans="1:21" s="21" customFormat="1" x14ac:dyDescent="0.2">
      <c r="A347" s="15" t="s">
        <v>3295</v>
      </c>
      <c r="B347" s="16">
        <v>1.391</v>
      </c>
      <c r="C347" s="24">
        <v>1.323</v>
      </c>
      <c r="D347" s="18">
        <f t="shared" si="10"/>
        <v>1.357</v>
      </c>
      <c r="E347" s="18">
        <f t="shared" si="11"/>
        <v>-0.44042072075676708</v>
      </c>
      <c r="F347" s="18" t="s">
        <v>2949</v>
      </c>
      <c r="G347" s="15" t="s">
        <v>2311</v>
      </c>
      <c r="H347" s="15">
        <v>176</v>
      </c>
      <c r="I347" s="15">
        <v>54333</v>
      </c>
      <c r="J347" s="19">
        <v>19.7</v>
      </c>
      <c r="K347" s="20" t="s">
        <v>2313</v>
      </c>
      <c r="L347" s="15" t="s">
        <v>33</v>
      </c>
      <c r="M347" s="20" t="s">
        <v>794</v>
      </c>
      <c r="N347" s="20" t="s">
        <v>795</v>
      </c>
      <c r="O347" s="15" t="s">
        <v>796</v>
      </c>
      <c r="P347" s="20" t="s">
        <v>797</v>
      </c>
      <c r="Q347" s="20" t="s">
        <v>2314</v>
      </c>
      <c r="R347" s="20" t="s">
        <v>2315</v>
      </c>
      <c r="S347" s="20" t="s">
        <v>1569</v>
      </c>
      <c r="T347" s="20" t="s">
        <v>19</v>
      </c>
      <c r="U347" s="20" t="s">
        <v>2312</v>
      </c>
    </row>
    <row r="348" spans="1:21" s="21" customFormat="1" x14ac:dyDescent="0.2">
      <c r="A348" s="15" t="s">
        <v>3296</v>
      </c>
      <c r="B348" s="16">
        <v>1.3680000000000001</v>
      </c>
      <c r="C348" s="17">
        <v>1.3513513513513513</v>
      </c>
      <c r="D348" s="18">
        <f t="shared" si="10"/>
        <v>1.3596756756756756</v>
      </c>
      <c r="E348" s="18">
        <f t="shared" si="11"/>
        <v>-0.4432625655239365</v>
      </c>
      <c r="F348" s="18" t="s">
        <v>2949</v>
      </c>
      <c r="G348" s="15" t="s">
        <v>557</v>
      </c>
      <c r="H348" s="15">
        <v>1094</v>
      </c>
      <c r="I348" s="15">
        <v>27887</v>
      </c>
      <c r="J348" s="19">
        <v>42.7</v>
      </c>
      <c r="K348" s="20" t="s">
        <v>559</v>
      </c>
      <c r="L348" s="15" t="s">
        <v>33</v>
      </c>
      <c r="M348" s="20" t="s">
        <v>560</v>
      </c>
      <c r="N348" s="20" t="s">
        <v>561</v>
      </c>
      <c r="O348" s="15" t="s">
        <v>53</v>
      </c>
      <c r="P348" s="20" t="s">
        <v>54</v>
      </c>
      <c r="Q348" s="20" t="s">
        <v>562</v>
      </c>
      <c r="R348" s="20" t="s">
        <v>563</v>
      </c>
      <c r="S348" s="20" t="s">
        <v>564</v>
      </c>
      <c r="T348" s="20" t="s">
        <v>83</v>
      </c>
      <c r="U348" s="20" t="s">
        <v>558</v>
      </c>
    </row>
    <row r="349" spans="1:21" s="21" customFormat="1" x14ac:dyDescent="0.2">
      <c r="A349" s="15" t="s">
        <v>3297</v>
      </c>
      <c r="B349" s="16">
        <v>1.329</v>
      </c>
      <c r="C349" s="17">
        <v>1.3908205841446455</v>
      </c>
      <c r="D349" s="18">
        <f t="shared" si="10"/>
        <v>1.3599102920723227</v>
      </c>
      <c r="E349" s="18">
        <f t="shared" si="11"/>
        <v>-0.44351148570282245</v>
      </c>
      <c r="F349" s="18" t="s">
        <v>2949</v>
      </c>
      <c r="G349" s="15" t="s">
        <v>2525</v>
      </c>
      <c r="H349" s="15">
        <v>130</v>
      </c>
      <c r="I349" s="15">
        <v>76149</v>
      </c>
      <c r="J349" s="19">
        <v>8.3000000000000007</v>
      </c>
      <c r="K349" s="20" t="s">
        <v>2527</v>
      </c>
      <c r="L349" s="15" t="s">
        <v>33</v>
      </c>
      <c r="M349" s="20" t="s">
        <v>1244</v>
      </c>
      <c r="N349" s="20" t="s">
        <v>1245</v>
      </c>
      <c r="O349" s="15" t="s">
        <v>15</v>
      </c>
      <c r="P349" s="20" t="s">
        <v>16</v>
      </c>
      <c r="Q349" s="20" t="s">
        <v>19</v>
      </c>
      <c r="R349" s="20" t="s">
        <v>69</v>
      </c>
      <c r="S349" s="20" t="s">
        <v>213</v>
      </c>
      <c r="T349" s="20" t="s">
        <v>19</v>
      </c>
      <c r="U349" s="20" t="s">
        <v>2526</v>
      </c>
    </row>
    <row r="350" spans="1:21" s="21" customFormat="1" x14ac:dyDescent="0.2">
      <c r="A350" s="15" t="s">
        <v>3298</v>
      </c>
      <c r="B350" s="16">
        <v>1.29</v>
      </c>
      <c r="C350" s="17">
        <v>1.4306151645207441</v>
      </c>
      <c r="D350" s="18">
        <f t="shared" si="10"/>
        <v>1.3603075822603721</v>
      </c>
      <c r="E350" s="18">
        <f t="shared" si="11"/>
        <v>-0.44393289943852088</v>
      </c>
      <c r="F350" s="18" t="s">
        <v>2949</v>
      </c>
      <c r="G350" s="15" t="s">
        <v>1007</v>
      </c>
      <c r="H350" s="15">
        <v>607</v>
      </c>
      <c r="I350" s="15">
        <v>47889</v>
      </c>
      <c r="J350" s="19">
        <v>22.8</v>
      </c>
      <c r="K350" s="20" t="s">
        <v>1009</v>
      </c>
      <c r="L350" s="15" t="s">
        <v>33</v>
      </c>
      <c r="M350" s="20" t="s">
        <v>1010</v>
      </c>
      <c r="N350" s="20" t="s">
        <v>1011</v>
      </c>
      <c r="O350" s="15" t="s">
        <v>188</v>
      </c>
      <c r="P350" s="20" t="s">
        <v>189</v>
      </c>
      <c r="Q350" s="20" t="s">
        <v>1012</v>
      </c>
      <c r="R350" s="20" t="s">
        <v>1013</v>
      </c>
      <c r="S350" s="20" t="s">
        <v>101</v>
      </c>
      <c r="T350" s="20" t="s">
        <v>1014</v>
      </c>
      <c r="U350" s="20" t="s">
        <v>1008</v>
      </c>
    </row>
    <row r="351" spans="1:21" s="21" customFormat="1" x14ac:dyDescent="0.2">
      <c r="A351" s="15" t="s">
        <v>3299</v>
      </c>
      <c r="B351" s="16">
        <v>1.2829999999999999</v>
      </c>
      <c r="C351" s="24">
        <v>1.4379999999999999</v>
      </c>
      <c r="D351" s="18">
        <f t="shared" si="10"/>
        <v>1.3605</v>
      </c>
      <c r="E351" s="18">
        <f t="shared" si="11"/>
        <v>-0.44413695658759167</v>
      </c>
      <c r="F351" s="18" t="s">
        <v>2949</v>
      </c>
      <c r="G351" s="15" t="s">
        <v>1355</v>
      </c>
      <c r="H351" s="15">
        <v>420</v>
      </c>
      <c r="I351" s="15">
        <v>61068</v>
      </c>
      <c r="J351" s="19">
        <v>24.4</v>
      </c>
      <c r="K351" s="20" t="s">
        <v>1357</v>
      </c>
      <c r="L351" s="15" t="s">
        <v>33</v>
      </c>
      <c r="M351" s="20" t="s">
        <v>196</v>
      </c>
      <c r="N351" s="20" t="s">
        <v>197</v>
      </c>
      <c r="O351" s="15" t="s">
        <v>11</v>
      </c>
      <c r="P351" s="20" t="s">
        <v>12</v>
      </c>
      <c r="Q351" s="20" t="s">
        <v>1358</v>
      </c>
      <c r="R351" s="20" t="s">
        <v>106</v>
      </c>
      <c r="S351" s="20" t="s">
        <v>1359</v>
      </c>
      <c r="T351" s="20" t="s">
        <v>19</v>
      </c>
      <c r="U351" s="20" t="s">
        <v>1356</v>
      </c>
    </row>
    <row r="352" spans="1:21" s="21" customFormat="1" x14ac:dyDescent="0.2">
      <c r="A352" s="15" t="s">
        <v>3300</v>
      </c>
      <c r="B352" s="16">
        <v>1.2669999999999999</v>
      </c>
      <c r="C352" s="24">
        <v>1.4570000000000001</v>
      </c>
      <c r="D352" s="18">
        <f t="shared" si="10"/>
        <v>1.3620000000000001</v>
      </c>
      <c r="E352" s="18">
        <f t="shared" si="11"/>
        <v>-0.44572670334998421</v>
      </c>
      <c r="F352" s="18" t="s">
        <v>2949</v>
      </c>
      <c r="G352" s="15" t="s">
        <v>877</v>
      </c>
      <c r="H352" s="15">
        <v>694</v>
      </c>
      <c r="I352" s="15">
        <v>33197</v>
      </c>
      <c r="J352" s="19">
        <v>36.700000000000003</v>
      </c>
      <c r="K352" s="20" t="s">
        <v>879</v>
      </c>
      <c r="L352" s="15" t="s">
        <v>33</v>
      </c>
      <c r="M352" s="20" t="s">
        <v>448</v>
      </c>
      <c r="N352" s="20" t="s">
        <v>449</v>
      </c>
      <c r="O352" s="15" t="s">
        <v>17</v>
      </c>
      <c r="P352" s="20" t="s">
        <v>18</v>
      </c>
      <c r="Q352" s="20" t="s">
        <v>880</v>
      </c>
      <c r="R352" s="20" t="s">
        <v>881</v>
      </c>
      <c r="S352" s="20" t="s">
        <v>451</v>
      </c>
      <c r="T352" s="20" t="s">
        <v>882</v>
      </c>
      <c r="U352" s="20" t="s">
        <v>878</v>
      </c>
    </row>
    <row r="353" spans="1:21" s="21" customFormat="1" x14ac:dyDescent="0.2">
      <c r="A353" s="15" t="s">
        <v>3301</v>
      </c>
      <c r="B353" s="16">
        <v>1.39</v>
      </c>
      <c r="C353" s="25">
        <v>1.3340000000000001</v>
      </c>
      <c r="D353" s="18">
        <f t="shared" si="10"/>
        <v>1.3620000000000001</v>
      </c>
      <c r="E353" s="18">
        <f t="shared" si="11"/>
        <v>-0.44572670334998421</v>
      </c>
      <c r="F353" s="18" t="s">
        <v>2949</v>
      </c>
      <c r="G353" s="15" t="s">
        <v>1982</v>
      </c>
      <c r="H353" s="15">
        <v>240</v>
      </c>
      <c r="I353" s="15">
        <v>47929</v>
      </c>
      <c r="J353" s="19">
        <v>23</v>
      </c>
      <c r="K353" s="20" t="s">
        <v>1984</v>
      </c>
      <c r="L353" s="15" t="s">
        <v>33</v>
      </c>
      <c r="M353" s="20" t="s">
        <v>515</v>
      </c>
      <c r="N353" s="20" t="s">
        <v>516</v>
      </c>
      <c r="O353" s="15" t="s">
        <v>461</v>
      </c>
      <c r="P353" s="20" t="s">
        <v>462</v>
      </c>
      <c r="Q353" s="20" t="s">
        <v>19</v>
      </c>
      <c r="R353" s="20" t="s">
        <v>19</v>
      </c>
      <c r="S353" s="20" t="s">
        <v>19</v>
      </c>
      <c r="T353" s="20" t="s">
        <v>10</v>
      </c>
      <c r="U353" s="20" t="s">
        <v>1983</v>
      </c>
    </row>
    <row r="354" spans="1:21" s="21" customFormat="1" x14ac:dyDescent="0.2">
      <c r="A354" s="15" t="s">
        <v>3302</v>
      </c>
      <c r="B354" s="16">
        <v>1.3480000000000001</v>
      </c>
      <c r="C354" s="24">
        <v>1.379</v>
      </c>
      <c r="D354" s="18">
        <f t="shared" si="10"/>
        <v>1.3635000000000002</v>
      </c>
      <c r="E354" s="18">
        <f t="shared" si="11"/>
        <v>-0.44731470025317638</v>
      </c>
      <c r="F354" s="18" t="s">
        <v>2949</v>
      </c>
      <c r="G354" s="15" t="s">
        <v>306</v>
      </c>
      <c r="H354" s="15">
        <v>1640</v>
      </c>
      <c r="I354" s="15">
        <v>136882</v>
      </c>
      <c r="J354" s="19">
        <v>27</v>
      </c>
      <c r="K354" s="20" t="s">
        <v>308</v>
      </c>
      <c r="L354" s="15" t="s">
        <v>33</v>
      </c>
      <c r="M354" s="20" t="s">
        <v>309</v>
      </c>
      <c r="N354" s="20" t="s">
        <v>310</v>
      </c>
      <c r="O354" s="15" t="s">
        <v>188</v>
      </c>
      <c r="P354" s="20" t="s">
        <v>189</v>
      </c>
      <c r="Q354" s="20" t="s">
        <v>2930</v>
      </c>
      <c r="R354" s="20" t="s">
        <v>311</v>
      </c>
      <c r="S354" s="20" t="s">
        <v>312</v>
      </c>
      <c r="T354" s="20" t="s">
        <v>19</v>
      </c>
      <c r="U354" s="20" t="s">
        <v>307</v>
      </c>
    </row>
    <row r="355" spans="1:21" s="21" customFormat="1" x14ac:dyDescent="0.2">
      <c r="A355" s="15" t="s">
        <v>3303</v>
      </c>
      <c r="B355" s="16">
        <v>1.405</v>
      </c>
      <c r="C355" s="17">
        <v>1.3333333333333333</v>
      </c>
      <c r="D355" s="18">
        <f t="shared" si="10"/>
        <v>1.3691666666666666</v>
      </c>
      <c r="E355" s="18">
        <f t="shared" si="11"/>
        <v>-0.45329807445419346</v>
      </c>
      <c r="F355" s="18" t="s">
        <v>2949</v>
      </c>
      <c r="G355" s="15" t="s">
        <v>1774</v>
      </c>
      <c r="H355" s="15">
        <v>283</v>
      </c>
      <c r="I355" s="15">
        <v>64422</v>
      </c>
      <c r="J355" s="19">
        <v>13.6</v>
      </c>
      <c r="K355" s="20" t="s">
        <v>1776</v>
      </c>
      <c r="L355" s="15" t="s">
        <v>33</v>
      </c>
      <c r="M355" s="20" t="s">
        <v>200</v>
      </c>
      <c r="N355" s="20" t="s">
        <v>201</v>
      </c>
      <c r="O355" s="15" t="s">
        <v>202</v>
      </c>
      <c r="P355" s="20" t="s">
        <v>203</v>
      </c>
      <c r="Q355" s="20" t="s">
        <v>1777</v>
      </c>
      <c r="R355" s="20" t="s">
        <v>720</v>
      </c>
      <c r="S355" s="20" t="s">
        <v>1778</v>
      </c>
      <c r="T355" s="20" t="s">
        <v>19</v>
      </c>
      <c r="U355" s="20" t="s">
        <v>1775</v>
      </c>
    </row>
    <row r="356" spans="1:21" s="21" customFormat="1" x14ac:dyDescent="0.2">
      <c r="A356" s="15" t="s">
        <v>3304</v>
      </c>
      <c r="B356" s="16">
        <v>1.262</v>
      </c>
      <c r="C356" s="25">
        <v>1.486</v>
      </c>
      <c r="D356" s="18">
        <f t="shared" si="10"/>
        <v>1.3740000000000001</v>
      </c>
      <c r="E356" s="18">
        <f t="shared" si="11"/>
        <v>-0.45838200415601316</v>
      </c>
      <c r="F356" s="18" t="s">
        <v>2949</v>
      </c>
      <c r="G356" s="15" t="s">
        <v>1657</v>
      </c>
      <c r="H356" s="15">
        <v>314</v>
      </c>
      <c r="I356" s="15">
        <v>25909</v>
      </c>
      <c r="J356" s="19">
        <v>19.3</v>
      </c>
      <c r="K356" s="20" t="s">
        <v>1659</v>
      </c>
      <c r="L356" s="15" t="s">
        <v>33</v>
      </c>
      <c r="M356" s="20" t="s">
        <v>1660</v>
      </c>
      <c r="N356" s="20" t="s">
        <v>1661</v>
      </c>
      <c r="O356" s="15" t="s">
        <v>53</v>
      </c>
      <c r="P356" s="20" t="s">
        <v>54</v>
      </c>
      <c r="Q356" s="20" t="s">
        <v>19</v>
      </c>
      <c r="R356" s="20" t="s">
        <v>106</v>
      </c>
      <c r="S356" s="20" t="s">
        <v>1662</v>
      </c>
      <c r="T356" s="20" t="s">
        <v>32</v>
      </c>
      <c r="U356" s="20" t="s">
        <v>1658</v>
      </c>
    </row>
    <row r="357" spans="1:21" s="21" customFormat="1" x14ac:dyDescent="0.2">
      <c r="A357" s="15" t="s">
        <v>3305</v>
      </c>
      <c r="B357" s="16">
        <v>1.323</v>
      </c>
      <c r="C357" s="17">
        <v>1.4285714285714286</v>
      </c>
      <c r="D357" s="18">
        <f t="shared" si="10"/>
        <v>1.3757857142857142</v>
      </c>
      <c r="E357" s="18">
        <f t="shared" si="11"/>
        <v>-0.46025578035116377</v>
      </c>
      <c r="F357" s="18" t="s">
        <v>2949</v>
      </c>
      <c r="G357" s="15" t="s">
        <v>911</v>
      </c>
      <c r="H357" s="15">
        <v>675</v>
      </c>
      <c r="I357" s="15">
        <v>48865</v>
      </c>
      <c r="J357" s="19">
        <v>27.4</v>
      </c>
      <c r="K357" s="20" t="s">
        <v>913</v>
      </c>
      <c r="L357" s="15" t="s">
        <v>33</v>
      </c>
      <c r="M357" s="20" t="s">
        <v>354</v>
      </c>
      <c r="N357" s="20" t="s">
        <v>355</v>
      </c>
      <c r="O357" s="15" t="s">
        <v>40</v>
      </c>
      <c r="P357" s="20" t="s">
        <v>41</v>
      </c>
      <c r="Q357" s="20" t="s">
        <v>914</v>
      </c>
      <c r="R357" s="20" t="s">
        <v>356</v>
      </c>
      <c r="S357" s="20" t="s">
        <v>357</v>
      </c>
      <c r="T357" s="20" t="s">
        <v>42</v>
      </c>
      <c r="U357" s="20" t="s">
        <v>912</v>
      </c>
    </row>
    <row r="358" spans="1:21" s="21" customFormat="1" x14ac:dyDescent="0.2">
      <c r="A358" s="15" t="s">
        <v>3306</v>
      </c>
      <c r="B358" s="16">
        <v>1.4139999999999999</v>
      </c>
      <c r="C358" s="25">
        <v>1.339</v>
      </c>
      <c r="D358" s="18">
        <f t="shared" si="10"/>
        <v>1.3765000000000001</v>
      </c>
      <c r="E358" s="18">
        <f t="shared" si="11"/>
        <v>-0.46100460993347425</v>
      </c>
      <c r="F358" s="18" t="s">
        <v>2949</v>
      </c>
      <c r="G358" s="15" t="s">
        <v>838</v>
      </c>
      <c r="H358" s="15">
        <v>726</v>
      </c>
      <c r="I358" s="15">
        <v>39736</v>
      </c>
      <c r="J358" s="19">
        <v>37.299999999999997</v>
      </c>
      <c r="K358" s="20" t="s">
        <v>840</v>
      </c>
      <c r="L358" s="15" t="s">
        <v>33</v>
      </c>
      <c r="M358" s="20" t="s">
        <v>841</v>
      </c>
      <c r="N358" s="20" t="s">
        <v>842</v>
      </c>
      <c r="O358" s="15" t="s">
        <v>20</v>
      </c>
      <c r="P358" s="20" t="s">
        <v>21</v>
      </c>
      <c r="Q358" s="20" t="s">
        <v>843</v>
      </c>
      <c r="R358" s="20" t="s">
        <v>844</v>
      </c>
      <c r="S358" s="20" t="s">
        <v>845</v>
      </c>
      <c r="T358" s="20" t="s">
        <v>19</v>
      </c>
      <c r="U358" s="20" t="s">
        <v>839</v>
      </c>
    </row>
    <row r="359" spans="1:21" s="21" customFormat="1" x14ac:dyDescent="0.2">
      <c r="A359" s="15" t="s">
        <v>3307</v>
      </c>
      <c r="B359" s="16">
        <v>1.276</v>
      </c>
      <c r="C359" s="25">
        <v>1.4770000000000001</v>
      </c>
      <c r="D359" s="18">
        <f t="shared" si="10"/>
        <v>1.3765000000000001</v>
      </c>
      <c r="E359" s="18">
        <f t="shared" si="11"/>
        <v>-0.46100460993347425</v>
      </c>
      <c r="F359" s="18" t="s">
        <v>2949</v>
      </c>
      <c r="G359" s="15" t="s">
        <v>999</v>
      </c>
      <c r="H359" s="15">
        <v>614</v>
      </c>
      <c r="I359" s="15">
        <v>19769</v>
      </c>
      <c r="J359" s="19">
        <v>29.7</v>
      </c>
      <c r="K359" s="20" t="s">
        <v>1001</v>
      </c>
      <c r="L359" s="15" t="s">
        <v>33</v>
      </c>
      <c r="M359" s="20" t="s">
        <v>1002</v>
      </c>
      <c r="N359" s="20" t="s">
        <v>1003</v>
      </c>
      <c r="O359" s="15" t="s">
        <v>11</v>
      </c>
      <c r="P359" s="20" t="s">
        <v>12</v>
      </c>
      <c r="Q359" s="20" t="s">
        <v>1004</v>
      </c>
      <c r="R359" s="20" t="s">
        <v>1005</v>
      </c>
      <c r="S359" s="20" t="s">
        <v>23</v>
      </c>
      <c r="T359" s="20" t="s">
        <v>1006</v>
      </c>
      <c r="U359" s="20" t="s">
        <v>1000</v>
      </c>
    </row>
    <row r="360" spans="1:21" s="21" customFormat="1" x14ac:dyDescent="0.2">
      <c r="A360" s="15" t="s">
        <v>3308</v>
      </c>
      <c r="B360" s="16">
        <v>1.2949999999999999</v>
      </c>
      <c r="C360" s="23">
        <v>1.4590000000000001</v>
      </c>
      <c r="D360" s="18">
        <f t="shared" si="10"/>
        <v>1.377</v>
      </c>
      <c r="E360" s="18">
        <f t="shared" si="11"/>
        <v>-0.46152855947287713</v>
      </c>
      <c r="F360" s="18" t="s">
        <v>2949</v>
      </c>
      <c r="G360" s="15" t="s">
        <v>620</v>
      </c>
      <c r="H360" s="15">
        <v>960</v>
      </c>
      <c r="I360" s="15">
        <v>45623</v>
      </c>
      <c r="J360" s="19">
        <v>42.8</v>
      </c>
      <c r="K360" s="20" t="s">
        <v>622</v>
      </c>
      <c r="L360" s="15" t="s">
        <v>33</v>
      </c>
      <c r="M360" s="20" t="s">
        <v>325</v>
      </c>
      <c r="N360" s="20" t="s">
        <v>326</v>
      </c>
      <c r="O360" s="15" t="s">
        <v>11</v>
      </c>
      <c r="P360" s="20" t="s">
        <v>12</v>
      </c>
      <c r="Q360" s="20" t="s">
        <v>623</v>
      </c>
      <c r="R360" s="20" t="s">
        <v>106</v>
      </c>
      <c r="S360" s="20" t="s">
        <v>288</v>
      </c>
      <c r="T360" s="20" t="s">
        <v>19</v>
      </c>
      <c r="U360" s="20" t="s">
        <v>621</v>
      </c>
    </row>
    <row r="361" spans="1:21" s="21" customFormat="1" x14ac:dyDescent="0.2">
      <c r="A361" s="15" t="s">
        <v>3309</v>
      </c>
      <c r="B361" s="16">
        <v>1.383</v>
      </c>
      <c r="C361" s="25">
        <v>1.375</v>
      </c>
      <c r="D361" s="18">
        <f t="shared" si="10"/>
        <v>1.379</v>
      </c>
      <c r="E361" s="18">
        <f t="shared" si="11"/>
        <v>-0.46362245685189329</v>
      </c>
      <c r="F361" s="18" t="s">
        <v>2949</v>
      </c>
      <c r="G361" s="15" t="s">
        <v>2724</v>
      </c>
      <c r="H361" s="15">
        <v>91</v>
      </c>
      <c r="I361" s="15">
        <v>18168</v>
      </c>
      <c r="J361" s="19">
        <v>35.299999999999997</v>
      </c>
      <c r="K361" s="20" t="s">
        <v>2726</v>
      </c>
      <c r="L361" s="15" t="s">
        <v>33</v>
      </c>
      <c r="M361" s="20" t="s">
        <v>19</v>
      </c>
      <c r="N361" s="20" t="s">
        <v>19</v>
      </c>
      <c r="O361" s="15" t="s">
        <v>19</v>
      </c>
      <c r="P361" s="20" t="s">
        <v>19</v>
      </c>
      <c r="Q361" s="20" t="s">
        <v>2727</v>
      </c>
      <c r="R361" s="20" t="s">
        <v>2728</v>
      </c>
      <c r="S361" s="20" t="s">
        <v>82</v>
      </c>
      <c r="T361" s="20" t="s">
        <v>2729</v>
      </c>
      <c r="U361" s="20" t="s">
        <v>2725</v>
      </c>
    </row>
    <row r="362" spans="1:21" s="21" customFormat="1" x14ac:dyDescent="0.2">
      <c r="A362" s="15" t="s">
        <v>3310</v>
      </c>
      <c r="B362" s="16">
        <v>1.393</v>
      </c>
      <c r="C362" s="17">
        <v>1.3661202185792349</v>
      </c>
      <c r="D362" s="18">
        <f t="shared" si="10"/>
        <v>1.3795601092896175</v>
      </c>
      <c r="E362" s="18">
        <f t="shared" si="11"/>
        <v>-0.46420831822418712</v>
      </c>
      <c r="F362" s="18" t="s">
        <v>2949</v>
      </c>
      <c r="G362" s="15" t="s">
        <v>707</v>
      </c>
      <c r="H362" s="15">
        <v>866</v>
      </c>
      <c r="I362" s="15">
        <v>27205</v>
      </c>
      <c r="J362" s="19">
        <v>34.5</v>
      </c>
      <c r="K362" s="20" t="s">
        <v>709</v>
      </c>
      <c r="L362" s="15" t="s">
        <v>33</v>
      </c>
      <c r="M362" s="20" t="s">
        <v>19</v>
      </c>
      <c r="N362" s="20" t="s">
        <v>19</v>
      </c>
      <c r="O362" s="15" t="s">
        <v>19</v>
      </c>
      <c r="P362" s="20" t="s">
        <v>19</v>
      </c>
      <c r="Q362" s="20" t="s">
        <v>19</v>
      </c>
      <c r="R362" s="20" t="s">
        <v>710</v>
      </c>
      <c r="S362" s="20" t="s">
        <v>711</v>
      </c>
      <c r="T362" s="20" t="s">
        <v>22</v>
      </c>
      <c r="U362" s="20" t="s">
        <v>708</v>
      </c>
    </row>
    <row r="363" spans="1:21" s="21" customFormat="1" x14ac:dyDescent="0.2">
      <c r="A363" s="15" t="s">
        <v>3311</v>
      </c>
      <c r="B363" s="16">
        <v>1.486</v>
      </c>
      <c r="C363" s="24">
        <v>1.274</v>
      </c>
      <c r="D363" s="18">
        <f t="shared" si="10"/>
        <v>1.38</v>
      </c>
      <c r="E363" s="18">
        <f t="shared" si="11"/>
        <v>-0.46466826700344421</v>
      </c>
      <c r="F363" s="18" t="s">
        <v>2949</v>
      </c>
      <c r="G363" s="15" t="s">
        <v>1744</v>
      </c>
      <c r="H363" s="15">
        <v>288</v>
      </c>
      <c r="I363" s="15">
        <v>31045</v>
      </c>
      <c r="J363" s="19">
        <v>18.7</v>
      </c>
      <c r="K363" s="20" t="s">
        <v>1746</v>
      </c>
      <c r="L363" s="15" t="s">
        <v>33</v>
      </c>
      <c r="M363" s="20" t="s">
        <v>19</v>
      </c>
      <c r="N363" s="20" t="s">
        <v>19</v>
      </c>
      <c r="O363" s="15" t="s">
        <v>19</v>
      </c>
      <c r="P363" s="20" t="s">
        <v>19</v>
      </c>
      <c r="Q363" s="20" t="s">
        <v>19</v>
      </c>
      <c r="R363" s="20" t="s">
        <v>19</v>
      </c>
      <c r="S363" s="20" t="s">
        <v>19</v>
      </c>
      <c r="T363" s="20" t="s">
        <v>10</v>
      </c>
      <c r="U363" s="20" t="s">
        <v>1745</v>
      </c>
    </row>
    <row r="364" spans="1:21" s="21" customFormat="1" x14ac:dyDescent="0.2">
      <c r="A364" s="15" t="s">
        <v>3312</v>
      </c>
      <c r="B364" s="16">
        <v>1.46</v>
      </c>
      <c r="C364" s="25">
        <v>1.3</v>
      </c>
      <c r="D364" s="18">
        <f t="shared" si="10"/>
        <v>1.38</v>
      </c>
      <c r="E364" s="18">
        <f t="shared" si="11"/>
        <v>-0.46466826700344421</v>
      </c>
      <c r="F364" s="18" t="s">
        <v>2949</v>
      </c>
      <c r="G364" s="15" t="s">
        <v>2479</v>
      </c>
      <c r="H364" s="15">
        <v>144</v>
      </c>
      <c r="I364" s="15">
        <v>139279</v>
      </c>
      <c r="J364" s="19">
        <v>5.2</v>
      </c>
      <c r="K364" s="20" t="s">
        <v>2481</v>
      </c>
      <c r="L364" s="15" t="s">
        <v>33</v>
      </c>
      <c r="M364" s="20" t="s">
        <v>179</v>
      </c>
      <c r="N364" s="20" t="s">
        <v>180</v>
      </c>
      <c r="O364" s="15" t="s">
        <v>43</v>
      </c>
      <c r="P364" s="20" t="s">
        <v>44</v>
      </c>
      <c r="Q364" s="20" t="s">
        <v>2482</v>
      </c>
      <c r="R364" s="20" t="s">
        <v>181</v>
      </c>
      <c r="S364" s="20" t="s">
        <v>2483</v>
      </c>
      <c r="T364" s="20" t="s">
        <v>19</v>
      </c>
      <c r="U364" s="20" t="s">
        <v>2480</v>
      </c>
    </row>
    <row r="365" spans="1:21" s="21" customFormat="1" x14ac:dyDescent="0.2">
      <c r="A365" s="15" t="s">
        <v>3313</v>
      </c>
      <c r="B365" s="16">
        <v>1.3759999999999999</v>
      </c>
      <c r="C365" s="24">
        <v>1.385</v>
      </c>
      <c r="D365" s="18">
        <f t="shared" si="10"/>
        <v>1.3805000000000001</v>
      </c>
      <c r="E365" s="18">
        <f t="shared" si="11"/>
        <v>-0.46519088792598229</v>
      </c>
      <c r="F365" s="18" t="s">
        <v>2949</v>
      </c>
      <c r="G365" s="15" t="s">
        <v>789</v>
      </c>
      <c r="H365" s="15">
        <v>789</v>
      </c>
      <c r="I365" s="15">
        <v>41769</v>
      </c>
      <c r="J365" s="19">
        <v>29</v>
      </c>
      <c r="K365" s="20" t="s">
        <v>791</v>
      </c>
      <c r="L365" s="15" t="s">
        <v>33</v>
      </c>
      <c r="M365" s="20" t="s">
        <v>19</v>
      </c>
      <c r="N365" s="20" t="s">
        <v>19</v>
      </c>
      <c r="O365" s="15" t="s">
        <v>19</v>
      </c>
      <c r="P365" s="20" t="s">
        <v>19</v>
      </c>
      <c r="Q365" s="20" t="s">
        <v>792</v>
      </c>
      <c r="R365" s="20" t="s">
        <v>69</v>
      </c>
      <c r="S365" s="20" t="s">
        <v>793</v>
      </c>
      <c r="T365" s="20" t="s">
        <v>19</v>
      </c>
      <c r="U365" s="20" t="s">
        <v>790</v>
      </c>
    </row>
    <row r="366" spans="1:21" s="21" customFormat="1" x14ac:dyDescent="0.2">
      <c r="A366" s="15" t="s">
        <v>3314</v>
      </c>
      <c r="B366" s="16">
        <v>1.367</v>
      </c>
      <c r="C366" s="17">
        <v>1.394700139470014</v>
      </c>
      <c r="D366" s="18">
        <f t="shared" si="10"/>
        <v>1.380850069735007</v>
      </c>
      <c r="E366" s="18">
        <f t="shared" si="11"/>
        <v>-0.46555668281660545</v>
      </c>
      <c r="F366" s="18" t="s">
        <v>2949</v>
      </c>
      <c r="G366" s="15" t="s">
        <v>250</v>
      </c>
      <c r="H366" s="15">
        <v>1751</v>
      </c>
      <c r="I366" s="15">
        <v>62569</v>
      </c>
      <c r="J366" s="19">
        <v>50.5</v>
      </c>
      <c r="K366" s="20" t="s">
        <v>252</v>
      </c>
      <c r="L366" s="15" t="s">
        <v>33</v>
      </c>
      <c r="M366" s="20" t="s">
        <v>253</v>
      </c>
      <c r="N366" s="20" t="s">
        <v>254</v>
      </c>
      <c r="O366" s="15" t="s">
        <v>109</v>
      </c>
      <c r="P366" s="20" t="s">
        <v>110</v>
      </c>
      <c r="Q366" s="20" t="s">
        <v>2925</v>
      </c>
      <c r="R366" s="20" t="s">
        <v>255</v>
      </c>
      <c r="S366" s="20" t="s">
        <v>256</v>
      </c>
      <c r="T366" s="20" t="s">
        <v>19</v>
      </c>
      <c r="U366" s="20" t="s">
        <v>251</v>
      </c>
    </row>
    <row r="367" spans="1:21" s="21" customFormat="1" x14ac:dyDescent="0.2">
      <c r="A367" s="15" t="s">
        <v>3315</v>
      </c>
      <c r="B367" s="16">
        <v>1.327</v>
      </c>
      <c r="C367" s="18">
        <v>1.4410000000000001</v>
      </c>
      <c r="D367" s="18">
        <f t="shared" si="10"/>
        <v>1.3839999999999999</v>
      </c>
      <c r="E367" s="18">
        <f t="shared" si="11"/>
        <v>-0.46884394297463744</v>
      </c>
      <c r="F367" s="18" t="s">
        <v>2949</v>
      </c>
      <c r="G367" s="15" t="s">
        <v>2502</v>
      </c>
      <c r="H367" s="15">
        <v>134</v>
      </c>
      <c r="I367" s="15">
        <v>160166</v>
      </c>
      <c r="J367" s="19">
        <v>6.7</v>
      </c>
      <c r="K367" s="20" t="s">
        <v>2504</v>
      </c>
      <c r="L367" s="15" t="s">
        <v>33</v>
      </c>
      <c r="M367" s="20" t="s">
        <v>1044</v>
      </c>
      <c r="N367" s="20" t="s">
        <v>1045</v>
      </c>
      <c r="O367" s="15" t="s">
        <v>15</v>
      </c>
      <c r="P367" s="20" t="s">
        <v>16</v>
      </c>
      <c r="Q367" s="20" t="s">
        <v>19</v>
      </c>
      <c r="R367" s="20" t="s">
        <v>19</v>
      </c>
      <c r="S367" s="20" t="s">
        <v>19</v>
      </c>
      <c r="T367" s="20" t="s">
        <v>10</v>
      </c>
      <c r="U367" s="20" t="s">
        <v>2503</v>
      </c>
    </row>
    <row r="368" spans="1:21" s="21" customFormat="1" x14ac:dyDescent="0.2">
      <c r="A368" s="15" t="s">
        <v>3316</v>
      </c>
      <c r="B368" s="16">
        <v>1.4490000000000001</v>
      </c>
      <c r="C368" s="18">
        <v>1.3220000000000001</v>
      </c>
      <c r="D368" s="18">
        <f t="shared" si="10"/>
        <v>1.3855</v>
      </c>
      <c r="E368" s="18">
        <f t="shared" si="11"/>
        <v>-0.47040671081932989</v>
      </c>
      <c r="F368" s="18" t="s">
        <v>2949</v>
      </c>
      <c r="G368" s="15" t="s">
        <v>1054</v>
      </c>
      <c r="H368" s="15">
        <v>582</v>
      </c>
      <c r="I368" s="15">
        <v>19594</v>
      </c>
      <c r="J368" s="19">
        <v>36.299999999999997</v>
      </c>
      <c r="K368" s="20" t="s">
        <v>1056</v>
      </c>
      <c r="L368" s="15" t="s">
        <v>33</v>
      </c>
      <c r="M368" s="20" t="s">
        <v>1057</v>
      </c>
      <c r="N368" s="20" t="s">
        <v>1058</v>
      </c>
      <c r="O368" s="15" t="s">
        <v>1059</v>
      </c>
      <c r="P368" s="20" t="s">
        <v>1060</v>
      </c>
      <c r="Q368" s="20" t="s">
        <v>1061</v>
      </c>
      <c r="R368" s="20" t="s">
        <v>1062</v>
      </c>
      <c r="S368" s="20" t="s">
        <v>1063</v>
      </c>
      <c r="T368" s="20" t="s">
        <v>60</v>
      </c>
      <c r="U368" s="20" t="s">
        <v>1055</v>
      </c>
    </row>
    <row r="369" spans="1:21" s="21" customFormat="1" x14ac:dyDescent="0.2">
      <c r="A369" s="15" t="s">
        <v>3317</v>
      </c>
      <c r="B369" s="16">
        <v>1.4670000000000001</v>
      </c>
      <c r="C369" s="17">
        <v>1.3054830287206267</v>
      </c>
      <c r="D369" s="18">
        <f t="shared" si="10"/>
        <v>1.3862415143603135</v>
      </c>
      <c r="E369" s="18">
        <f t="shared" si="11"/>
        <v>-0.47117862920374726</v>
      </c>
      <c r="F369" s="18" t="s">
        <v>2949</v>
      </c>
      <c r="G369" s="15" t="s">
        <v>517</v>
      </c>
      <c r="H369" s="15">
        <v>1171</v>
      </c>
      <c r="I369" s="15">
        <v>107945</v>
      </c>
      <c r="J369" s="19">
        <v>26.2</v>
      </c>
      <c r="K369" s="20" t="s">
        <v>519</v>
      </c>
      <c r="L369" s="15" t="s">
        <v>33</v>
      </c>
      <c r="M369" s="20" t="s">
        <v>491</v>
      </c>
      <c r="N369" s="20" t="s">
        <v>492</v>
      </c>
      <c r="O369" s="15" t="s">
        <v>20</v>
      </c>
      <c r="P369" s="20" t="s">
        <v>21</v>
      </c>
      <c r="Q369" s="20" t="s">
        <v>520</v>
      </c>
      <c r="R369" s="20" t="s">
        <v>45</v>
      </c>
      <c r="S369" s="20" t="s">
        <v>521</v>
      </c>
      <c r="T369" s="20" t="s">
        <v>19</v>
      </c>
      <c r="U369" s="20" t="s">
        <v>518</v>
      </c>
    </row>
    <row r="370" spans="1:21" s="21" customFormat="1" x14ac:dyDescent="0.2">
      <c r="A370" s="15" t="s">
        <v>3318</v>
      </c>
      <c r="B370" s="16">
        <v>1.3</v>
      </c>
      <c r="C370" s="17">
        <v>1.4749262536873156</v>
      </c>
      <c r="D370" s="18">
        <f t="shared" si="10"/>
        <v>1.3874631268436577</v>
      </c>
      <c r="E370" s="18">
        <f t="shared" si="11"/>
        <v>-0.47244943097505537</v>
      </c>
      <c r="F370" s="18" t="s">
        <v>2949</v>
      </c>
      <c r="G370" s="15" t="s">
        <v>2788</v>
      </c>
      <c r="H370" s="15">
        <v>79</v>
      </c>
      <c r="I370" s="15">
        <v>19944</v>
      </c>
      <c r="J370" s="19">
        <v>10.3</v>
      </c>
      <c r="K370" s="20" t="s">
        <v>2790</v>
      </c>
      <c r="L370" s="15" t="s">
        <v>33</v>
      </c>
      <c r="M370" s="20" t="s">
        <v>344</v>
      </c>
      <c r="N370" s="20" t="s">
        <v>345</v>
      </c>
      <c r="O370" s="15" t="s">
        <v>346</v>
      </c>
      <c r="P370" s="20" t="s">
        <v>347</v>
      </c>
      <c r="Q370" s="20" t="s">
        <v>2791</v>
      </c>
      <c r="R370" s="20" t="s">
        <v>2792</v>
      </c>
      <c r="S370" s="20" t="s">
        <v>2793</v>
      </c>
      <c r="T370" s="20" t="s">
        <v>350</v>
      </c>
      <c r="U370" s="20" t="s">
        <v>2789</v>
      </c>
    </row>
    <row r="371" spans="1:21" s="21" customFormat="1" x14ac:dyDescent="0.2">
      <c r="A371" s="15" t="s">
        <v>3319</v>
      </c>
      <c r="B371" s="16">
        <v>1.43</v>
      </c>
      <c r="C371" s="24">
        <v>1.3520000000000001</v>
      </c>
      <c r="D371" s="18">
        <f t="shared" si="10"/>
        <v>1.391</v>
      </c>
      <c r="E371" s="18">
        <f t="shared" si="11"/>
        <v>-0.47612241988015208</v>
      </c>
      <c r="F371" s="18" t="s">
        <v>2949</v>
      </c>
      <c r="G371" s="15" t="s">
        <v>695</v>
      </c>
      <c r="H371" s="15">
        <v>878</v>
      </c>
      <c r="I371" s="15">
        <v>49233</v>
      </c>
      <c r="J371" s="19">
        <v>32.299999999999997</v>
      </c>
      <c r="K371" s="20" t="s">
        <v>697</v>
      </c>
      <c r="L371" s="15" t="s">
        <v>33</v>
      </c>
      <c r="M371" s="20" t="s">
        <v>19</v>
      </c>
      <c r="N371" s="20" t="s">
        <v>19</v>
      </c>
      <c r="O371" s="15" t="s">
        <v>19</v>
      </c>
      <c r="P371" s="20" t="s">
        <v>19</v>
      </c>
      <c r="Q371" s="20" t="s">
        <v>19</v>
      </c>
      <c r="R371" s="20" t="s">
        <v>698</v>
      </c>
      <c r="S371" s="20" t="s">
        <v>349</v>
      </c>
      <c r="T371" s="20" t="s">
        <v>699</v>
      </c>
      <c r="U371" s="20" t="s">
        <v>696</v>
      </c>
    </row>
    <row r="372" spans="1:21" s="21" customFormat="1" x14ac:dyDescent="0.2">
      <c r="A372" s="15" t="s">
        <v>3320</v>
      </c>
      <c r="B372" s="16">
        <v>1.4319999999999999</v>
      </c>
      <c r="C372" s="24">
        <v>1.351</v>
      </c>
      <c r="D372" s="18">
        <f t="shared" si="10"/>
        <v>1.3915</v>
      </c>
      <c r="E372" s="18">
        <f t="shared" si="11"/>
        <v>-0.47664090866952036</v>
      </c>
      <c r="F372" s="18" t="s">
        <v>2949</v>
      </c>
      <c r="G372" s="15" t="s">
        <v>1570</v>
      </c>
      <c r="H372" s="15">
        <v>345</v>
      </c>
      <c r="I372" s="15">
        <v>45590</v>
      </c>
      <c r="J372" s="19">
        <v>24.4</v>
      </c>
      <c r="K372" s="20" t="s">
        <v>1572</v>
      </c>
      <c r="L372" s="15" t="s">
        <v>33</v>
      </c>
      <c r="M372" s="20" t="s">
        <v>1573</v>
      </c>
      <c r="N372" s="20" t="s">
        <v>1574</v>
      </c>
      <c r="O372" s="15" t="s">
        <v>188</v>
      </c>
      <c r="P372" s="20" t="s">
        <v>189</v>
      </c>
      <c r="Q372" s="20" t="s">
        <v>1575</v>
      </c>
      <c r="R372" s="20" t="s">
        <v>1576</v>
      </c>
      <c r="S372" s="20" t="s">
        <v>1577</v>
      </c>
      <c r="T372" s="20" t="s">
        <v>19</v>
      </c>
      <c r="U372" s="20" t="s">
        <v>1571</v>
      </c>
    </row>
    <row r="373" spans="1:21" s="21" customFormat="1" x14ac:dyDescent="0.2">
      <c r="A373" s="15" t="s">
        <v>3321</v>
      </c>
      <c r="B373" s="16">
        <v>1.331</v>
      </c>
      <c r="C373" s="24">
        <v>1.4530000000000001</v>
      </c>
      <c r="D373" s="18">
        <f t="shared" si="10"/>
        <v>1.3919999999999999</v>
      </c>
      <c r="E373" s="18">
        <f t="shared" si="11"/>
        <v>-0.47715921118664112</v>
      </c>
      <c r="F373" s="18" t="s">
        <v>2949</v>
      </c>
      <c r="G373" s="15" t="s">
        <v>2756</v>
      </c>
      <c r="H373" s="15">
        <v>83</v>
      </c>
      <c r="I373" s="15">
        <v>34739</v>
      </c>
      <c r="J373" s="19">
        <v>10.1</v>
      </c>
      <c r="K373" s="20" t="s">
        <v>2758</v>
      </c>
      <c r="L373" s="15" t="s">
        <v>10</v>
      </c>
      <c r="O373" s="15"/>
      <c r="U373" s="20" t="s">
        <v>2757</v>
      </c>
    </row>
    <row r="374" spans="1:21" s="21" customFormat="1" x14ac:dyDescent="0.2">
      <c r="A374" s="15" t="s">
        <v>3322</v>
      </c>
      <c r="B374" s="16">
        <v>1.41</v>
      </c>
      <c r="C374" s="17">
        <v>1.3755158184319121</v>
      </c>
      <c r="D374" s="18">
        <f t="shared" si="10"/>
        <v>1.3927579092159559</v>
      </c>
      <c r="E374" s="18">
        <f t="shared" si="11"/>
        <v>-0.47794450881749306</v>
      </c>
      <c r="F374" s="18" t="s">
        <v>2949</v>
      </c>
      <c r="G374" s="15" t="s">
        <v>467</v>
      </c>
      <c r="H374" s="15">
        <v>1281</v>
      </c>
      <c r="I374" s="15">
        <v>46016</v>
      </c>
      <c r="J374" s="19">
        <v>41</v>
      </c>
      <c r="K374" s="20" t="s">
        <v>469</v>
      </c>
      <c r="L374" s="15" t="s">
        <v>33</v>
      </c>
      <c r="M374" s="20" t="s">
        <v>470</v>
      </c>
      <c r="N374" s="20" t="s">
        <v>471</v>
      </c>
      <c r="O374" s="15" t="s">
        <v>20</v>
      </c>
      <c r="P374" s="20" t="s">
        <v>21</v>
      </c>
      <c r="Q374" s="20" t="s">
        <v>472</v>
      </c>
      <c r="R374" s="20" t="s">
        <v>473</v>
      </c>
      <c r="S374" s="20" t="s">
        <v>474</v>
      </c>
      <c r="T374" s="20" t="s">
        <v>60</v>
      </c>
      <c r="U374" s="20" t="s">
        <v>468</v>
      </c>
    </row>
    <row r="375" spans="1:21" s="21" customFormat="1" x14ac:dyDescent="0.2">
      <c r="A375" s="15" t="s">
        <v>3323</v>
      </c>
      <c r="B375" s="16">
        <v>1.524</v>
      </c>
      <c r="C375" s="24">
        <v>1.264</v>
      </c>
      <c r="D375" s="18">
        <f t="shared" si="10"/>
        <v>1.3940000000000001</v>
      </c>
      <c r="E375" s="18">
        <f t="shared" si="11"/>
        <v>-0.47923056120633623</v>
      </c>
      <c r="F375" s="18" t="s">
        <v>2949</v>
      </c>
      <c r="G375" s="15" t="s">
        <v>1015</v>
      </c>
      <c r="H375" s="15">
        <v>606</v>
      </c>
      <c r="I375" s="15">
        <v>48271</v>
      </c>
      <c r="J375" s="19">
        <v>30.9</v>
      </c>
      <c r="K375" s="20" t="s">
        <v>1017</v>
      </c>
      <c r="L375" s="15" t="s">
        <v>33</v>
      </c>
      <c r="M375" s="20" t="s">
        <v>1018</v>
      </c>
      <c r="N375" s="20" t="s">
        <v>1019</v>
      </c>
      <c r="O375" s="15" t="s">
        <v>188</v>
      </c>
      <c r="P375" s="20" t="s">
        <v>189</v>
      </c>
      <c r="Q375" s="20" t="s">
        <v>1020</v>
      </c>
      <c r="R375" s="20" t="s">
        <v>1021</v>
      </c>
      <c r="S375" s="20" t="s">
        <v>1022</v>
      </c>
      <c r="T375" s="20" t="s">
        <v>22</v>
      </c>
      <c r="U375" s="20" t="s">
        <v>1016</v>
      </c>
    </row>
    <row r="376" spans="1:21" s="21" customFormat="1" x14ac:dyDescent="0.2">
      <c r="A376" s="15" t="s">
        <v>3324</v>
      </c>
      <c r="B376" s="16">
        <v>1.3779999999999999</v>
      </c>
      <c r="C376" s="17">
        <v>1.4104372355430184</v>
      </c>
      <c r="D376" s="18">
        <f t="shared" si="10"/>
        <v>1.394218617771509</v>
      </c>
      <c r="E376" s="18">
        <f t="shared" si="11"/>
        <v>-0.47945679796800339</v>
      </c>
      <c r="F376" s="18" t="s">
        <v>2949</v>
      </c>
      <c r="G376" s="15" t="s">
        <v>1779</v>
      </c>
      <c r="H376" s="15">
        <v>283</v>
      </c>
      <c r="I376" s="15">
        <v>46616</v>
      </c>
      <c r="J376" s="19">
        <v>17</v>
      </c>
      <c r="K376" s="20" t="s">
        <v>1781</v>
      </c>
      <c r="L376" s="15" t="s">
        <v>33</v>
      </c>
      <c r="M376" s="20" t="s">
        <v>1782</v>
      </c>
      <c r="N376" s="20" t="s">
        <v>1783</v>
      </c>
      <c r="O376" s="15" t="s">
        <v>15</v>
      </c>
      <c r="P376" s="20" t="s">
        <v>16</v>
      </c>
      <c r="Q376" s="20" t="s">
        <v>1784</v>
      </c>
      <c r="R376" s="20" t="s">
        <v>69</v>
      </c>
      <c r="S376" s="20" t="s">
        <v>19</v>
      </c>
      <c r="T376" s="20" t="s">
        <v>19</v>
      </c>
      <c r="U376" s="20" t="s">
        <v>1780</v>
      </c>
    </row>
    <row r="377" spans="1:21" s="21" customFormat="1" x14ac:dyDescent="0.2">
      <c r="A377" s="15" t="s">
        <v>3325</v>
      </c>
      <c r="B377" s="16">
        <v>1.37</v>
      </c>
      <c r="C377" s="25">
        <v>1.42</v>
      </c>
      <c r="D377" s="18">
        <f t="shared" si="10"/>
        <v>1.395</v>
      </c>
      <c r="E377" s="18">
        <f t="shared" si="11"/>
        <v>-0.48026512205446292</v>
      </c>
      <c r="F377" s="18" t="s">
        <v>2949</v>
      </c>
      <c r="G377" s="15" t="s">
        <v>291</v>
      </c>
      <c r="H377" s="15">
        <v>1668</v>
      </c>
      <c r="I377" s="15">
        <v>14855</v>
      </c>
      <c r="J377" s="19">
        <v>45.1</v>
      </c>
      <c r="K377" s="20" t="s">
        <v>293</v>
      </c>
      <c r="L377" s="15" t="s">
        <v>33</v>
      </c>
      <c r="M377" s="20" t="s">
        <v>2946</v>
      </c>
      <c r="N377" s="20" t="s">
        <v>19</v>
      </c>
      <c r="O377" s="15" t="s">
        <v>19</v>
      </c>
      <c r="P377" s="20" t="s">
        <v>19</v>
      </c>
      <c r="Q377" s="20" t="s">
        <v>19</v>
      </c>
      <c r="R377" s="20" t="s">
        <v>19</v>
      </c>
      <c r="S377" s="20" t="s">
        <v>19</v>
      </c>
      <c r="T377" s="20" t="s">
        <v>10</v>
      </c>
      <c r="U377" s="20" t="s">
        <v>292</v>
      </c>
    </row>
    <row r="378" spans="1:21" s="21" customFormat="1" x14ac:dyDescent="0.2">
      <c r="A378" s="15" t="s">
        <v>3326</v>
      </c>
      <c r="B378" s="16">
        <v>1.331</v>
      </c>
      <c r="C378" s="23">
        <v>1.462</v>
      </c>
      <c r="D378" s="18">
        <f t="shared" si="10"/>
        <v>1.3965000000000001</v>
      </c>
      <c r="E378" s="18">
        <f t="shared" si="11"/>
        <v>-0.48181557361786298</v>
      </c>
      <c r="F378" s="18" t="s">
        <v>2949</v>
      </c>
      <c r="G378" s="15" t="s">
        <v>2008</v>
      </c>
      <c r="H378" s="15">
        <v>234</v>
      </c>
      <c r="I378" s="15">
        <v>72165</v>
      </c>
      <c r="J378" s="19">
        <v>15.1</v>
      </c>
      <c r="K378" s="20" t="s">
        <v>2009</v>
      </c>
      <c r="L378" s="15" t="s">
        <v>33</v>
      </c>
      <c r="M378" s="20" t="s">
        <v>456</v>
      </c>
      <c r="N378" s="20" t="s">
        <v>457</v>
      </c>
      <c r="O378" s="15" t="s">
        <v>40</v>
      </c>
      <c r="P378" s="20" t="s">
        <v>41</v>
      </c>
      <c r="Q378" s="20" t="s">
        <v>2010</v>
      </c>
      <c r="R378" s="20" t="s">
        <v>2011</v>
      </c>
      <c r="S378" s="20" t="s">
        <v>2012</v>
      </c>
      <c r="T378" s="20" t="s">
        <v>2013</v>
      </c>
      <c r="U378" s="20" t="s">
        <v>419</v>
      </c>
    </row>
    <row r="379" spans="1:21" s="21" customFormat="1" x14ac:dyDescent="0.2">
      <c r="A379" s="15" t="s">
        <v>3327</v>
      </c>
      <c r="B379" s="16">
        <v>1.226</v>
      </c>
      <c r="C379" s="17">
        <v>1.567398119122257</v>
      </c>
      <c r="D379" s="18">
        <f t="shared" si="10"/>
        <v>1.3966990595611284</v>
      </c>
      <c r="E379" s="18">
        <f t="shared" si="11"/>
        <v>-0.48202120324614489</v>
      </c>
      <c r="F379" s="18" t="s">
        <v>2949</v>
      </c>
      <c r="G379" s="15" t="s">
        <v>2073</v>
      </c>
      <c r="H379" s="15">
        <v>223</v>
      </c>
      <c r="I379" s="15">
        <v>58006</v>
      </c>
      <c r="J379" s="19">
        <v>10.9</v>
      </c>
      <c r="K379" s="20" t="s">
        <v>2075</v>
      </c>
      <c r="L379" s="15" t="s">
        <v>33</v>
      </c>
      <c r="M379" s="20" t="s">
        <v>2076</v>
      </c>
      <c r="N379" s="20" t="s">
        <v>2077</v>
      </c>
      <c r="O379" s="15" t="s">
        <v>43</v>
      </c>
      <c r="P379" s="20" t="s">
        <v>44</v>
      </c>
      <c r="Q379" s="20" t="s">
        <v>2078</v>
      </c>
      <c r="R379" s="20" t="s">
        <v>2079</v>
      </c>
      <c r="S379" s="20" t="s">
        <v>2080</v>
      </c>
      <c r="T379" s="20" t="s">
        <v>19</v>
      </c>
      <c r="U379" s="20" t="s">
        <v>2074</v>
      </c>
    </row>
    <row r="380" spans="1:21" s="21" customFormat="1" x14ac:dyDescent="0.2">
      <c r="A380" s="15" t="s">
        <v>3328</v>
      </c>
      <c r="B380" s="16">
        <v>1.4359999999999999</v>
      </c>
      <c r="C380" s="24">
        <v>1.359</v>
      </c>
      <c r="D380" s="18">
        <f t="shared" si="10"/>
        <v>1.3975</v>
      </c>
      <c r="E380" s="18">
        <f t="shared" si="11"/>
        <v>-0.48284828306846539</v>
      </c>
      <c r="F380" s="18" t="s">
        <v>2949</v>
      </c>
      <c r="G380" s="15" t="s">
        <v>1704</v>
      </c>
      <c r="H380" s="15">
        <v>302</v>
      </c>
      <c r="I380" s="15">
        <v>53188</v>
      </c>
      <c r="J380" s="19">
        <v>36.200000000000003</v>
      </c>
      <c r="K380" s="20" t="s">
        <v>1706</v>
      </c>
      <c r="L380" s="15" t="s">
        <v>33</v>
      </c>
      <c r="M380" s="20" t="s">
        <v>19</v>
      </c>
      <c r="N380" s="20" t="s">
        <v>19</v>
      </c>
      <c r="O380" s="15" t="s">
        <v>19</v>
      </c>
      <c r="P380" s="20" t="s">
        <v>19</v>
      </c>
      <c r="Q380" s="20" t="s">
        <v>1707</v>
      </c>
      <c r="R380" s="20" t="s">
        <v>19</v>
      </c>
      <c r="S380" s="20" t="s">
        <v>1302</v>
      </c>
      <c r="T380" s="20" t="s">
        <v>19</v>
      </c>
      <c r="U380" s="20" t="s">
        <v>1705</v>
      </c>
    </row>
    <row r="381" spans="1:21" s="21" customFormat="1" x14ac:dyDescent="0.2">
      <c r="A381" s="15" t="s">
        <v>3329</v>
      </c>
      <c r="B381" s="16">
        <v>1.4490000000000001</v>
      </c>
      <c r="C381" s="25">
        <v>1.349</v>
      </c>
      <c r="D381" s="18">
        <f t="shared" si="10"/>
        <v>1.399</v>
      </c>
      <c r="E381" s="18">
        <f t="shared" si="11"/>
        <v>-0.48439596250266631</v>
      </c>
      <c r="F381" s="18" t="s">
        <v>2949</v>
      </c>
      <c r="G381" s="15" t="s">
        <v>1466</v>
      </c>
      <c r="H381" s="15">
        <v>379</v>
      </c>
      <c r="I381" s="15">
        <v>42740</v>
      </c>
      <c r="J381" s="19">
        <v>20.8</v>
      </c>
      <c r="K381" s="20" t="s">
        <v>1468</v>
      </c>
      <c r="L381" s="15" t="s">
        <v>33</v>
      </c>
      <c r="M381" s="20" t="s">
        <v>1469</v>
      </c>
      <c r="N381" s="20" t="s">
        <v>1470</v>
      </c>
      <c r="O381" s="15" t="s">
        <v>109</v>
      </c>
      <c r="P381" s="20" t="s">
        <v>110</v>
      </c>
      <c r="Q381" s="20" t="s">
        <v>1471</v>
      </c>
      <c r="R381" s="20" t="s">
        <v>1472</v>
      </c>
      <c r="S381" s="20" t="s">
        <v>1473</v>
      </c>
      <c r="T381" s="20" t="s">
        <v>19</v>
      </c>
      <c r="U381" s="20" t="s">
        <v>1467</v>
      </c>
    </row>
    <row r="382" spans="1:21" s="21" customFormat="1" x14ac:dyDescent="0.2">
      <c r="A382" s="15" t="s">
        <v>3330</v>
      </c>
      <c r="B382" s="16">
        <v>1.4339999999999999</v>
      </c>
      <c r="C382" s="17">
        <v>1.3661202185792349</v>
      </c>
      <c r="D382" s="18">
        <f t="shared" si="10"/>
        <v>1.4000601092896174</v>
      </c>
      <c r="E382" s="18">
        <f t="shared" si="11"/>
        <v>-0.48548876825055509</v>
      </c>
      <c r="F382" s="18" t="s">
        <v>2949</v>
      </c>
      <c r="G382" s="15" t="s">
        <v>1862</v>
      </c>
      <c r="H382" s="15">
        <v>264</v>
      </c>
      <c r="I382" s="15">
        <v>31513</v>
      </c>
      <c r="J382" s="19">
        <v>20.100000000000001</v>
      </c>
      <c r="K382" s="20" t="s">
        <v>1864</v>
      </c>
      <c r="L382" s="15" t="s">
        <v>33</v>
      </c>
      <c r="M382" s="20" t="s">
        <v>1865</v>
      </c>
      <c r="N382" s="20" t="s">
        <v>1866</v>
      </c>
      <c r="O382" s="15" t="s">
        <v>188</v>
      </c>
      <c r="P382" s="20" t="s">
        <v>189</v>
      </c>
      <c r="Q382" s="20" t="s">
        <v>1867</v>
      </c>
      <c r="R382" s="20" t="s">
        <v>1695</v>
      </c>
      <c r="S382" s="20" t="s">
        <v>1868</v>
      </c>
      <c r="T382" s="20" t="s">
        <v>19</v>
      </c>
      <c r="U382" s="20" t="s">
        <v>1863</v>
      </c>
    </row>
    <row r="383" spans="1:21" s="21" customFormat="1" x14ac:dyDescent="0.2">
      <c r="A383" s="15" t="s">
        <v>3331</v>
      </c>
      <c r="B383" s="16">
        <v>1.4490000000000001</v>
      </c>
      <c r="C383" s="17">
        <v>1.3550135501355014</v>
      </c>
      <c r="D383" s="18">
        <f t="shared" si="10"/>
        <v>1.4020067750677507</v>
      </c>
      <c r="E383" s="18">
        <f t="shared" si="11"/>
        <v>-0.48749332105540405</v>
      </c>
      <c r="F383" s="18" t="s">
        <v>2949</v>
      </c>
      <c r="G383" s="15" t="s">
        <v>753</v>
      </c>
      <c r="H383" s="15">
        <v>837</v>
      </c>
      <c r="I383" s="15">
        <v>10800</v>
      </c>
      <c r="J383" s="19">
        <v>35.200000000000003</v>
      </c>
      <c r="K383" s="20" t="s">
        <v>755</v>
      </c>
      <c r="L383" s="15" t="s">
        <v>33</v>
      </c>
      <c r="M383" s="20" t="s">
        <v>19</v>
      </c>
      <c r="N383" s="20" t="s">
        <v>19</v>
      </c>
      <c r="O383" s="15" t="s">
        <v>19</v>
      </c>
      <c r="P383" s="20" t="s">
        <v>19</v>
      </c>
      <c r="Q383" s="20" t="s">
        <v>19</v>
      </c>
      <c r="R383" s="20" t="s">
        <v>19</v>
      </c>
      <c r="S383" s="20" t="s">
        <v>19</v>
      </c>
      <c r="T383" s="20" t="s">
        <v>10</v>
      </c>
      <c r="U383" s="20" t="s">
        <v>754</v>
      </c>
    </row>
    <row r="384" spans="1:21" s="21" customFormat="1" x14ac:dyDescent="0.2">
      <c r="A384" s="15" t="s">
        <v>3332</v>
      </c>
      <c r="B384" s="16">
        <v>1.4419999999999999</v>
      </c>
      <c r="C384" s="17">
        <v>1.3717421124828533</v>
      </c>
      <c r="D384" s="18">
        <f t="shared" si="10"/>
        <v>1.4068710562414266</v>
      </c>
      <c r="E384" s="18">
        <f t="shared" si="11"/>
        <v>-0.49249010750428329</v>
      </c>
      <c r="F384" s="18" t="s">
        <v>2949</v>
      </c>
      <c r="G384" s="15" t="s">
        <v>1937</v>
      </c>
      <c r="H384" s="15">
        <v>251</v>
      </c>
      <c r="I384" s="15">
        <v>219781</v>
      </c>
      <c r="J384" s="19">
        <v>7</v>
      </c>
      <c r="K384" s="20" t="s">
        <v>1938</v>
      </c>
      <c r="L384" s="15" t="s">
        <v>33</v>
      </c>
      <c r="M384" s="20" t="s">
        <v>810</v>
      </c>
      <c r="N384" s="20" t="s">
        <v>811</v>
      </c>
      <c r="O384" s="15" t="s">
        <v>128</v>
      </c>
      <c r="P384" s="20" t="s">
        <v>129</v>
      </c>
      <c r="Q384" s="20" t="s">
        <v>1939</v>
      </c>
      <c r="R384" s="20" t="s">
        <v>1940</v>
      </c>
      <c r="S384" s="20" t="s">
        <v>1941</v>
      </c>
      <c r="T384" s="20" t="s">
        <v>156</v>
      </c>
      <c r="U384" s="20" t="s">
        <v>916</v>
      </c>
    </row>
    <row r="385" spans="1:21" s="21" customFormat="1" x14ac:dyDescent="0.2">
      <c r="A385" s="15" t="s">
        <v>3333</v>
      </c>
      <c r="B385" s="16">
        <v>1.3640000000000001</v>
      </c>
      <c r="C385" s="24">
        <v>1.452</v>
      </c>
      <c r="D385" s="18">
        <f t="shared" si="10"/>
        <v>1.4079999999999999</v>
      </c>
      <c r="E385" s="18">
        <f t="shared" si="11"/>
        <v>-0.4936473339752101</v>
      </c>
      <c r="F385" s="18" t="s">
        <v>2949</v>
      </c>
      <c r="G385" s="15" t="s">
        <v>2814</v>
      </c>
      <c r="H385" s="15">
        <v>73</v>
      </c>
      <c r="I385" s="15">
        <v>46138</v>
      </c>
      <c r="J385" s="19">
        <v>10.6</v>
      </c>
      <c r="K385" s="20" t="s">
        <v>2816</v>
      </c>
      <c r="L385" s="15" t="s">
        <v>33</v>
      </c>
      <c r="M385" s="20" t="s">
        <v>19</v>
      </c>
      <c r="N385" s="20" t="s">
        <v>19</v>
      </c>
      <c r="O385" s="15" t="s">
        <v>19</v>
      </c>
      <c r="P385" s="20" t="s">
        <v>19</v>
      </c>
      <c r="Q385" s="20" t="s">
        <v>19</v>
      </c>
      <c r="R385" s="20" t="s">
        <v>19</v>
      </c>
      <c r="S385" s="20" t="s">
        <v>19</v>
      </c>
      <c r="T385" s="20" t="s">
        <v>10</v>
      </c>
      <c r="U385" s="20" t="s">
        <v>2815</v>
      </c>
    </row>
    <row r="386" spans="1:21" s="21" customFormat="1" x14ac:dyDescent="0.2">
      <c r="A386" s="15" t="s">
        <v>3334</v>
      </c>
      <c r="B386" s="16">
        <v>1.3260000000000001</v>
      </c>
      <c r="C386" s="24">
        <v>1.5109999999999999</v>
      </c>
      <c r="D386" s="18">
        <f t="shared" si="10"/>
        <v>1.4184999999999999</v>
      </c>
      <c r="E386" s="18">
        <f t="shared" si="11"/>
        <v>-0.50436615061227175</v>
      </c>
      <c r="F386" s="18" t="s">
        <v>2949</v>
      </c>
      <c r="G386" s="15" t="s">
        <v>2062</v>
      </c>
      <c r="H386" s="15">
        <v>225</v>
      </c>
      <c r="I386" s="15">
        <v>27997</v>
      </c>
      <c r="J386" s="19">
        <v>23.9</v>
      </c>
      <c r="K386" s="20" t="s">
        <v>2064</v>
      </c>
      <c r="L386" s="15" t="s">
        <v>33</v>
      </c>
      <c r="M386" s="20" t="s">
        <v>2065</v>
      </c>
      <c r="N386" s="20" t="s">
        <v>2066</v>
      </c>
      <c r="O386" s="15" t="s">
        <v>188</v>
      </c>
      <c r="P386" s="20" t="s">
        <v>189</v>
      </c>
      <c r="Q386" s="20" t="s">
        <v>2067</v>
      </c>
      <c r="R386" s="20" t="s">
        <v>1993</v>
      </c>
      <c r="S386" s="20" t="s">
        <v>2068</v>
      </c>
      <c r="T386" s="20" t="s">
        <v>19</v>
      </c>
      <c r="U386" s="20" t="s">
        <v>2063</v>
      </c>
    </row>
    <row r="387" spans="1:21" s="21" customFormat="1" x14ac:dyDescent="0.2">
      <c r="A387" s="15" t="s">
        <v>3335</v>
      </c>
      <c r="B387" s="16">
        <v>1.381</v>
      </c>
      <c r="C387" s="23">
        <v>1.4630000000000001</v>
      </c>
      <c r="D387" s="18">
        <f t="shared" ref="D387:D450" si="12">AVERAGE(B387:C387)</f>
        <v>1.4220000000000002</v>
      </c>
      <c r="E387" s="18">
        <f t="shared" ref="E387:E450" si="13">-LOG(D387,2)</f>
        <v>-0.50792146495732848</v>
      </c>
      <c r="F387" s="18" t="s">
        <v>2949</v>
      </c>
      <c r="G387" s="15" t="s">
        <v>1564</v>
      </c>
      <c r="H387" s="15">
        <v>347</v>
      </c>
      <c r="I387" s="15">
        <v>48512</v>
      </c>
      <c r="J387" s="19">
        <v>28</v>
      </c>
      <c r="K387" s="20" t="s">
        <v>1566</v>
      </c>
      <c r="L387" s="15" t="s">
        <v>33</v>
      </c>
      <c r="M387" s="20" t="s">
        <v>794</v>
      </c>
      <c r="N387" s="20" t="s">
        <v>795</v>
      </c>
      <c r="O387" s="15" t="s">
        <v>796</v>
      </c>
      <c r="P387" s="20" t="s">
        <v>797</v>
      </c>
      <c r="Q387" s="20" t="s">
        <v>1567</v>
      </c>
      <c r="R387" s="20" t="s">
        <v>1568</v>
      </c>
      <c r="S387" s="20" t="s">
        <v>1569</v>
      </c>
      <c r="T387" s="20" t="s">
        <v>60</v>
      </c>
      <c r="U387" s="20" t="s">
        <v>1565</v>
      </c>
    </row>
    <row r="388" spans="1:21" s="21" customFormat="1" x14ac:dyDescent="0.2">
      <c r="A388" s="15" t="s">
        <v>3336</v>
      </c>
      <c r="B388" s="16">
        <v>1.5369999999999999</v>
      </c>
      <c r="C388" s="24">
        <v>1.3089999999999999</v>
      </c>
      <c r="D388" s="18">
        <f t="shared" si="12"/>
        <v>1.423</v>
      </c>
      <c r="E388" s="18">
        <f t="shared" si="13"/>
        <v>-0.50893566186439543</v>
      </c>
      <c r="F388" s="18" t="s">
        <v>2949</v>
      </c>
      <c r="G388" s="15" t="s">
        <v>2307</v>
      </c>
      <c r="H388" s="15">
        <v>176</v>
      </c>
      <c r="I388" s="15">
        <v>135505</v>
      </c>
      <c r="J388" s="19">
        <v>6.8</v>
      </c>
      <c r="K388" s="20" t="s">
        <v>2309</v>
      </c>
      <c r="L388" s="15" t="s">
        <v>33</v>
      </c>
      <c r="M388" s="20" t="s">
        <v>19</v>
      </c>
      <c r="N388" s="20" t="s">
        <v>19</v>
      </c>
      <c r="O388" s="15" t="s">
        <v>19</v>
      </c>
      <c r="P388" s="20" t="s">
        <v>19</v>
      </c>
      <c r="Q388" s="20" t="s">
        <v>2310</v>
      </c>
      <c r="R388" s="20" t="s">
        <v>2276</v>
      </c>
      <c r="S388" s="20" t="s">
        <v>2277</v>
      </c>
      <c r="T388" s="20" t="s">
        <v>22</v>
      </c>
      <c r="U388" s="20" t="s">
        <v>2308</v>
      </c>
    </row>
    <row r="389" spans="1:21" s="21" customFormat="1" x14ac:dyDescent="0.2">
      <c r="A389" s="15" t="s">
        <v>3337</v>
      </c>
      <c r="B389" s="16">
        <v>1.357</v>
      </c>
      <c r="C389" s="24">
        <v>1.49</v>
      </c>
      <c r="D389" s="18">
        <f t="shared" si="12"/>
        <v>1.4235</v>
      </c>
      <c r="E389" s="18">
        <f t="shared" si="13"/>
        <v>-0.50944249308017853</v>
      </c>
      <c r="F389" s="18" t="s">
        <v>2949</v>
      </c>
      <c r="G389" s="15" t="s">
        <v>1607</v>
      </c>
      <c r="H389" s="15">
        <v>330</v>
      </c>
      <c r="I389" s="15">
        <v>69449</v>
      </c>
      <c r="J389" s="19">
        <v>22.3</v>
      </c>
      <c r="K389" s="20" t="s">
        <v>1609</v>
      </c>
      <c r="L389" s="15" t="s">
        <v>33</v>
      </c>
      <c r="M389" s="20" t="s">
        <v>527</v>
      </c>
      <c r="N389" s="20" t="s">
        <v>528</v>
      </c>
      <c r="O389" s="15" t="s">
        <v>154</v>
      </c>
      <c r="P389" s="20" t="s">
        <v>155</v>
      </c>
      <c r="Q389" s="20" t="s">
        <v>1610</v>
      </c>
      <c r="R389" s="20" t="s">
        <v>69</v>
      </c>
      <c r="S389" s="20" t="s">
        <v>93</v>
      </c>
      <c r="T389" s="20" t="s">
        <v>19</v>
      </c>
      <c r="U389" s="20" t="s">
        <v>1608</v>
      </c>
    </row>
    <row r="390" spans="1:21" s="21" customFormat="1" x14ac:dyDescent="0.2">
      <c r="A390" s="15" t="s">
        <v>3338</v>
      </c>
      <c r="B390" s="16">
        <v>1.274</v>
      </c>
      <c r="C390" s="24">
        <v>1.591</v>
      </c>
      <c r="D390" s="18">
        <f t="shared" si="12"/>
        <v>1.4325000000000001</v>
      </c>
      <c r="E390" s="18">
        <f t="shared" si="13"/>
        <v>-0.51853513898218029</v>
      </c>
      <c r="F390" s="18" t="s">
        <v>2949</v>
      </c>
      <c r="G390" s="15" t="s">
        <v>2854</v>
      </c>
      <c r="H390" s="15">
        <v>59</v>
      </c>
      <c r="I390" s="15">
        <v>38238</v>
      </c>
      <c r="J390" s="19">
        <v>7.3</v>
      </c>
      <c r="K390" s="20" t="s">
        <v>2856</v>
      </c>
      <c r="L390" s="15" t="s">
        <v>33</v>
      </c>
      <c r="M390" s="20" t="s">
        <v>2857</v>
      </c>
      <c r="N390" s="20" t="s">
        <v>2858</v>
      </c>
      <c r="O390" s="15" t="s">
        <v>15</v>
      </c>
      <c r="P390" s="20" t="s">
        <v>16</v>
      </c>
      <c r="Q390" s="20" t="s">
        <v>2859</v>
      </c>
      <c r="R390" s="20" t="s">
        <v>1026</v>
      </c>
      <c r="S390" s="20" t="s">
        <v>213</v>
      </c>
      <c r="T390" s="20" t="s">
        <v>19</v>
      </c>
      <c r="U390" s="20" t="s">
        <v>2855</v>
      </c>
    </row>
    <row r="391" spans="1:21" s="21" customFormat="1" x14ac:dyDescent="0.2">
      <c r="A391" s="15" t="s">
        <v>3339</v>
      </c>
      <c r="B391" s="16">
        <v>1.244</v>
      </c>
      <c r="C391" s="17">
        <v>1.6447368421052633</v>
      </c>
      <c r="D391" s="18">
        <f t="shared" si="12"/>
        <v>1.4443684210526317</v>
      </c>
      <c r="E391" s="18">
        <f t="shared" si="13"/>
        <v>-0.53043878338257577</v>
      </c>
      <c r="F391" s="18" t="s">
        <v>2949</v>
      </c>
      <c r="G391" s="15" t="s">
        <v>680</v>
      </c>
      <c r="H391" s="15">
        <v>881</v>
      </c>
      <c r="I391" s="15">
        <v>154615</v>
      </c>
      <c r="J391" s="19">
        <v>19.3</v>
      </c>
      <c r="K391" s="20" t="s">
        <v>682</v>
      </c>
      <c r="L391" s="15" t="s">
        <v>33</v>
      </c>
      <c r="M391" s="20" t="s">
        <v>683</v>
      </c>
      <c r="N391" s="20" t="s">
        <v>684</v>
      </c>
      <c r="O391" s="15" t="s">
        <v>685</v>
      </c>
      <c r="P391" s="20" t="s">
        <v>686</v>
      </c>
      <c r="Q391" s="20" t="s">
        <v>687</v>
      </c>
      <c r="R391" s="20" t="s">
        <v>69</v>
      </c>
      <c r="S391" s="20" t="s">
        <v>93</v>
      </c>
      <c r="T391" s="20" t="s">
        <v>19</v>
      </c>
      <c r="U391" s="20" t="s">
        <v>681</v>
      </c>
    </row>
    <row r="392" spans="1:21" s="21" customFormat="1" x14ac:dyDescent="0.2">
      <c r="A392" s="15" t="s">
        <v>3340</v>
      </c>
      <c r="B392" s="16">
        <v>1.3839999999999999</v>
      </c>
      <c r="C392" s="25">
        <v>1.5049999999999999</v>
      </c>
      <c r="D392" s="18">
        <f t="shared" si="12"/>
        <v>1.4444999999999999</v>
      </c>
      <c r="E392" s="18">
        <f t="shared" si="13"/>
        <v>-0.53057020390252829</v>
      </c>
      <c r="F392" s="18" t="s">
        <v>2949</v>
      </c>
      <c r="G392" s="15" t="s">
        <v>2212</v>
      </c>
      <c r="H392" s="15">
        <v>193</v>
      </c>
      <c r="I392" s="15">
        <v>62488</v>
      </c>
      <c r="J392" s="19">
        <v>15.7</v>
      </c>
      <c r="K392" s="20" t="s">
        <v>2214</v>
      </c>
      <c r="L392" s="15" t="s">
        <v>33</v>
      </c>
      <c r="M392" s="20" t="s">
        <v>2215</v>
      </c>
      <c r="N392" s="20" t="s">
        <v>2216</v>
      </c>
      <c r="O392" s="15" t="s">
        <v>17</v>
      </c>
      <c r="P392" s="20" t="s">
        <v>18</v>
      </c>
      <c r="Q392" s="20" t="s">
        <v>2217</v>
      </c>
      <c r="R392" s="20" t="s">
        <v>2218</v>
      </c>
      <c r="S392" s="20" t="s">
        <v>2219</v>
      </c>
      <c r="T392" s="20" t="s">
        <v>2220</v>
      </c>
      <c r="U392" s="20" t="s">
        <v>2213</v>
      </c>
    </row>
    <row r="393" spans="1:21" s="21" customFormat="1" x14ac:dyDescent="0.2">
      <c r="A393" s="15" t="s">
        <v>3341</v>
      </c>
      <c r="B393" s="16">
        <v>1.518</v>
      </c>
      <c r="C393" s="17">
        <v>1.3793103448275863</v>
      </c>
      <c r="D393" s="18">
        <f t="shared" si="12"/>
        <v>1.448655172413793</v>
      </c>
      <c r="E393" s="18">
        <f t="shared" si="13"/>
        <v>-0.53471422688082393</v>
      </c>
      <c r="F393" s="18" t="s">
        <v>2949</v>
      </c>
      <c r="G393" s="15" t="s">
        <v>2537</v>
      </c>
      <c r="H393" s="15">
        <v>129</v>
      </c>
      <c r="I393" s="15">
        <v>58340</v>
      </c>
      <c r="J393" s="19">
        <v>11.8</v>
      </c>
      <c r="K393" s="20" t="s">
        <v>2539</v>
      </c>
      <c r="L393" s="15" t="s">
        <v>33</v>
      </c>
      <c r="M393" s="20" t="s">
        <v>2540</v>
      </c>
      <c r="N393" s="20" t="s">
        <v>2541</v>
      </c>
      <c r="O393" s="15" t="s">
        <v>2542</v>
      </c>
      <c r="P393" s="20" t="s">
        <v>2543</v>
      </c>
      <c r="Q393" s="20" t="s">
        <v>2544</v>
      </c>
      <c r="R393" s="20" t="s">
        <v>1026</v>
      </c>
      <c r="S393" s="20" t="s">
        <v>2545</v>
      </c>
      <c r="T393" s="20" t="s">
        <v>19</v>
      </c>
      <c r="U393" s="20" t="s">
        <v>2538</v>
      </c>
    </row>
    <row r="394" spans="1:21" s="21" customFormat="1" x14ac:dyDescent="0.2">
      <c r="A394" s="15" t="s">
        <v>3342</v>
      </c>
      <c r="B394" s="16">
        <v>1.399</v>
      </c>
      <c r="C394" s="24">
        <v>1.5</v>
      </c>
      <c r="D394" s="18">
        <f t="shared" si="12"/>
        <v>1.4495</v>
      </c>
      <c r="E394" s="18">
        <f t="shared" si="13"/>
        <v>-0.53555533339930994</v>
      </c>
      <c r="F394" s="18" t="s">
        <v>2949</v>
      </c>
      <c r="G394" s="15" t="s">
        <v>1097</v>
      </c>
      <c r="H394" s="15">
        <v>547</v>
      </c>
      <c r="I394" s="15">
        <v>33335</v>
      </c>
      <c r="J394" s="19">
        <v>30.6</v>
      </c>
      <c r="K394" s="20" t="s">
        <v>1099</v>
      </c>
      <c r="L394" s="15" t="s">
        <v>33</v>
      </c>
      <c r="M394" s="20" t="s">
        <v>1100</v>
      </c>
      <c r="N394" s="20" t="s">
        <v>1101</v>
      </c>
      <c r="O394" s="15" t="s">
        <v>1102</v>
      </c>
      <c r="P394" s="20" t="s">
        <v>1103</v>
      </c>
      <c r="Q394" s="20" t="s">
        <v>1104</v>
      </c>
      <c r="R394" s="20" t="s">
        <v>19</v>
      </c>
      <c r="S394" s="20" t="s">
        <v>1105</v>
      </c>
      <c r="T394" s="20" t="s">
        <v>22</v>
      </c>
      <c r="U394" s="20" t="s">
        <v>1098</v>
      </c>
    </row>
    <row r="395" spans="1:21" s="21" customFormat="1" x14ac:dyDescent="0.2">
      <c r="A395" s="15" t="s">
        <v>3343</v>
      </c>
      <c r="B395" s="16">
        <v>1.452</v>
      </c>
      <c r="C395" s="17">
        <v>1.4598540145985401</v>
      </c>
      <c r="D395" s="18">
        <f t="shared" si="12"/>
        <v>1.45592700729927</v>
      </c>
      <c r="E395" s="18">
        <f t="shared" si="13"/>
        <v>-0.54193802803174917</v>
      </c>
      <c r="F395" s="18" t="s">
        <v>2949</v>
      </c>
      <c r="G395" s="15" t="s">
        <v>2745</v>
      </c>
      <c r="H395" s="15">
        <v>86</v>
      </c>
      <c r="I395" s="15">
        <v>19086</v>
      </c>
      <c r="J395" s="19">
        <v>16.3</v>
      </c>
      <c r="K395" s="20" t="s">
        <v>2747</v>
      </c>
      <c r="L395" s="15" t="s">
        <v>33</v>
      </c>
      <c r="M395" s="20" t="s">
        <v>1629</v>
      </c>
      <c r="N395" s="20" t="s">
        <v>81</v>
      </c>
      <c r="O395" s="15" t="s">
        <v>17</v>
      </c>
      <c r="P395" s="20" t="s">
        <v>18</v>
      </c>
      <c r="Q395" s="20" t="s">
        <v>2748</v>
      </c>
      <c r="R395" s="20" t="s">
        <v>19</v>
      </c>
      <c r="S395" s="20" t="s">
        <v>1630</v>
      </c>
      <c r="T395" s="20" t="s">
        <v>19</v>
      </c>
      <c r="U395" s="20" t="s">
        <v>2746</v>
      </c>
    </row>
    <row r="396" spans="1:21" s="21" customFormat="1" x14ac:dyDescent="0.2">
      <c r="A396" s="15" t="s">
        <v>3344</v>
      </c>
      <c r="B396" s="16">
        <v>1.357</v>
      </c>
      <c r="C396" s="24">
        <v>1.556</v>
      </c>
      <c r="D396" s="18">
        <f t="shared" si="12"/>
        <v>1.4565000000000001</v>
      </c>
      <c r="E396" s="18">
        <f t="shared" si="13"/>
        <v>-0.5425057014782616</v>
      </c>
      <c r="F396" s="18" t="s">
        <v>2949</v>
      </c>
      <c r="G396" s="15" t="s">
        <v>1720</v>
      </c>
      <c r="H396" s="15">
        <v>294</v>
      </c>
      <c r="I396" s="15">
        <v>33362</v>
      </c>
      <c r="J396" s="19">
        <v>27.7</v>
      </c>
      <c r="K396" s="20" t="s">
        <v>1722</v>
      </c>
      <c r="L396" s="15" t="s">
        <v>33</v>
      </c>
      <c r="M396" s="20" t="s">
        <v>102</v>
      </c>
      <c r="N396" s="20" t="s">
        <v>103</v>
      </c>
      <c r="O396" s="15" t="s">
        <v>104</v>
      </c>
      <c r="P396" s="20" t="s">
        <v>105</v>
      </c>
      <c r="Q396" s="20" t="s">
        <v>1723</v>
      </c>
      <c r="R396" s="20" t="s">
        <v>106</v>
      </c>
      <c r="S396" s="20" t="s">
        <v>273</v>
      </c>
      <c r="T396" s="20" t="s">
        <v>19</v>
      </c>
      <c r="U396" s="20" t="s">
        <v>1721</v>
      </c>
    </row>
    <row r="397" spans="1:21" s="21" customFormat="1" x14ac:dyDescent="0.2">
      <c r="A397" s="15" t="s">
        <v>3345</v>
      </c>
      <c r="B397" s="16">
        <v>1.405</v>
      </c>
      <c r="C397" s="17">
        <v>1.5174506828528072</v>
      </c>
      <c r="D397" s="18">
        <f t="shared" si="12"/>
        <v>1.4612253414264036</v>
      </c>
      <c r="E397" s="18">
        <f t="shared" si="13"/>
        <v>-0.54717867909259743</v>
      </c>
      <c r="F397" s="18" t="s">
        <v>2949</v>
      </c>
      <c r="G397" s="15" t="s">
        <v>275</v>
      </c>
      <c r="H397" s="15">
        <v>1693</v>
      </c>
      <c r="I397" s="15">
        <v>54806</v>
      </c>
      <c r="J397" s="19">
        <v>34.5</v>
      </c>
      <c r="K397" s="20" t="s">
        <v>277</v>
      </c>
      <c r="L397" s="15" t="s">
        <v>33</v>
      </c>
      <c r="M397" s="20" t="s">
        <v>278</v>
      </c>
      <c r="N397" s="20" t="s">
        <v>279</v>
      </c>
      <c r="O397" s="15" t="s">
        <v>50</v>
      </c>
      <c r="P397" s="20" t="s">
        <v>51</v>
      </c>
      <c r="Q397" s="20" t="s">
        <v>2927</v>
      </c>
      <c r="R397" s="20" t="s">
        <v>280</v>
      </c>
      <c r="S397" s="20" t="s">
        <v>281</v>
      </c>
      <c r="T397" s="20" t="s">
        <v>282</v>
      </c>
      <c r="U397" s="20" t="s">
        <v>276</v>
      </c>
    </row>
    <row r="398" spans="1:21" s="21" customFormat="1" x14ac:dyDescent="0.2">
      <c r="A398" s="15" t="s">
        <v>3346</v>
      </c>
      <c r="B398" s="16">
        <v>1.389</v>
      </c>
      <c r="C398" s="22">
        <v>1.5549999999999999</v>
      </c>
      <c r="D398" s="18">
        <f t="shared" si="12"/>
        <v>1.472</v>
      </c>
      <c r="E398" s="18">
        <f t="shared" si="13"/>
        <v>-0.55777767139492584</v>
      </c>
      <c r="F398" s="18" t="s">
        <v>2949</v>
      </c>
      <c r="G398" s="15" t="s">
        <v>418</v>
      </c>
      <c r="H398" s="15">
        <v>1384</v>
      </c>
      <c r="I398" s="15">
        <v>60830</v>
      </c>
      <c r="J398" s="19">
        <v>30</v>
      </c>
      <c r="K398" s="20" t="s">
        <v>420</v>
      </c>
      <c r="L398" s="15" t="s">
        <v>33</v>
      </c>
      <c r="M398" s="20" t="s">
        <v>421</v>
      </c>
      <c r="N398" s="20" t="s">
        <v>422</v>
      </c>
      <c r="O398" s="15" t="s">
        <v>40</v>
      </c>
      <c r="P398" s="20" t="s">
        <v>41</v>
      </c>
      <c r="Q398" s="20" t="s">
        <v>2942</v>
      </c>
      <c r="R398" s="20" t="s">
        <v>423</v>
      </c>
      <c r="S398" s="20" t="s">
        <v>424</v>
      </c>
      <c r="T398" s="20" t="s">
        <v>32</v>
      </c>
      <c r="U398" s="20" t="s">
        <v>419</v>
      </c>
    </row>
    <row r="399" spans="1:21" s="21" customFormat="1" x14ac:dyDescent="0.2">
      <c r="A399" s="15" t="s">
        <v>3347</v>
      </c>
      <c r="B399" s="16">
        <v>1.367</v>
      </c>
      <c r="C399" s="24">
        <v>1.577</v>
      </c>
      <c r="D399" s="18">
        <f t="shared" si="12"/>
        <v>1.472</v>
      </c>
      <c r="E399" s="18">
        <f t="shared" si="13"/>
        <v>-0.55777767139492584</v>
      </c>
      <c r="F399" s="18" t="s">
        <v>2949</v>
      </c>
      <c r="G399" s="15" t="s">
        <v>463</v>
      </c>
      <c r="H399" s="15">
        <v>1284</v>
      </c>
      <c r="I399" s="15">
        <v>15229</v>
      </c>
      <c r="J399" s="19">
        <v>29</v>
      </c>
      <c r="K399" s="20" t="s">
        <v>465</v>
      </c>
      <c r="L399" s="15" t="s">
        <v>33</v>
      </c>
      <c r="M399" s="20" t="s">
        <v>230</v>
      </c>
      <c r="N399" s="20" t="s">
        <v>231</v>
      </c>
      <c r="O399" s="15" t="s">
        <v>15</v>
      </c>
      <c r="P399" s="20" t="s">
        <v>16</v>
      </c>
      <c r="Q399" s="20" t="s">
        <v>466</v>
      </c>
      <c r="R399" s="20" t="s">
        <v>19</v>
      </c>
      <c r="S399" s="20" t="s">
        <v>224</v>
      </c>
      <c r="T399" s="20" t="s">
        <v>19</v>
      </c>
      <c r="U399" s="20" t="s">
        <v>464</v>
      </c>
    </row>
    <row r="400" spans="1:21" s="21" customFormat="1" x14ac:dyDescent="0.2">
      <c r="A400" s="15" t="s">
        <v>3348</v>
      </c>
      <c r="B400" s="16">
        <v>1.4379999999999999</v>
      </c>
      <c r="C400" s="24">
        <v>1.514</v>
      </c>
      <c r="D400" s="18">
        <f t="shared" si="12"/>
        <v>1.476</v>
      </c>
      <c r="E400" s="18">
        <f t="shared" si="13"/>
        <v>-0.56169272139830895</v>
      </c>
      <c r="F400" s="18" t="s">
        <v>2949</v>
      </c>
      <c r="G400" s="15" t="s">
        <v>1889</v>
      </c>
      <c r="H400" s="15">
        <v>261</v>
      </c>
      <c r="I400" s="15">
        <v>28566</v>
      </c>
      <c r="J400" s="19">
        <v>27.9</v>
      </c>
      <c r="K400" s="20" t="s">
        <v>1891</v>
      </c>
      <c r="L400" s="15" t="s">
        <v>33</v>
      </c>
      <c r="M400" s="20" t="s">
        <v>19</v>
      </c>
      <c r="N400" s="20" t="s">
        <v>19</v>
      </c>
      <c r="O400" s="15" t="s">
        <v>19</v>
      </c>
      <c r="P400" s="20" t="s">
        <v>19</v>
      </c>
      <c r="Q400" s="20" t="s">
        <v>19</v>
      </c>
      <c r="R400" s="20" t="s">
        <v>19</v>
      </c>
      <c r="S400" s="20" t="s">
        <v>19</v>
      </c>
      <c r="T400" s="20" t="s">
        <v>10</v>
      </c>
      <c r="U400" s="20" t="s">
        <v>1890</v>
      </c>
    </row>
    <row r="401" spans="1:21" s="21" customFormat="1" x14ac:dyDescent="0.2">
      <c r="A401" s="15" t="s">
        <v>3349</v>
      </c>
      <c r="B401" s="16">
        <v>1.4790000000000001</v>
      </c>
      <c r="C401" s="17">
        <v>1.4771048744460855</v>
      </c>
      <c r="D401" s="18">
        <f t="shared" si="12"/>
        <v>1.4780524372230428</v>
      </c>
      <c r="E401" s="18">
        <f t="shared" si="13"/>
        <v>-0.56369745323215792</v>
      </c>
      <c r="F401" s="18" t="s">
        <v>2949</v>
      </c>
      <c r="G401" s="15" t="s">
        <v>955</v>
      </c>
      <c r="H401" s="15">
        <v>650</v>
      </c>
      <c r="I401" s="15">
        <v>35553</v>
      </c>
      <c r="J401" s="19">
        <v>38.799999999999997</v>
      </c>
      <c r="K401" s="20" t="s">
        <v>957</v>
      </c>
      <c r="L401" s="15" t="s">
        <v>33</v>
      </c>
      <c r="M401" s="20" t="s">
        <v>958</v>
      </c>
      <c r="N401" s="20" t="s">
        <v>959</v>
      </c>
      <c r="O401" s="15" t="s">
        <v>15</v>
      </c>
      <c r="P401" s="20" t="s">
        <v>16</v>
      </c>
      <c r="Q401" s="20" t="s">
        <v>960</v>
      </c>
      <c r="R401" s="20" t="s">
        <v>961</v>
      </c>
      <c r="S401" s="20" t="s">
        <v>962</v>
      </c>
      <c r="T401" s="20" t="s">
        <v>22</v>
      </c>
      <c r="U401" s="20" t="s">
        <v>956</v>
      </c>
    </row>
    <row r="402" spans="1:21" s="21" customFormat="1" x14ac:dyDescent="0.2">
      <c r="A402" s="15" t="s">
        <v>3350</v>
      </c>
      <c r="B402" s="16">
        <v>1.5649999999999999</v>
      </c>
      <c r="C402" s="17">
        <v>1.400560224089636</v>
      </c>
      <c r="D402" s="18">
        <f t="shared" si="12"/>
        <v>1.4827801120448179</v>
      </c>
      <c r="E402" s="18">
        <f t="shared" si="13"/>
        <v>-0.56830467008982177</v>
      </c>
      <c r="F402" s="18" t="s">
        <v>2949</v>
      </c>
      <c r="G402" s="15" t="s">
        <v>1839</v>
      </c>
      <c r="H402" s="15">
        <v>269</v>
      </c>
      <c r="I402" s="15">
        <v>62915</v>
      </c>
      <c r="J402" s="19">
        <v>14.8</v>
      </c>
      <c r="K402" s="20" t="s">
        <v>1841</v>
      </c>
      <c r="L402" s="15" t="s">
        <v>33</v>
      </c>
      <c r="M402" s="20" t="s">
        <v>1542</v>
      </c>
      <c r="N402" s="20" t="s">
        <v>1543</v>
      </c>
      <c r="O402" s="15" t="s">
        <v>804</v>
      </c>
      <c r="P402" s="20" t="s">
        <v>805</v>
      </c>
      <c r="Q402" s="20" t="s">
        <v>1842</v>
      </c>
      <c r="R402" s="20" t="s">
        <v>1843</v>
      </c>
      <c r="S402" s="20" t="s">
        <v>1844</v>
      </c>
      <c r="T402" s="20" t="s">
        <v>1845</v>
      </c>
      <c r="U402" s="20" t="s">
        <v>1840</v>
      </c>
    </row>
    <row r="403" spans="1:21" s="21" customFormat="1" x14ac:dyDescent="0.2">
      <c r="A403" s="15" t="s">
        <v>3351</v>
      </c>
      <c r="B403" s="16">
        <v>1.5469999999999999</v>
      </c>
      <c r="C403" s="18">
        <v>1.42</v>
      </c>
      <c r="D403" s="18">
        <f t="shared" si="12"/>
        <v>1.4834999999999998</v>
      </c>
      <c r="E403" s="18">
        <f t="shared" si="13"/>
        <v>-0.56900492681817971</v>
      </c>
      <c r="F403" s="18" t="s">
        <v>2949</v>
      </c>
      <c r="G403" s="15" t="s">
        <v>1663</v>
      </c>
      <c r="H403" s="15">
        <v>309</v>
      </c>
      <c r="I403" s="15">
        <v>26191</v>
      </c>
      <c r="J403" s="19">
        <v>49</v>
      </c>
      <c r="K403" s="20" t="s">
        <v>1665</v>
      </c>
      <c r="L403" s="15" t="s">
        <v>33</v>
      </c>
      <c r="M403" s="20" t="s">
        <v>19</v>
      </c>
      <c r="N403" s="20" t="s">
        <v>19</v>
      </c>
      <c r="O403" s="15" t="s">
        <v>19</v>
      </c>
      <c r="P403" s="20" t="s">
        <v>19</v>
      </c>
      <c r="Q403" s="20" t="s">
        <v>1666</v>
      </c>
      <c r="R403" s="20" t="s">
        <v>1667</v>
      </c>
      <c r="S403" s="20" t="s">
        <v>1668</v>
      </c>
      <c r="T403" s="20" t="s">
        <v>22</v>
      </c>
      <c r="U403" s="20" t="s">
        <v>1664</v>
      </c>
    </row>
    <row r="404" spans="1:21" s="21" customFormat="1" x14ac:dyDescent="0.2">
      <c r="A404" s="15" t="s">
        <v>3352</v>
      </c>
      <c r="B404" s="16">
        <v>1.552</v>
      </c>
      <c r="C404" s="24">
        <v>1.4159999999999999</v>
      </c>
      <c r="D404" s="18">
        <f t="shared" si="12"/>
        <v>1.484</v>
      </c>
      <c r="E404" s="18">
        <f t="shared" si="13"/>
        <v>-0.56949109195871617</v>
      </c>
      <c r="F404" s="18" t="s">
        <v>2949</v>
      </c>
      <c r="G404" s="15" t="s">
        <v>1298</v>
      </c>
      <c r="H404" s="15">
        <v>449</v>
      </c>
      <c r="I404" s="15">
        <v>21173</v>
      </c>
      <c r="J404" s="19">
        <v>22.3</v>
      </c>
      <c r="K404" s="20" t="s">
        <v>1300</v>
      </c>
      <c r="L404" s="15" t="s">
        <v>33</v>
      </c>
      <c r="M404" s="20" t="s">
        <v>19</v>
      </c>
      <c r="N404" s="20" t="s">
        <v>19</v>
      </c>
      <c r="O404" s="15" t="s">
        <v>19</v>
      </c>
      <c r="P404" s="20" t="s">
        <v>19</v>
      </c>
      <c r="Q404" s="20" t="s">
        <v>1301</v>
      </c>
      <c r="R404" s="20" t="s">
        <v>19</v>
      </c>
      <c r="S404" s="20" t="s">
        <v>1302</v>
      </c>
      <c r="T404" s="20" t="s">
        <v>83</v>
      </c>
      <c r="U404" s="20" t="s">
        <v>1299</v>
      </c>
    </row>
    <row r="405" spans="1:21" s="21" customFormat="1" x14ac:dyDescent="0.2">
      <c r="A405" s="15" t="s">
        <v>3353</v>
      </c>
      <c r="B405" s="16">
        <v>1.5209999999999999</v>
      </c>
      <c r="C405" s="24">
        <v>1.448</v>
      </c>
      <c r="D405" s="18">
        <f t="shared" si="12"/>
        <v>1.4844999999999999</v>
      </c>
      <c r="E405" s="18">
        <f t="shared" si="13"/>
        <v>-0.56997709332456836</v>
      </c>
      <c r="F405" s="18" t="s">
        <v>2949</v>
      </c>
      <c r="G405" s="15" t="s">
        <v>1957</v>
      </c>
      <c r="H405" s="15">
        <v>245</v>
      </c>
      <c r="I405" s="15">
        <v>39689</v>
      </c>
      <c r="J405" s="19">
        <v>24.1</v>
      </c>
      <c r="K405" s="20" t="s">
        <v>1959</v>
      </c>
      <c r="L405" s="15" t="s">
        <v>33</v>
      </c>
      <c r="M405" s="20" t="s">
        <v>248</v>
      </c>
      <c r="N405" s="20" t="s">
        <v>249</v>
      </c>
      <c r="O405" s="15" t="s">
        <v>15</v>
      </c>
      <c r="P405" s="20" t="s">
        <v>16</v>
      </c>
      <c r="Q405" s="20" t="s">
        <v>1960</v>
      </c>
      <c r="R405" s="20" t="s">
        <v>106</v>
      </c>
      <c r="S405" s="20" t="s">
        <v>1961</v>
      </c>
      <c r="T405" s="20" t="s">
        <v>19</v>
      </c>
      <c r="U405" s="20" t="s">
        <v>1958</v>
      </c>
    </row>
    <row r="406" spans="1:21" s="21" customFormat="1" x14ac:dyDescent="0.2">
      <c r="A406" s="15" t="s">
        <v>3354</v>
      </c>
      <c r="B406" s="16">
        <v>1.5529999999999999</v>
      </c>
      <c r="C406" s="17">
        <v>1.4184397163120568</v>
      </c>
      <c r="D406" s="18">
        <f t="shared" si="12"/>
        <v>1.4857198581560285</v>
      </c>
      <c r="E406" s="18">
        <f t="shared" si="13"/>
        <v>-0.57116211227621616</v>
      </c>
      <c r="F406" s="18" t="s">
        <v>2949</v>
      </c>
      <c r="G406" s="15" t="s">
        <v>767</v>
      </c>
      <c r="H406" s="15">
        <v>825</v>
      </c>
      <c r="I406" s="15">
        <v>81813</v>
      </c>
      <c r="J406" s="19">
        <v>10.5</v>
      </c>
      <c r="K406" s="20" t="s">
        <v>769</v>
      </c>
      <c r="L406" s="15" t="s">
        <v>33</v>
      </c>
      <c r="M406" s="20" t="s">
        <v>770</v>
      </c>
      <c r="N406" s="20" t="s">
        <v>771</v>
      </c>
      <c r="O406" s="15" t="s">
        <v>24</v>
      </c>
      <c r="P406" s="20" t="s">
        <v>25</v>
      </c>
      <c r="Q406" s="20" t="s">
        <v>772</v>
      </c>
      <c r="R406" s="20" t="s">
        <v>37</v>
      </c>
      <c r="S406" s="20" t="s">
        <v>773</v>
      </c>
      <c r="T406" s="20" t="s">
        <v>39</v>
      </c>
      <c r="U406" s="20" t="s">
        <v>768</v>
      </c>
    </row>
    <row r="407" spans="1:21" s="21" customFormat="1" x14ac:dyDescent="0.2">
      <c r="A407" s="15" t="s">
        <v>3355</v>
      </c>
      <c r="B407" s="16">
        <v>1.3939999999999999</v>
      </c>
      <c r="C407" s="23">
        <v>1.5780000000000001</v>
      </c>
      <c r="D407" s="18">
        <f t="shared" si="12"/>
        <v>1.486</v>
      </c>
      <c r="E407" s="18">
        <f t="shared" si="13"/>
        <v>-0.57143411587650916</v>
      </c>
      <c r="F407" s="18" t="s">
        <v>2949</v>
      </c>
      <c r="G407" s="15" t="s">
        <v>1649</v>
      </c>
      <c r="H407" s="15">
        <v>316</v>
      </c>
      <c r="I407" s="15">
        <v>79533</v>
      </c>
      <c r="J407" s="19">
        <v>15.4</v>
      </c>
      <c r="K407" s="20" t="s">
        <v>1651</v>
      </c>
      <c r="L407" s="15" t="s">
        <v>33</v>
      </c>
      <c r="M407" s="20" t="s">
        <v>1652</v>
      </c>
      <c r="N407" s="20" t="s">
        <v>1653</v>
      </c>
      <c r="O407" s="15" t="s">
        <v>188</v>
      </c>
      <c r="P407" s="20" t="s">
        <v>189</v>
      </c>
      <c r="Q407" s="20" t="s">
        <v>1654</v>
      </c>
      <c r="R407" s="20" t="s">
        <v>1655</v>
      </c>
      <c r="S407" s="20" t="s">
        <v>1656</v>
      </c>
      <c r="T407" s="20" t="s">
        <v>215</v>
      </c>
      <c r="U407" s="20" t="s">
        <v>1650</v>
      </c>
    </row>
    <row r="408" spans="1:21" s="21" customFormat="1" x14ac:dyDescent="0.2">
      <c r="A408" s="15" t="s">
        <v>3356</v>
      </c>
      <c r="B408" s="16">
        <v>1.282</v>
      </c>
      <c r="C408" s="24">
        <v>1.708</v>
      </c>
      <c r="D408" s="18">
        <f t="shared" si="12"/>
        <v>1.4950000000000001</v>
      </c>
      <c r="E408" s="18">
        <f t="shared" si="13"/>
        <v>-0.58014548442338043</v>
      </c>
      <c r="F408" s="18" t="s">
        <v>2949</v>
      </c>
      <c r="G408" s="15" t="s">
        <v>2023</v>
      </c>
      <c r="H408" s="15">
        <v>231</v>
      </c>
      <c r="I408" s="15">
        <v>73299</v>
      </c>
      <c r="J408" s="19">
        <v>12.6</v>
      </c>
      <c r="K408" s="20" t="s">
        <v>2025</v>
      </c>
      <c r="L408" s="15" t="s">
        <v>33</v>
      </c>
      <c r="M408" s="20" t="s">
        <v>2026</v>
      </c>
      <c r="N408" s="20" t="s">
        <v>2027</v>
      </c>
      <c r="O408" s="15" t="s">
        <v>11</v>
      </c>
      <c r="P408" s="20" t="s">
        <v>12</v>
      </c>
      <c r="Q408" s="20" t="s">
        <v>2028</v>
      </c>
      <c r="R408" s="20" t="s">
        <v>2029</v>
      </c>
      <c r="S408" s="20" t="s">
        <v>2030</v>
      </c>
      <c r="T408" s="20" t="s">
        <v>19</v>
      </c>
      <c r="U408" s="20" t="s">
        <v>2024</v>
      </c>
    </row>
    <row r="409" spans="1:21" s="21" customFormat="1" x14ac:dyDescent="0.2">
      <c r="A409" s="15" t="s">
        <v>3357</v>
      </c>
      <c r="B409" s="16">
        <v>1.395</v>
      </c>
      <c r="C409" s="25">
        <v>1.6</v>
      </c>
      <c r="D409" s="18">
        <f t="shared" si="12"/>
        <v>1.4975000000000001</v>
      </c>
      <c r="E409" s="18">
        <f t="shared" si="13"/>
        <v>-0.58255600301406096</v>
      </c>
      <c r="F409" s="18" t="s">
        <v>2949</v>
      </c>
      <c r="G409" s="15" t="s">
        <v>2198</v>
      </c>
      <c r="H409" s="15">
        <v>195</v>
      </c>
      <c r="I409" s="15">
        <v>36080</v>
      </c>
      <c r="J409" s="19">
        <v>19.100000000000001</v>
      </c>
      <c r="K409" s="20" t="s">
        <v>2200</v>
      </c>
      <c r="L409" s="15" t="s">
        <v>33</v>
      </c>
      <c r="M409" s="20" t="s">
        <v>19</v>
      </c>
      <c r="N409" s="20" t="s">
        <v>19</v>
      </c>
      <c r="O409" s="15" t="s">
        <v>19</v>
      </c>
      <c r="P409" s="20" t="s">
        <v>19</v>
      </c>
      <c r="Q409" s="20" t="s">
        <v>19</v>
      </c>
      <c r="R409" s="20" t="s">
        <v>19</v>
      </c>
      <c r="S409" s="20" t="s">
        <v>213</v>
      </c>
      <c r="T409" s="20" t="s">
        <v>19</v>
      </c>
      <c r="U409" s="20" t="s">
        <v>2199</v>
      </c>
    </row>
    <row r="410" spans="1:21" s="21" customFormat="1" x14ac:dyDescent="0.2">
      <c r="A410" s="15" t="s">
        <v>3358</v>
      </c>
      <c r="B410" s="16">
        <v>1.514</v>
      </c>
      <c r="C410" s="17">
        <v>1.4814814814814814</v>
      </c>
      <c r="D410" s="18">
        <f t="shared" si="12"/>
        <v>1.4977407407407406</v>
      </c>
      <c r="E410" s="18">
        <f t="shared" si="13"/>
        <v>-0.58278791457217394</v>
      </c>
      <c r="F410" s="18" t="s">
        <v>2949</v>
      </c>
      <c r="G410" s="15" t="s">
        <v>587</v>
      </c>
      <c r="H410" s="15">
        <v>1046</v>
      </c>
      <c r="I410" s="15">
        <v>67601</v>
      </c>
      <c r="J410" s="19">
        <v>37.5</v>
      </c>
      <c r="K410" s="20" t="s">
        <v>589</v>
      </c>
      <c r="L410" s="15" t="s">
        <v>33</v>
      </c>
      <c r="M410" s="20" t="s">
        <v>175</v>
      </c>
      <c r="N410" s="20" t="s">
        <v>176</v>
      </c>
      <c r="O410" s="15" t="s">
        <v>20</v>
      </c>
      <c r="P410" s="20" t="s">
        <v>21</v>
      </c>
      <c r="Q410" s="20" t="s">
        <v>590</v>
      </c>
      <c r="R410" s="20" t="s">
        <v>591</v>
      </c>
      <c r="S410" s="20" t="s">
        <v>592</v>
      </c>
      <c r="T410" s="20" t="s">
        <v>156</v>
      </c>
      <c r="U410" s="20" t="s">
        <v>588</v>
      </c>
    </row>
    <row r="411" spans="1:21" s="21" customFormat="1" x14ac:dyDescent="0.2">
      <c r="A411" s="15" t="s">
        <v>3359</v>
      </c>
      <c r="B411" s="16">
        <v>1.488</v>
      </c>
      <c r="C411" s="23">
        <v>1.512</v>
      </c>
      <c r="D411" s="18">
        <f t="shared" si="12"/>
        <v>1.5</v>
      </c>
      <c r="E411" s="18">
        <f t="shared" si="13"/>
        <v>-0.58496250072115619</v>
      </c>
      <c r="F411" s="18" t="s">
        <v>2949</v>
      </c>
      <c r="G411" s="15" t="s">
        <v>1578</v>
      </c>
      <c r="H411" s="15">
        <v>344</v>
      </c>
      <c r="I411" s="15">
        <v>34227</v>
      </c>
      <c r="J411" s="19">
        <v>15.3</v>
      </c>
      <c r="K411" s="20" t="s">
        <v>1580</v>
      </c>
      <c r="L411" s="15" t="s">
        <v>33</v>
      </c>
      <c r="M411" s="20" t="s">
        <v>102</v>
      </c>
      <c r="N411" s="20" t="s">
        <v>103</v>
      </c>
      <c r="O411" s="15" t="s">
        <v>104</v>
      </c>
      <c r="P411" s="20" t="s">
        <v>105</v>
      </c>
      <c r="Q411" s="20" t="s">
        <v>1581</v>
      </c>
      <c r="R411" s="20" t="s">
        <v>106</v>
      </c>
      <c r="S411" s="20" t="s">
        <v>273</v>
      </c>
      <c r="T411" s="20" t="s">
        <v>19</v>
      </c>
      <c r="U411" s="20" t="s">
        <v>1579</v>
      </c>
    </row>
    <row r="412" spans="1:21" s="21" customFormat="1" x14ac:dyDescent="0.2">
      <c r="A412" s="15" t="s">
        <v>3360</v>
      </c>
      <c r="B412" s="16">
        <v>1.401</v>
      </c>
      <c r="C412" s="23">
        <v>1.623</v>
      </c>
      <c r="D412" s="18">
        <f t="shared" si="12"/>
        <v>1.512</v>
      </c>
      <c r="E412" s="18">
        <f t="shared" si="13"/>
        <v>-0.59645813955898563</v>
      </c>
      <c r="F412" s="18" t="s">
        <v>2949</v>
      </c>
      <c r="G412" s="15" t="s">
        <v>1333</v>
      </c>
      <c r="H412" s="15">
        <v>428</v>
      </c>
      <c r="I412" s="15">
        <v>65916</v>
      </c>
      <c r="J412" s="19">
        <v>15.7</v>
      </c>
      <c r="K412" s="20" t="s">
        <v>1335</v>
      </c>
      <c r="L412" s="15" t="s">
        <v>33</v>
      </c>
      <c r="M412" s="20" t="s">
        <v>107</v>
      </c>
      <c r="N412" s="20" t="s">
        <v>108</v>
      </c>
      <c r="O412" s="15" t="s">
        <v>109</v>
      </c>
      <c r="P412" s="20" t="s">
        <v>110</v>
      </c>
      <c r="Q412" s="20" t="s">
        <v>1336</v>
      </c>
      <c r="R412" s="20" t="s">
        <v>111</v>
      </c>
      <c r="S412" s="20" t="s">
        <v>112</v>
      </c>
      <c r="T412" s="20" t="s">
        <v>22</v>
      </c>
      <c r="U412" s="20" t="s">
        <v>1334</v>
      </c>
    </row>
    <row r="413" spans="1:21" s="21" customFormat="1" x14ac:dyDescent="0.2">
      <c r="A413" s="15" t="s">
        <v>3361</v>
      </c>
      <c r="B413" s="16">
        <v>1.708</v>
      </c>
      <c r="C413" s="24">
        <v>1.323</v>
      </c>
      <c r="D413" s="18">
        <f t="shared" si="12"/>
        <v>1.5154999999999998</v>
      </c>
      <c r="E413" s="18">
        <f t="shared" si="13"/>
        <v>-0.5997938521222419</v>
      </c>
      <c r="F413" s="18" t="s">
        <v>2949</v>
      </c>
      <c r="G413" s="15" t="s">
        <v>2851</v>
      </c>
      <c r="H413" s="15">
        <v>59</v>
      </c>
      <c r="I413" s="15">
        <v>33589</v>
      </c>
      <c r="J413" s="19">
        <v>9.4</v>
      </c>
      <c r="K413" s="20" t="s">
        <v>2853</v>
      </c>
      <c r="L413" s="15" t="s">
        <v>33</v>
      </c>
      <c r="M413" s="20" t="s">
        <v>19</v>
      </c>
      <c r="N413" s="20" t="s">
        <v>19</v>
      </c>
      <c r="O413" s="15" t="s">
        <v>19</v>
      </c>
      <c r="P413" s="20" t="s">
        <v>19</v>
      </c>
      <c r="Q413" s="20" t="s">
        <v>19</v>
      </c>
      <c r="R413" s="20" t="s">
        <v>19</v>
      </c>
      <c r="S413" s="20" t="s">
        <v>19</v>
      </c>
      <c r="T413" s="20" t="s">
        <v>10</v>
      </c>
      <c r="U413" s="20" t="s">
        <v>2852</v>
      </c>
    </row>
    <row r="414" spans="1:21" s="21" customFormat="1" x14ac:dyDescent="0.2">
      <c r="A414" s="15" t="s">
        <v>3362</v>
      </c>
      <c r="B414" s="16">
        <v>1.573</v>
      </c>
      <c r="C414" s="25">
        <v>1.4590000000000001</v>
      </c>
      <c r="D414" s="18">
        <f t="shared" si="12"/>
        <v>1.516</v>
      </c>
      <c r="E414" s="18">
        <f t="shared" si="13"/>
        <v>-0.60026975350900469</v>
      </c>
      <c r="F414" s="18" t="s">
        <v>2949</v>
      </c>
      <c r="G414" s="15" t="s">
        <v>1396</v>
      </c>
      <c r="H414" s="15">
        <v>412</v>
      </c>
      <c r="I414" s="15">
        <v>41496</v>
      </c>
      <c r="J414" s="19">
        <v>30</v>
      </c>
      <c r="K414" s="20" t="s">
        <v>1398</v>
      </c>
      <c r="L414" s="15" t="s">
        <v>33</v>
      </c>
      <c r="M414" s="20" t="s">
        <v>248</v>
      </c>
      <c r="N414" s="20" t="s">
        <v>249</v>
      </c>
      <c r="O414" s="15" t="s">
        <v>15</v>
      </c>
      <c r="P414" s="20" t="s">
        <v>16</v>
      </c>
      <c r="Q414" s="20" t="s">
        <v>1399</v>
      </c>
      <c r="R414" s="20" t="s">
        <v>106</v>
      </c>
      <c r="S414" s="20" t="s">
        <v>288</v>
      </c>
      <c r="T414" s="20" t="s">
        <v>19</v>
      </c>
      <c r="U414" s="20" t="s">
        <v>1397</v>
      </c>
    </row>
    <row r="415" spans="1:21" s="21" customFormat="1" x14ac:dyDescent="0.2">
      <c r="A415" s="15" t="s">
        <v>3363</v>
      </c>
      <c r="B415" s="16">
        <v>1.397</v>
      </c>
      <c r="C415" s="25">
        <v>1.649</v>
      </c>
      <c r="D415" s="18">
        <f t="shared" si="12"/>
        <v>1.5230000000000001</v>
      </c>
      <c r="E415" s="18">
        <f t="shared" si="13"/>
        <v>-0.60691594182520536</v>
      </c>
      <c r="F415" s="18" t="s">
        <v>2949</v>
      </c>
      <c r="G415" s="15" t="s">
        <v>1090</v>
      </c>
      <c r="H415" s="15">
        <v>559</v>
      </c>
      <c r="I415" s="15">
        <v>14631</v>
      </c>
      <c r="J415" s="19">
        <v>41.6</v>
      </c>
      <c r="K415" s="20" t="s">
        <v>1092</v>
      </c>
      <c r="L415" s="15" t="s">
        <v>33</v>
      </c>
      <c r="M415" s="20" t="s">
        <v>1093</v>
      </c>
      <c r="N415" s="20" t="s">
        <v>1094</v>
      </c>
      <c r="O415" s="15" t="s">
        <v>17</v>
      </c>
      <c r="P415" s="20" t="s">
        <v>18</v>
      </c>
      <c r="Q415" s="20" t="s">
        <v>1095</v>
      </c>
      <c r="R415" s="20" t="s">
        <v>720</v>
      </c>
      <c r="S415" s="20" t="s">
        <v>434</v>
      </c>
      <c r="T415" s="20" t="s">
        <v>19</v>
      </c>
      <c r="U415" s="20" t="s">
        <v>1091</v>
      </c>
    </row>
    <row r="416" spans="1:21" s="21" customFormat="1" x14ac:dyDescent="0.2">
      <c r="A416" s="15" t="s">
        <v>3364</v>
      </c>
      <c r="B416" s="16">
        <v>1.492</v>
      </c>
      <c r="C416" s="24">
        <v>1.581</v>
      </c>
      <c r="D416" s="18">
        <f t="shared" si="12"/>
        <v>1.5365</v>
      </c>
      <c r="E416" s="18">
        <f t="shared" si="13"/>
        <v>-0.61964776693087531</v>
      </c>
      <c r="F416" s="18" t="s">
        <v>2949</v>
      </c>
      <c r="G416" s="15" t="s">
        <v>2546</v>
      </c>
      <c r="H416" s="15">
        <v>129</v>
      </c>
      <c r="I416" s="15">
        <v>40263</v>
      </c>
      <c r="J416" s="19">
        <v>21.5</v>
      </c>
      <c r="K416" s="20" t="s">
        <v>2548</v>
      </c>
      <c r="L416" s="15" t="s">
        <v>33</v>
      </c>
      <c r="M416" s="20" t="s">
        <v>19</v>
      </c>
      <c r="N416" s="20" t="s">
        <v>19</v>
      </c>
      <c r="O416" s="15" t="s">
        <v>19</v>
      </c>
      <c r="P416" s="20" t="s">
        <v>19</v>
      </c>
      <c r="Q416" s="20" t="s">
        <v>2549</v>
      </c>
      <c r="R416" s="20" t="s">
        <v>223</v>
      </c>
      <c r="S416" s="20" t="s">
        <v>19</v>
      </c>
      <c r="T416" s="20" t="s">
        <v>55</v>
      </c>
      <c r="U416" s="20" t="s">
        <v>2547</v>
      </c>
    </row>
    <row r="417" spans="1:21" s="21" customFormat="1" x14ac:dyDescent="0.2">
      <c r="A417" s="15" t="s">
        <v>3365</v>
      </c>
      <c r="B417" s="16">
        <v>1.39</v>
      </c>
      <c r="C417" s="17">
        <v>1.6949152542372883</v>
      </c>
      <c r="D417" s="18">
        <f t="shared" si="12"/>
        <v>1.5424576271186441</v>
      </c>
      <c r="E417" s="18">
        <f t="shared" si="13"/>
        <v>-0.62523085761750674</v>
      </c>
      <c r="F417" s="18" t="s">
        <v>2949</v>
      </c>
      <c r="G417" s="15" t="s">
        <v>268</v>
      </c>
      <c r="H417" s="15">
        <v>1710</v>
      </c>
      <c r="I417" s="15">
        <v>67843</v>
      </c>
      <c r="J417" s="19">
        <v>18.399999999999999</v>
      </c>
      <c r="K417" s="20" t="s">
        <v>270</v>
      </c>
      <c r="L417" s="15" t="s">
        <v>33</v>
      </c>
      <c r="M417" s="20" t="s">
        <v>271</v>
      </c>
      <c r="N417" s="20" t="s">
        <v>272</v>
      </c>
      <c r="O417" s="15" t="s">
        <v>24</v>
      </c>
      <c r="P417" s="20" t="s">
        <v>25</v>
      </c>
      <c r="Q417" s="20" t="s">
        <v>2948</v>
      </c>
      <c r="R417" s="20" t="s">
        <v>106</v>
      </c>
      <c r="S417" s="20" t="s">
        <v>273</v>
      </c>
      <c r="T417" s="20" t="s">
        <v>19</v>
      </c>
      <c r="U417" s="20" t="s">
        <v>269</v>
      </c>
    </row>
    <row r="418" spans="1:21" s="21" customFormat="1" x14ac:dyDescent="0.2">
      <c r="A418" s="15" t="s">
        <v>3366</v>
      </c>
      <c r="B418" s="16">
        <v>1.605</v>
      </c>
      <c r="C418" s="17">
        <v>1.4903129657228018</v>
      </c>
      <c r="D418" s="18">
        <f t="shared" si="12"/>
        <v>1.547656482861401</v>
      </c>
      <c r="E418" s="18">
        <f t="shared" si="13"/>
        <v>-0.63008528707097455</v>
      </c>
      <c r="F418" s="18" t="s">
        <v>2949</v>
      </c>
      <c r="G418" s="15" t="s">
        <v>597</v>
      </c>
      <c r="H418" s="15">
        <v>1018</v>
      </c>
      <c r="I418" s="15">
        <v>67569</v>
      </c>
      <c r="J418" s="19">
        <v>35.1</v>
      </c>
      <c r="K418" s="20" t="s">
        <v>599</v>
      </c>
      <c r="L418" s="15" t="s">
        <v>33</v>
      </c>
      <c r="M418" s="20" t="s">
        <v>600</v>
      </c>
      <c r="N418" s="20" t="s">
        <v>601</v>
      </c>
      <c r="O418" s="15" t="s">
        <v>40</v>
      </c>
      <c r="P418" s="20" t="s">
        <v>41</v>
      </c>
      <c r="Q418" s="20" t="s">
        <v>602</v>
      </c>
      <c r="R418" s="20" t="s">
        <v>603</v>
      </c>
      <c r="S418" s="20" t="s">
        <v>604</v>
      </c>
      <c r="T418" s="20" t="s">
        <v>19</v>
      </c>
      <c r="U418" s="20" t="s">
        <v>598</v>
      </c>
    </row>
    <row r="419" spans="1:21" s="21" customFormat="1" x14ac:dyDescent="0.2">
      <c r="A419" s="15" t="s">
        <v>3367</v>
      </c>
      <c r="B419" s="16">
        <v>1.522</v>
      </c>
      <c r="C419" s="17">
        <v>1.5748031496062991</v>
      </c>
      <c r="D419" s="18">
        <f t="shared" si="12"/>
        <v>1.5484015748031497</v>
      </c>
      <c r="E419" s="18">
        <f t="shared" si="13"/>
        <v>-0.63077968003783658</v>
      </c>
      <c r="F419" s="18" t="s">
        <v>2949</v>
      </c>
      <c r="G419" s="15" t="s">
        <v>1539</v>
      </c>
      <c r="H419" s="15">
        <v>350</v>
      </c>
      <c r="I419" s="15">
        <v>45802</v>
      </c>
      <c r="J419" s="19">
        <v>17.3</v>
      </c>
      <c r="K419" s="20" t="s">
        <v>1541</v>
      </c>
      <c r="L419" s="15" t="s">
        <v>33</v>
      </c>
      <c r="M419" s="20" t="s">
        <v>1542</v>
      </c>
      <c r="N419" s="20" t="s">
        <v>1543</v>
      </c>
      <c r="O419" s="15" t="s">
        <v>804</v>
      </c>
      <c r="P419" s="20" t="s">
        <v>805</v>
      </c>
      <c r="Q419" s="20" t="s">
        <v>1544</v>
      </c>
      <c r="R419" s="20" t="s">
        <v>1545</v>
      </c>
      <c r="S419" s="20" t="s">
        <v>1546</v>
      </c>
      <c r="T419" s="20" t="s">
        <v>1547</v>
      </c>
      <c r="U419" s="20" t="s">
        <v>1540</v>
      </c>
    </row>
    <row r="420" spans="1:21" s="21" customFormat="1" x14ac:dyDescent="0.2">
      <c r="A420" s="15" t="s">
        <v>3368</v>
      </c>
      <c r="B420" s="16">
        <v>1.6719999999999999</v>
      </c>
      <c r="C420" s="18">
        <v>1.4330000000000001</v>
      </c>
      <c r="D420" s="18">
        <f t="shared" si="12"/>
        <v>1.5525</v>
      </c>
      <c r="E420" s="18">
        <f t="shared" si="13"/>
        <v>-0.6345932684457567</v>
      </c>
      <c r="F420" s="18" t="s">
        <v>2949</v>
      </c>
      <c r="G420" s="15" t="s">
        <v>1028</v>
      </c>
      <c r="H420" s="15">
        <v>599</v>
      </c>
      <c r="I420" s="15">
        <v>71878</v>
      </c>
      <c r="J420" s="19">
        <v>26.4</v>
      </c>
      <c r="K420" s="20" t="s">
        <v>1030</v>
      </c>
      <c r="L420" s="15" t="s">
        <v>33</v>
      </c>
      <c r="M420" s="20" t="s">
        <v>196</v>
      </c>
      <c r="N420" s="20" t="s">
        <v>197</v>
      </c>
      <c r="O420" s="15" t="s">
        <v>11</v>
      </c>
      <c r="P420" s="20" t="s">
        <v>12</v>
      </c>
      <c r="Q420" s="20" t="s">
        <v>1031</v>
      </c>
      <c r="R420" s="20" t="s">
        <v>1032</v>
      </c>
      <c r="S420" s="20" t="s">
        <v>1033</v>
      </c>
      <c r="T420" s="20" t="s">
        <v>215</v>
      </c>
      <c r="U420" s="20" t="s">
        <v>1029</v>
      </c>
    </row>
    <row r="421" spans="1:21" s="21" customFormat="1" x14ac:dyDescent="0.2">
      <c r="A421" s="15" t="s">
        <v>3369</v>
      </c>
      <c r="B421" s="16">
        <v>1.508</v>
      </c>
      <c r="C421" s="24">
        <v>1.607</v>
      </c>
      <c r="D421" s="18">
        <f t="shared" si="12"/>
        <v>1.5575000000000001</v>
      </c>
      <c r="E421" s="18">
        <f t="shared" si="13"/>
        <v>-0.63923216324927723</v>
      </c>
      <c r="F421" s="18" t="s">
        <v>2949</v>
      </c>
      <c r="G421" s="15" t="s">
        <v>2164</v>
      </c>
      <c r="H421" s="15">
        <v>201</v>
      </c>
      <c r="I421" s="15">
        <v>54039</v>
      </c>
      <c r="J421" s="19">
        <v>12.3</v>
      </c>
      <c r="K421" s="20" t="s">
        <v>2166</v>
      </c>
      <c r="L421" s="15" t="s">
        <v>33</v>
      </c>
      <c r="M421" s="20" t="s">
        <v>2167</v>
      </c>
      <c r="N421" s="20" t="s">
        <v>2168</v>
      </c>
      <c r="O421" s="15" t="s">
        <v>15</v>
      </c>
      <c r="P421" s="20" t="s">
        <v>16</v>
      </c>
      <c r="Q421" s="20" t="s">
        <v>2169</v>
      </c>
      <c r="R421" s="20" t="s">
        <v>19</v>
      </c>
      <c r="S421" s="20" t="s">
        <v>2170</v>
      </c>
      <c r="T421" s="20" t="s">
        <v>19</v>
      </c>
      <c r="U421" s="20" t="s">
        <v>2165</v>
      </c>
    </row>
    <row r="422" spans="1:21" s="21" customFormat="1" x14ac:dyDescent="0.2">
      <c r="A422" s="15" t="s">
        <v>3370</v>
      </c>
      <c r="B422" s="16">
        <v>1.458</v>
      </c>
      <c r="C422" s="18">
        <v>1.663</v>
      </c>
      <c r="D422" s="18">
        <f t="shared" si="12"/>
        <v>1.5605</v>
      </c>
      <c r="E422" s="18">
        <f t="shared" si="13"/>
        <v>-0.64200835725712324</v>
      </c>
      <c r="F422" s="18" t="s">
        <v>2949</v>
      </c>
      <c r="G422" s="15" t="s">
        <v>1137</v>
      </c>
      <c r="H422" s="15">
        <v>536</v>
      </c>
      <c r="I422" s="15">
        <v>12799</v>
      </c>
      <c r="J422" s="19">
        <v>40.4</v>
      </c>
      <c r="K422" s="20" t="s">
        <v>1139</v>
      </c>
      <c r="L422" s="15" t="s">
        <v>33</v>
      </c>
      <c r="M422" s="20" t="s">
        <v>19</v>
      </c>
      <c r="N422" s="20" t="s">
        <v>19</v>
      </c>
      <c r="O422" s="15" t="s">
        <v>19</v>
      </c>
      <c r="P422" s="20" t="s">
        <v>19</v>
      </c>
      <c r="Q422" s="20" t="s">
        <v>19</v>
      </c>
      <c r="R422" s="20" t="s">
        <v>19</v>
      </c>
      <c r="S422" s="20" t="s">
        <v>19</v>
      </c>
      <c r="T422" s="20" t="s">
        <v>10</v>
      </c>
      <c r="U422" s="20" t="s">
        <v>1138</v>
      </c>
    </row>
    <row r="423" spans="1:21" s="21" customFormat="1" x14ac:dyDescent="0.2">
      <c r="A423" s="15" t="s">
        <v>3371</v>
      </c>
      <c r="B423" s="16">
        <v>1.47</v>
      </c>
      <c r="C423" s="23">
        <v>1.6719999999999999</v>
      </c>
      <c r="D423" s="18">
        <f t="shared" si="12"/>
        <v>1.571</v>
      </c>
      <c r="E423" s="18">
        <f t="shared" si="13"/>
        <v>-0.65168318063210928</v>
      </c>
      <c r="F423" s="18" t="s">
        <v>2949</v>
      </c>
      <c r="G423" s="15" t="s">
        <v>2437</v>
      </c>
      <c r="H423" s="15">
        <v>153</v>
      </c>
      <c r="I423" s="15">
        <v>30906</v>
      </c>
      <c r="J423" s="19">
        <v>23.3</v>
      </c>
      <c r="K423" s="20" t="s">
        <v>2439</v>
      </c>
      <c r="L423" s="15" t="s">
        <v>33</v>
      </c>
      <c r="M423" s="20" t="s">
        <v>2440</v>
      </c>
      <c r="N423" s="20" t="s">
        <v>2441</v>
      </c>
      <c r="O423" s="15" t="s">
        <v>15</v>
      </c>
      <c r="P423" s="20" t="s">
        <v>16</v>
      </c>
      <c r="Q423" s="20" t="s">
        <v>2442</v>
      </c>
      <c r="R423" s="20" t="s">
        <v>19</v>
      </c>
      <c r="S423" s="20" t="s">
        <v>93</v>
      </c>
      <c r="T423" s="20" t="s">
        <v>19</v>
      </c>
      <c r="U423" s="20" t="s">
        <v>2438</v>
      </c>
    </row>
    <row r="424" spans="1:21" s="21" customFormat="1" x14ac:dyDescent="0.2">
      <c r="A424" s="15" t="s">
        <v>3372</v>
      </c>
      <c r="B424" s="16">
        <v>1.419</v>
      </c>
      <c r="C424" s="17">
        <v>1.773049645390071</v>
      </c>
      <c r="D424" s="18">
        <f t="shared" si="12"/>
        <v>1.5960248226950355</v>
      </c>
      <c r="E424" s="18">
        <f t="shared" si="13"/>
        <v>-0.67448308971849325</v>
      </c>
      <c r="F424" s="18" t="s">
        <v>2949</v>
      </c>
      <c r="G424" s="15" t="s">
        <v>1908</v>
      </c>
      <c r="H424" s="15">
        <v>258</v>
      </c>
      <c r="I424" s="15">
        <v>49572</v>
      </c>
      <c r="J424" s="19">
        <v>21.1</v>
      </c>
      <c r="K424" s="20" t="s">
        <v>1910</v>
      </c>
      <c r="L424" s="15" t="s">
        <v>33</v>
      </c>
      <c r="M424" s="20" t="s">
        <v>1542</v>
      </c>
      <c r="N424" s="20" t="s">
        <v>1543</v>
      </c>
      <c r="O424" s="15" t="s">
        <v>804</v>
      </c>
      <c r="P424" s="20" t="s">
        <v>805</v>
      </c>
      <c r="Q424" s="20" t="s">
        <v>1911</v>
      </c>
      <c r="R424" s="20" t="s">
        <v>1912</v>
      </c>
      <c r="S424" s="20" t="s">
        <v>1844</v>
      </c>
      <c r="T424" s="20" t="s">
        <v>1913</v>
      </c>
      <c r="U424" s="20" t="s">
        <v>1909</v>
      </c>
    </row>
    <row r="425" spans="1:21" s="21" customFormat="1" x14ac:dyDescent="0.2">
      <c r="A425" s="15" t="s">
        <v>3373</v>
      </c>
      <c r="B425" s="16">
        <v>1.4890000000000001</v>
      </c>
      <c r="C425" s="24">
        <v>1.7290000000000001</v>
      </c>
      <c r="D425" s="18">
        <f t="shared" si="12"/>
        <v>1.609</v>
      </c>
      <c r="E425" s="18">
        <f t="shared" si="13"/>
        <v>-0.68616432606135924</v>
      </c>
      <c r="F425" s="18" t="s">
        <v>2949</v>
      </c>
      <c r="G425" s="15" t="s">
        <v>1211</v>
      </c>
      <c r="H425" s="15">
        <v>507</v>
      </c>
      <c r="I425" s="15">
        <v>24336</v>
      </c>
      <c r="J425" s="19">
        <v>27.8</v>
      </c>
      <c r="K425" s="20" t="s">
        <v>1213</v>
      </c>
      <c r="L425" s="15" t="s">
        <v>33</v>
      </c>
      <c r="M425" s="20" t="s">
        <v>19</v>
      </c>
      <c r="N425" s="20" t="s">
        <v>19</v>
      </c>
      <c r="O425" s="15" t="s">
        <v>19</v>
      </c>
      <c r="P425" s="20" t="s">
        <v>19</v>
      </c>
      <c r="Q425" s="20" t="s">
        <v>19</v>
      </c>
      <c r="R425" s="20" t="s">
        <v>19</v>
      </c>
      <c r="S425" s="20" t="s">
        <v>19</v>
      </c>
      <c r="T425" s="20" t="s">
        <v>10</v>
      </c>
      <c r="U425" s="20" t="s">
        <v>1212</v>
      </c>
    </row>
    <row r="426" spans="1:21" s="21" customFormat="1" x14ac:dyDescent="0.2">
      <c r="A426" s="15" t="s">
        <v>3374</v>
      </c>
      <c r="B426" s="16">
        <v>1.645</v>
      </c>
      <c r="C426" s="17">
        <v>1.589825119236884</v>
      </c>
      <c r="D426" s="18">
        <f t="shared" si="12"/>
        <v>1.6174125596184421</v>
      </c>
      <c r="E426" s="18">
        <f t="shared" si="13"/>
        <v>-0.69368771950388242</v>
      </c>
      <c r="F426" s="18" t="s">
        <v>2949</v>
      </c>
      <c r="G426" s="15" t="s">
        <v>493</v>
      </c>
      <c r="H426" s="15">
        <v>1238</v>
      </c>
      <c r="I426" s="15">
        <v>62910</v>
      </c>
      <c r="J426" s="19">
        <v>43.9</v>
      </c>
      <c r="K426" s="20" t="s">
        <v>495</v>
      </c>
      <c r="L426" s="15" t="s">
        <v>33</v>
      </c>
      <c r="M426" s="20" t="s">
        <v>496</v>
      </c>
      <c r="N426" s="20" t="s">
        <v>497</v>
      </c>
      <c r="O426" s="15" t="s">
        <v>17</v>
      </c>
      <c r="P426" s="20" t="s">
        <v>18</v>
      </c>
      <c r="Q426" s="20" t="s">
        <v>2946</v>
      </c>
      <c r="R426" s="20" t="s">
        <v>498</v>
      </c>
      <c r="S426" s="20" t="s">
        <v>499</v>
      </c>
      <c r="T426" s="20" t="s">
        <v>19</v>
      </c>
      <c r="U426" s="20" t="s">
        <v>494</v>
      </c>
    </row>
    <row r="427" spans="1:21" s="21" customFormat="1" x14ac:dyDescent="0.2">
      <c r="A427" s="15" t="s">
        <v>3375</v>
      </c>
      <c r="B427" s="16">
        <v>1.867</v>
      </c>
      <c r="C427" s="23">
        <v>1.369</v>
      </c>
      <c r="D427" s="18">
        <f t="shared" si="12"/>
        <v>1.6179999999999999</v>
      </c>
      <c r="E427" s="18">
        <f t="shared" si="13"/>
        <v>-0.69421160776789048</v>
      </c>
      <c r="F427" s="18" t="s">
        <v>2949</v>
      </c>
      <c r="G427" s="15" t="s">
        <v>848</v>
      </c>
      <c r="H427" s="15">
        <v>711</v>
      </c>
      <c r="I427" s="15">
        <v>41424</v>
      </c>
      <c r="J427" s="19">
        <v>56.6</v>
      </c>
      <c r="K427" s="20" t="s">
        <v>850</v>
      </c>
      <c r="L427" s="15" t="s">
        <v>33</v>
      </c>
      <c r="M427" s="20" t="s">
        <v>248</v>
      </c>
      <c r="N427" s="20" t="s">
        <v>249</v>
      </c>
      <c r="O427" s="15" t="s">
        <v>15</v>
      </c>
      <c r="P427" s="20" t="s">
        <v>16</v>
      </c>
      <c r="Q427" s="20" t="s">
        <v>851</v>
      </c>
      <c r="R427" s="20" t="s">
        <v>106</v>
      </c>
      <c r="S427" s="20" t="s">
        <v>288</v>
      </c>
      <c r="T427" s="20" t="s">
        <v>19</v>
      </c>
      <c r="U427" s="20" t="s">
        <v>849</v>
      </c>
    </row>
    <row r="428" spans="1:21" s="21" customFormat="1" x14ac:dyDescent="0.2">
      <c r="A428" s="15" t="s">
        <v>3376</v>
      </c>
      <c r="B428" s="16">
        <v>1.855</v>
      </c>
      <c r="C428" s="17">
        <v>1.3831258644536653</v>
      </c>
      <c r="D428" s="18">
        <f t="shared" si="12"/>
        <v>1.6190629322268326</v>
      </c>
      <c r="E428" s="18">
        <f t="shared" si="13"/>
        <v>-0.69515906361887225</v>
      </c>
      <c r="F428" s="18" t="s">
        <v>2949</v>
      </c>
      <c r="G428" s="15" t="s">
        <v>426</v>
      </c>
      <c r="H428" s="15">
        <v>1381</v>
      </c>
      <c r="I428" s="15">
        <v>58486</v>
      </c>
      <c r="J428" s="19">
        <v>43.6</v>
      </c>
      <c r="K428" s="20" t="s">
        <v>428</v>
      </c>
      <c r="L428" s="15" t="s">
        <v>33</v>
      </c>
      <c r="M428" s="20" t="s">
        <v>429</v>
      </c>
      <c r="N428" s="20" t="s">
        <v>430</v>
      </c>
      <c r="O428" s="15" t="s">
        <v>15</v>
      </c>
      <c r="P428" s="20" t="s">
        <v>16</v>
      </c>
      <c r="Q428" s="20" t="s">
        <v>19</v>
      </c>
      <c r="R428" s="20" t="s">
        <v>106</v>
      </c>
      <c r="S428" s="20" t="s">
        <v>288</v>
      </c>
      <c r="T428" s="20" t="s">
        <v>19</v>
      </c>
      <c r="U428" s="20" t="s">
        <v>427</v>
      </c>
    </row>
    <row r="429" spans="1:21" s="21" customFormat="1" x14ac:dyDescent="0.2">
      <c r="A429" s="15" t="s">
        <v>3377</v>
      </c>
      <c r="B429" s="16">
        <v>1.756</v>
      </c>
      <c r="C429" s="17">
        <v>1.4880952380952379</v>
      </c>
      <c r="D429" s="18">
        <f t="shared" si="12"/>
        <v>1.622047619047619</v>
      </c>
      <c r="E429" s="18">
        <f t="shared" si="13"/>
        <v>-0.69781617390501327</v>
      </c>
      <c r="F429" s="18" t="s">
        <v>2949</v>
      </c>
      <c r="G429" s="15" t="s">
        <v>1196</v>
      </c>
      <c r="H429" s="15">
        <v>514</v>
      </c>
      <c r="I429" s="15">
        <v>18318</v>
      </c>
      <c r="J429" s="19">
        <v>37</v>
      </c>
      <c r="K429" s="20" t="s">
        <v>1198</v>
      </c>
      <c r="L429" s="15" t="s">
        <v>33</v>
      </c>
      <c r="M429" s="20" t="s">
        <v>1199</v>
      </c>
      <c r="N429" s="20" t="s">
        <v>1200</v>
      </c>
      <c r="O429" s="15" t="s">
        <v>24</v>
      </c>
      <c r="P429" s="20" t="s">
        <v>25</v>
      </c>
      <c r="Q429" s="20" t="s">
        <v>1201</v>
      </c>
      <c r="R429" s="20" t="s">
        <v>37</v>
      </c>
      <c r="S429" s="20" t="s">
        <v>38</v>
      </c>
      <c r="T429" s="20" t="s">
        <v>39</v>
      </c>
      <c r="U429" s="20" t="s">
        <v>1197</v>
      </c>
    </row>
    <row r="430" spans="1:21" s="21" customFormat="1" x14ac:dyDescent="0.2">
      <c r="A430" s="15" t="s">
        <v>3378</v>
      </c>
      <c r="B430" s="16">
        <v>1.7270000000000001</v>
      </c>
      <c r="C430" s="17">
        <v>1.5174506828528072</v>
      </c>
      <c r="D430" s="18">
        <f t="shared" si="12"/>
        <v>1.6222253414264036</v>
      </c>
      <c r="E430" s="18">
        <f t="shared" si="13"/>
        <v>-0.69797423655751367</v>
      </c>
      <c r="F430" s="18" t="s">
        <v>2949</v>
      </c>
      <c r="G430" s="15" t="s">
        <v>2520</v>
      </c>
      <c r="H430" s="15">
        <v>131</v>
      </c>
      <c r="I430" s="15">
        <v>68739</v>
      </c>
      <c r="J430" s="19">
        <v>4.4000000000000004</v>
      </c>
      <c r="K430" s="20" t="s">
        <v>2522</v>
      </c>
      <c r="L430" s="15" t="s">
        <v>33</v>
      </c>
      <c r="M430" s="20" t="s">
        <v>1407</v>
      </c>
      <c r="N430" s="20" t="s">
        <v>1408</v>
      </c>
      <c r="O430" s="15" t="s">
        <v>20</v>
      </c>
      <c r="P430" s="20" t="s">
        <v>21</v>
      </c>
      <c r="Q430" s="20" t="s">
        <v>2523</v>
      </c>
      <c r="R430" s="20" t="s">
        <v>1450</v>
      </c>
      <c r="S430" s="20" t="s">
        <v>2524</v>
      </c>
      <c r="T430" s="20" t="s">
        <v>19</v>
      </c>
      <c r="U430" s="20" t="s">
        <v>2521</v>
      </c>
    </row>
    <row r="431" spans="1:21" s="21" customFormat="1" x14ac:dyDescent="0.2">
      <c r="A431" s="15" t="s">
        <v>3379</v>
      </c>
      <c r="B431" s="16">
        <v>1.7470000000000001</v>
      </c>
      <c r="C431" s="17">
        <v>1.5015015015015014</v>
      </c>
      <c r="D431" s="18">
        <f t="shared" si="12"/>
        <v>1.6242507507507509</v>
      </c>
      <c r="E431" s="18">
        <f t="shared" si="13"/>
        <v>-0.69977437201771864</v>
      </c>
      <c r="F431" s="18" t="s">
        <v>2949</v>
      </c>
      <c r="G431" s="15" t="s">
        <v>721</v>
      </c>
      <c r="H431" s="15">
        <v>852</v>
      </c>
      <c r="I431" s="15">
        <v>92670</v>
      </c>
      <c r="J431" s="19">
        <v>22.3</v>
      </c>
      <c r="K431" s="20" t="s">
        <v>723</v>
      </c>
      <c r="L431" s="15" t="s">
        <v>33</v>
      </c>
      <c r="M431" s="20" t="s">
        <v>724</v>
      </c>
      <c r="N431" s="20" t="s">
        <v>725</v>
      </c>
      <c r="O431" s="15" t="s">
        <v>169</v>
      </c>
      <c r="P431" s="20" t="s">
        <v>170</v>
      </c>
      <c r="Q431" s="20" t="s">
        <v>726</v>
      </c>
      <c r="R431" s="20" t="s">
        <v>727</v>
      </c>
      <c r="S431" s="20" t="s">
        <v>728</v>
      </c>
      <c r="T431" s="20" t="s">
        <v>729</v>
      </c>
      <c r="U431" s="20" t="s">
        <v>722</v>
      </c>
    </row>
    <row r="432" spans="1:21" s="21" customFormat="1" x14ac:dyDescent="0.2">
      <c r="A432" s="15" t="s">
        <v>3380</v>
      </c>
      <c r="B432" s="16">
        <v>1.474</v>
      </c>
      <c r="C432" s="24">
        <v>1.7749999999999999</v>
      </c>
      <c r="D432" s="18">
        <f t="shared" si="12"/>
        <v>1.6244999999999998</v>
      </c>
      <c r="E432" s="18">
        <f t="shared" si="13"/>
        <v>-0.69999574366739614</v>
      </c>
      <c r="F432" s="18" t="s">
        <v>2949</v>
      </c>
      <c r="G432" s="15" t="s">
        <v>164</v>
      </c>
      <c r="H432" s="15">
        <v>2478</v>
      </c>
      <c r="I432" s="15">
        <v>46769</v>
      </c>
      <c r="J432" s="19">
        <v>47.2</v>
      </c>
      <c r="K432" s="20" t="s">
        <v>166</v>
      </c>
      <c r="L432" s="15" t="s">
        <v>33</v>
      </c>
      <c r="M432" s="20" t="s">
        <v>167</v>
      </c>
      <c r="N432" s="20" t="s">
        <v>168</v>
      </c>
      <c r="O432" s="15" t="s">
        <v>169</v>
      </c>
      <c r="P432" s="20" t="s">
        <v>170</v>
      </c>
      <c r="Q432" s="20" t="s">
        <v>2920</v>
      </c>
      <c r="R432" s="20" t="s">
        <v>171</v>
      </c>
      <c r="S432" s="20" t="s">
        <v>172</v>
      </c>
      <c r="T432" s="20" t="s">
        <v>19</v>
      </c>
      <c r="U432" s="20" t="s">
        <v>165</v>
      </c>
    </row>
    <row r="433" spans="1:21" s="21" customFormat="1" x14ac:dyDescent="0.2">
      <c r="A433" s="15" t="s">
        <v>3381</v>
      </c>
      <c r="B433" s="16">
        <v>1.6319999999999999</v>
      </c>
      <c r="C433" s="24">
        <v>1.64</v>
      </c>
      <c r="D433" s="18">
        <f t="shared" si="12"/>
        <v>1.6359999999999999</v>
      </c>
      <c r="E433" s="18">
        <f t="shared" si="13"/>
        <v>-0.7101727482796617</v>
      </c>
      <c r="F433" s="18" t="s">
        <v>2949</v>
      </c>
      <c r="G433" s="15" t="s">
        <v>2569</v>
      </c>
      <c r="H433" s="15">
        <v>126</v>
      </c>
      <c r="I433" s="15">
        <v>41036</v>
      </c>
      <c r="J433" s="19">
        <v>14.4</v>
      </c>
      <c r="K433" s="20" t="s">
        <v>2571</v>
      </c>
      <c r="L433" s="15" t="s">
        <v>33</v>
      </c>
      <c r="M433" s="20" t="s">
        <v>2572</v>
      </c>
      <c r="N433" s="20" t="s">
        <v>2573</v>
      </c>
      <c r="O433" s="15" t="s">
        <v>461</v>
      </c>
      <c r="P433" s="20" t="s">
        <v>462</v>
      </c>
      <c r="Q433" s="20" t="s">
        <v>19</v>
      </c>
      <c r="R433" s="20" t="s">
        <v>19</v>
      </c>
      <c r="S433" s="20" t="s">
        <v>19</v>
      </c>
      <c r="T433" s="20" t="s">
        <v>55</v>
      </c>
      <c r="U433" s="20" t="s">
        <v>2570</v>
      </c>
    </row>
    <row r="434" spans="1:21" s="21" customFormat="1" x14ac:dyDescent="0.2">
      <c r="A434" s="15" t="s">
        <v>3382</v>
      </c>
      <c r="B434" s="16">
        <v>1.708</v>
      </c>
      <c r="C434" s="17">
        <v>1.567398119122257</v>
      </c>
      <c r="D434" s="18">
        <f t="shared" si="12"/>
        <v>1.6376990595611285</v>
      </c>
      <c r="E434" s="18">
        <f t="shared" si="13"/>
        <v>-0.71167027445937991</v>
      </c>
      <c r="F434" s="18" t="s">
        <v>2949</v>
      </c>
      <c r="G434" s="15" t="s">
        <v>2132</v>
      </c>
      <c r="H434" s="15">
        <v>210</v>
      </c>
      <c r="I434" s="15">
        <v>60325</v>
      </c>
      <c r="J434" s="19">
        <v>17.100000000000001</v>
      </c>
      <c r="K434" s="20" t="s">
        <v>2134</v>
      </c>
      <c r="L434" s="15" t="s">
        <v>33</v>
      </c>
      <c r="M434" s="20" t="s">
        <v>1363</v>
      </c>
      <c r="N434" s="20" t="s">
        <v>1364</v>
      </c>
      <c r="O434" s="15" t="s">
        <v>43</v>
      </c>
      <c r="P434" s="20" t="s">
        <v>44</v>
      </c>
      <c r="Q434" s="20" t="s">
        <v>2135</v>
      </c>
      <c r="R434" s="20" t="s">
        <v>52</v>
      </c>
      <c r="S434" s="20" t="s">
        <v>1367</v>
      </c>
      <c r="T434" s="20" t="s">
        <v>938</v>
      </c>
      <c r="U434" s="20" t="s">
        <v>2133</v>
      </c>
    </row>
    <row r="435" spans="1:21" s="21" customFormat="1" x14ac:dyDescent="0.2">
      <c r="A435" s="15" t="s">
        <v>3383</v>
      </c>
      <c r="B435" s="16">
        <v>1.7270000000000001</v>
      </c>
      <c r="C435" s="17">
        <v>1.567398119122257</v>
      </c>
      <c r="D435" s="18">
        <f t="shared" si="12"/>
        <v>1.6471990595611286</v>
      </c>
      <c r="E435" s="18">
        <f t="shared" si="13"/>
        <v>-0.72001491140208396</v>
      </c>
      <c r="F435" s="18" t="s">
        <v>2949</v>
      </c>
      <c r="G435" s="15" t="s">
        <v>2683</v>
      </c>
      <c r="H435" s="15">
        <v>101</v>
      </c>
      <c r="I435" s="15">
        <v>27862</v>
      </c>
      <c r="J435" s="19">
        <v>10.1</v>
      </c>
      <c r="K435" s="20" t="s">
        <v>2685</v>
      </c>
      <c r="L435" s="15" t="s">
        <v>33</v>
      </c>
      <c r="M435" s="20" t="s">
        <v>19</v>
      </c>
      <c r="N435" s="20" t="s">
        <v>19</v>
      </c>
      <c r="O435" s="15" t="s">
        <v>19</v>
      </c>
      <c r="P435" s="20" t="s">
        <v>19</v>
      </c>
      <c r="Q435" s="20" t="s">
        <v>19</v>
      </c>
      <c r="R435" s="20" t="s">
        <v>19</v>
      </c>
      <c r="S435" s="20" t="s">
        <v>19</v>
      </c>
      <c r="T435" s="20" t="s">
        <v>646</v>
      </c>
      <c r="U435" s="20" t="s">
        <v>2684</v>
      </c>
    </row>
    <row r="436" spans="1:21" s="21" customFormat="1" x14ac:dyDescent="0.2">
      <c r="A436" s="15" t="s">
        <v>3384</v>
      </c>
      <c r="B436" s="16">
        <v>1.784</v>
      </c>
      <c r="C436" s="17">
        <v>1.5432098765432098</v>
      </c>
      <c r="D436" s="18">
        <f t="shared" si="12"/>
        <v>1.6636049382716049</v>
      </c>
      <c r="E436" s="18">
        <f t="shared" si="13"/>
        <v>-0.73431287262238221</v>
      </c>
      <c r="F436" s="18" t="s">
        <v>2949</v>
      </c>
      <c r="G436" s="15" t="s">
        <v>2799</v>
      </c>
      <c r="H436" s="15">
        <v>78</v>
      </c>
      <c r="I436" s="15">
        <v>50032</v>
      </c>
      <c r="J436" s="19">
        <v>2.8</v>
      </c>
      <c r="K436" s="20" t="s">
        <v>2801</v>
      </c>
      <c r="L436" s="15" t="s">
        <v>33</v>
      </c>
      <c r="M436" s="20" t="s">
        <v>19</v>
      </c>
      <c r="N436" s="20" t="s">
        <v>19</v>
      </c>
      <c r="O436" s="15" t="s">
        <v>19</v>
      </c>
      <c r="P436" s="20" t="s">
        <v>19</v>
      </c>
      <c r="Q436" s="20" t="s">
        <v>2802</v>
      </c>
      <c r="R436" s="20" t="s">
        <v>19</v>
      </c>
      <c r="S436" s="20" t="s">
        <v>19</v>
      </c>
      <c r="T436" s="20" t="s">
        <v>10</v>
      </c>
      <c r="U436" s="20" t="s">
        <v>2800</v>
      </c>
    </row>
    <row r="437" spans="1:21" s="21" customFormat="1" x14ac:dyDescent="0.2">
      <c r="A437" s="15" t="s">
        <v>3385</v>
      </c>
      <c r="B437" s="16">
        <v>1.7509999999999999</v>
      </c>
      <c r="C437" s="17">
        <v>1.5822784810126582</v>
      </c>
      <c r="D437" s="18">
        <f t="shared" si="12"/>
        <v>1.6666392405063291</v>
      </c>
      <c r="E437" s="18">
        <f t="shared" si="13"/>
        <v>-0.73694185341956464</v>
      </c>
      <c r="F437" s="18" t="s">
        <v>2949</v>
      </c>
      <c r="G437" s="15" t="s">
        <v>2516</v>
      </c>
      <c r="H437" s="15">
        <v>132</v>
      </c>
      <c r="I437" s="15">
        <v>30092</v>
      </c>
      <c r="J437" s="19">
        <v>10</v>
      </c>
      <c r="K437" s="20" t="s">
        <v>2518</v>
      </c>
      <c r="L437" s="15" t="s">
        <v>33</v>
      </c>
      <c r="M437" s="20" t="s">
        <v>1994</v>
      </c>
      <c r="N437" s="20" t="s">
        <v>1995</v>
      </c>
      <c r="O437" s="15" t="s">
        <v>24</v>
      </c>
      <c r="P437" s="20" t="s">
        <v>25</v>
      </c>
      <c r="Q437" s="20" t="s">
        <v>2519</v>
      </c>
      <c r="R437" s="20" t="s">
        <v>19</v>
      </c>
      <c r="S437" s="20" t="s">
        <v>1519</v>
      </c>
      <c r="T437" s="20" t="s">
        <v>19</v>
      </c>
      <c r="U437" s="20" t="s">
        <v>2517</v>
      </c>
    </row>
    <row r="438" spans="1:21" s="21" customFormat="1" x14ac:dyDescent="0.2">
      <c r="A438" s="15" t="s">
        <v>3386</v>
      </c>
      <c r="B438" s="16">
        <v>1.6040000000000001</v>
      </c>
      <c r="C438" s="17">
        <v>1.7543859649122808</v>
      </c>
      <c r="D438" s="18">
        <f t="shared" si="12"/>
        <v>1.6791929824561405</v>
      </c>
      <c r="E438" s="18">
        <f t="shared" si="13"/>
        <v>-0.74776804256400053</v>
      </c>
      <c r="F438" s="18" t="s">
        <v>2949</v>
      </c>
      <c r="G438" s="15" t="s">
        <v>264</v>
      </c>
      <c r="H438" s="15">
        <v>1721</v>
      </c>
      <c r="I438" s="15">
        <v>78114</v>
      </c>
      <c r="J438" s="19">
        <v>37.5</v>
      </c>
      <c r="K438" s="20" t="s">
        <v>266</v>
      </c>
      <c r="L438" s="15" t="s">
        <v>33</v>
      </c>
      <c r="M438" s="20" t="s">
        <v>2946</v>
      </c>
      <c r="N438" s="20" t="s">
        <v>19</v>
      </c>
      <c r="O438" s="15" t="s">
        <v>19</v>
      </c>
      <c r="P438" s="20" t="s">
        <v>19</v>
      </c>
      <c r="Q438" s="20" t="s">
        <v>19</v>
      </c>
      <c r="R438" s="20" t="s">
        <v>19</v>
      </c>
      <c r="S438" s="20" t="s">
        <v>267</v>
      </c>
      <c r="T438" s="20" t="s">
        <v>19</v>
      </c>
      <c r="U438" s="20" t="s">
        <v>265</v>
      </c>
    </row>
    <row r="439" spans="1:21" s="21" customFormat="1" x14ac:dyDescent="0.2">
      <c r="A439" s="15" t="s">
        <v>3387</v>
      </c>
      <c r="B439" s="16">
        <v>1.577</v>
      </c>
      <c r="C439" s="17">
        <v>1.7857142857142856</v>
      </c>
      <c r="D439" s="18">
        <f t="shared" si="12"/>
        <v>1.6813571428571428</v>
      </c>
      <c r="E439" s="18">
        <f t="shared" si="13"/>
        <v>-0.74962620494421062</v>
      </c>
      <c r="F439" s="18" t="s">
        <v>2949</v>
      </c>
      <c r="G439" s="15" t="s">
        <v>2804</v>
      </c>
      <c r="H439" s="15">
        <v>78</v>
      </c>
      <c r="I439" s="15">
        <v>34598</v>
      </c>
      <c r="J439" s="19">
        <v>16.600000000000001</v>
      </c>
      <c r="K439" s="20" t="s">
        <v>2806</v>
      </c>
      <c r="L439" s="15" t="s">
        <v>33</v>
      </c>
      <c r="M439" s="20" t="s">
        <v>19</v>
      </c>
      <c r="N439" s="20" t="s">
        <v>19</v>
      </c>
      <c r="O439" s="15" t="s">
        <v>19</v>
      </c>
      <c r="P439" s="20" t="s">
        <v>19</v>
      </c>
      <c r="Q439" s="20" t="s">
        <v>19</v>
      </c>
      <c r="R439" s="20" t="s">
        <v>19</v>
      </c>
      <c r="S439" s="20" t="s">
        <v>19</v>
      </c>
      <c r="T439" s="20" t="s">
        <v>10</v>
      </c>
      <c r="U439" s="20" t="s">
        <v>2805</v>
      </c>
    </row>
    <row r="440" spans="1:21" s="21" customFormat="1" x14ac:dyDescent="0.2">
      <c r="A440" s="15" t="s">
        <v>3388</v>
      </c>
      <c r="B440" s="16">
        <v>1.7529999999999999</v>
      </c>
      <c r="C440" s="17">
        <v>1.6129032258064517</v>
      </c>
      <c r="D440" s="18">
        <f t="shared" si="12"/>
        <v>1.6829516129032258</v>
      </c>
      <c r="E440" s="18">
        <f t="shared" si="13"/>
        <v>-0.75099369786329673</v>
      </c>
      <c r="F440" s="18" t="s">
        <v>2949</v>
      </c>
      <c r="G440" s="15" t="s">
        <v>671</v>
      </c>
      <c r="H440" s="15">
        <v>920</v>
      </c>
      <c r="I440" s="15">
        <v>24177</v>
      </c>
      <c r="J440" s="19">
        <v>64.599999999999994</v>
      </c>
      <c r="K440" s="20" t="s">
        <v>673</v>
      </c>
      <c r="L440" s="15" t="s">
        <v>33</v>
      </c>
      <c r="M440" s="20" t="s">
        <v>19</v>
      </c>
      <c r="N440" s="20" t="s">
        <v>19</v>
      </c>
      <c r="O440" s="15" t="s">
        <v>19</v>
      </c>
      <c r="P440" s="20" t="s">
        <v>19</v>
      </c>
      <c r="Q440" s="20" t="s">
        <v>674</v>
      </c>
      <c r="R440" s="20" t="s">
        <v>19</v>
      </c>
      <c r="S440" s="20" t="s">
        <v>19</v>
      </c>
      <c r="T440" s="20" t="s">
        <v>10</v>
      </c>
      <c r="U440" s="20" t="s">
        <v>672</v>
      </c>
    </row>
    <row r="441" spans="1:21" s="21" customFormat="1" x14ac:dyDescent="0.2">
      <c r="A441" s="15" t="s">
        <v>3389</v>
      </c>
      <c r="B441" s="16">
        <v>1.4390000000000001</v>
      </c>
      <c r="C441" s="17">
        <v>1.9305019305019304</v>
      </c>
      <c r="D441" s="18">
        <f t="shared" si="12"/>
        <v>1.6847509652509651</v>
      </c>
      <c r="E441" s="18">
        <f t="shared" si="13"/>
        <v>-0.75253535238632752</v>
      </c>
      <c r="F441" s="18" t="s">
        <v>2949</v>
      </c>
      <c r="G441" s="15" t="s">
        <v>123</v>
      </c>
      <c r="H441" s="15">
        <v>3159</v>
      </c>
      <c r="I441" s="15">
        <v>132003</v>
      </c>
      <c r="J441" s="19">
        <v>5.5</v>
      </c>
      <c r="K441" s="20" t="s">
        <v>125</v>
      </c>
      <c r="L441" s="15" t="s">
        <v>33</v>
      </c>
      <c r="M441" s="20" t="s">
        <v>126</v>
      </c>
      <c r="N441" s="20" t="s">
        <v>127</v>
      </c>
      <c r="O441" s="15" t="s">
        <v>128</v>
      </c>
      <c r="P441" s="20" t="s">
        <v>129</v>
      </c>
      <c r="Q441" s="20" t="s">
        <v>2918</v>
      </c>
      <c r="R441" s="20" t="s">
        <v>130</v>
      </c>
      <c r="S441" s="20" t="s">
        <v>131</v>
      </c>
      <c r="T441" s="20" t="s">
        <v>132</v>
      </c>
      <c r="U441" s="20" t="s">
        <v>124</v>
      </c>
    </row>
    <row r="442" spans="1:21" s="21" customFormat="1" x14ac:dyDescent="0.2">
      <c r="A442" s="15" t="s">
        <v>3390</v>
      </c>
      <c r="B442" s="16">
        <v>1.851</v>
      </c>
      <c r="C442" s="24">
        <v>1.522</v>
      </c>
      <c r="D442" s="18">
        <f t="shared" si="12"/>
        <v>1.6865000000000001</v>
      </c>
      <c r="E442" s="18">
        <f t="shared" si="13"/>
        <v>-0.75403231835603968</v>
      </c>
      <c r="F442" s="18" t="s">
        <v>2949</v>
      </c>
      <c r="G442" s="15" t="s">
        <v>283</v>
      </c>
      <c r="H442" s="15">
        <v>1675</v>
      </c>
      <c r="I442" s="15">
        <v>29414</v>
      </c>
      <c r="J442" s="19">
        <v>47.9</v>
      </c>
      <c r="K442" s="20" t="s">
        <v>285</v>
      </c>
      <c r="L442" s="15" t="s">
        <v>33</v>
      </c>
      <c r="M442" s="20" t="s">
        <v>286</v>
      </c>
      <c r="N442" s="20" t="s">
        <v>287</v>
      </c>
      <c r="O442" s="15" t="s">
        <v>15</v>
      </c>
      <c r="P442" s="20" t="s">
        <v>16</v>
      </c>
      <c r="Q442" s="20" t="s">
        <v>2928</v>
      </c>
      <c r="R442" s="20" t="s">
        <v>106</v>
      </c>
      <c r="S442" s="20" t="s">
        <v>288</v>
      </c>
      <c r="T442" s="20" t="s">
        <v>19</v>
      </c>
      <c r="U442" s="20" t="s">
        <v>284</v>
      </c>
    </row>
    <row r="443" spans="1:21" s="21" customFormat="1" x14ac:dyDescent="0.2">
      <c r="A443" s="15" t="s">
        <v>3391</v>
      </c>
      <c r="B443" s="16">
        <v>1.4790000000000001</v>
      </c>
      <c r="C443" s="25">
        <v>1.982</v>
      </c>
      <c r="D443" s="18">
        <f t="shared" si="12"/>
        <v>1.7305000000000001</v>
      </c>
      <c r="E443" s="18">
        <f t="shared" si="13"/>
        <v>-0.79118894150336072</v>
      </c>
      <c r="F443" s="18" t="s">
        <v>2949</v>
      </c>
      <c r="G443" s="15" t="s">
        <v>2122</v>
      </c>
      <c r="H443" s="15">
        <v>214</v>
      </c>
      <c r="I443" s="15">
        <v>19703</v>
      </c>
      <c r="J443" s="19">
        <v>36.700000000000003</v>
      </c>
      <c r="K443" s="20" t="s">
        <v>2124</v>
      </c>
      <c r="L443" s="15" t="s">
        <v>33</v>
      </c>
      <c r="M443" s="20" t="s">
        <v>19</v>
      </c>
      <c r="N443" s="20" t="s">
        <v>19</v>
      </c>
      <c r="O443" s="15" t="s">
        <v>19</v>
      </c>
      <c r="P443" s="20" t="s">
        <v>19</v>
      </c>
      <c r="Q443" s="20" t="s">
        <v>2125</v>
      </c>
      <c r="R443" s="20" t="s">
        <v>19</v>
      </c>
      <c r="S443" s="20" t="s">
        <v>1302</v>
      </c>
      <c r="T443" s="20" t="s">
        <v>425</v>
      </c>
      <c r="U443" s="20" t="s">
        <v>2123</v>
      </c>
    </row>
    <row r="444" spans="1:21" s="21" customFormat="1" x14ac:dyDescent="0.2">
      <c r="A444" s="15" t="s">
        <v>3392</v>
      </c>
      <c r="B444" s="16">
        <v>1.944</v>
      </c>
      <c r="C444" s="17">
        <v>1.5267175572519083</v>
      </c>
      <c r="D444" s="18">
        <f t="shared" si="12"/>
        <v>1.7353587786259541</v>
      </c>
      <c r="E444" s="18">
        <f t="shared" si="13"/>
        <v>-0.79523396518625988</v>
      </c>
      <c r="F444" s="18" t="s">
        <v>2949</v>
      </c>
      <c r="G444" s="15" t="s">
        <v>1820</v>
      </c>
      <c r="H444" s="15">
        <v>271</v>
      </c>
      <c r="I444" s="15">
        <v>40687</v>
      </c>
      <c r="J444" s="19">
        <v>25.1</v>
      </c>
      <c r="K444" s="20" t="s">
        <v>1822</v>
      </c>
      <c r="L444" s="15" t="s">
        <v>33</v>
      </c>
      <c r="M444" s="20" t="s">
        <v>91</v>
      </c>
      <c r="N444" s="20" t="s">
        <v>92</v>
      </c>
      <c r="O444" s="15" t="s">
        <v>20</v>
      </c>
      <c r="P444" s="20" t="s">
        <v>21</v>
      </c>
      <c r="Q444" s="20" t="s">
        <v>1823</v>
      </c>
      <c r="R444" s="20" t="s">
        <v>1824</v>
      </c>
      <c r="S444" s="20" t="s">
        <v>1825</v>
      </c>
      <c r="T444" s="20" t="s">
        <v>19</v>
      </c>
      <c r="U444" s="20" t="s">
        <v>1821</v>
      </c>
    </row>
    <row r="445" spans="1:21" s="21" customFormat="1" x14ac:dyDescent="0.2">
      <c r="A445" s="15" t="s">
        <v>3393</v>
      </c>
      <c r="B445" s="16">
        <v>1.901</v>
      </c>
      <c r="C445" s="23">
        <v>1.5720000000000001</v>
      </c>
      <c r="D445" s="18">
        <f t="shared" si="12"/>
        <v>1.7364999999999999</v>
      </c>
      <c r="E445" s="18">
        <f t="shared" si="13"/>
        <v>-0.79618241072000473</v>
      </c>
      <c r="F445" s="18" t="s">
        <v>2949</v>
      </c>
      <c r="G445" s="15" t="s">
        <v>2564</v>
      </c>
      <c r="H445" s="15">
        <v>126</v>
      </c>
      <c r="I445" s="15">
        <v>19119</v>
      </c>
      <c r="J445" s="19">
        <v>24.1</v>
      </c>
      <c r="K445" s="20" t="s">
        <v>2566</v>
      </c>
      <c r="L445" s="15" t="s">
        <v>33</v>
      </c>
      <c r="M445" s="20" t="s">
        <v>200</v>
      </c>
      <c r="N445" s="20" t="s">
        <v>201</v>
      </c>
      <c r="O445" s="15" t="s">
        <v>202</v>
      </c>
      <c r="P445" s="20" t="s">
        <v>203</v>
      </c>
      <c r="Q445" s="20" t="s">
        <v>2567</v>
      </c>
      <c r="R445" s="20" t="s">
        <v>204</v>
      </c>
      <c r="S445" s="20" t="s">
        <v>2568</v>
      </c>
      <c r="T445" s="20" t="s">
        <v>19</v>
      </c>
      <c r="U445" s="20" t="s">
        <v>2565</v>
      </c>
    </row>
    <row r="446" spans="1:21" s="21" customFormat="1" x14ac:dyDescent="0.2">
      <c r="A446" s="15" t="s">
        <v>3394</v>
      </c>
      <c r="B446" s="16">
        <v>2.2650000000000001</v>
      </c>
      <c r="C446" s="18">
        <v>1.2789999999999999</v>
      </c>
      <c r="D446" s="18">
        <f t="shared" si="12"/>
        <v>1.772</v>
      </c>
      <c r="E446" s="18">
        <f t="shared" si="13"/>
        <v>-0.82537860389293127</v>
      </c>
      <c r="F446" s="18" t="s">
        <v>2949</v>
      </c>
      <c r="G446" s="15" t="s">
        <v>2863</v>
      </c>
      <c r="H446" s="15">
        <v>57</v>
      </c>
      <c r="I446" s="15">
        <v>36375</v>
      </c>
      <c r="J446" s="19">
        <v>17.399999999999999</v>
      </c>
      <c r="K446" s="20" t="s">
        <v>2865</v>
      </c>
      <c r="L446" s="15" t="s">
        <v>33</v>
      </c>
      <c r="M446" s="20" t="s">
        <v>102</v>
      </c>
      <c r="N446" s="20" t="s">
        <v>103</v>
      </c>
      <c r="O446" s="15" t="s">
        <v>104</v>
      </c>
      <c r="P446" s="20" t="s">
        <v>105</v>
      </c>
      <c r="Q446" s="20" t="s">
        <v>2866</v>
      </c>
      <c r="R446" s="20" t="s">
        <v>106</v>
      </c>
      <c r="S446" s="20" t="s">
        <v>1261</v>
      </c>
      <c r="T446" s="20" t="s">
        <v>19</v>
      </c>
      <c r="U446" s="20" t="s">
        <v>2864</v>
      </c>
    </row>
    <row r="447" spans="1:21" s="21" customFormat="1" x14ac:dyDescent="0.2">
      <c r="A447" s="15" t="s">
        <v>3395</v>
      </c>
      <c r="B447" s="16">
        <v>2.1640000000000001</v>
      </c>
      <c r="C447" s="24">
        <v>1.3879999999999999</v>
      </c>
      <c r="D447" s="18">
        <f t="shared" si="12"/>
        <v>1.776</v>
      </c>
      <c r="E447" s="18">
        <f t="shared" si="13"/>
        <v>-0.82863158168801898</v>
      </c>
      <c r="F447" s="18" t="s">
        <v>2949</v>
      </c>
      <c r="G447" s="15" t="s">
        <v>113</v>
      </c>
      <c r="H447" s="15">
        <v>3480</v>
      </c>
      <c r="I447" s="15">
        <v>55728</v>
      </c>
      <c r="J447" s="19">
        <v>51</v>
      </c>
      <c r="K447" s="20" t="s">
        <v>115</v>
      </c>
      <c r="L447" s="15" t="s">
        <v>33</v>
      </c>
      <c r="M447" s="20" t="s">
        <v>116</v>
      </c>
      <c r="N447" s="20" t="s">
        <v>117</v>
      </c>
      <c r="O447" s="15" t="s">
        <v>40</v>
      </c>
      <c r="P447" s="20" t="s">
        <v>41</v>
      </c>
      <c r="Q447" s="20" t="s">
        <v>2917</v>
      </c>
      <c r="R447" s="20" t="s">
        <v>118</v>
      </c>
      <c r="S447" s="20" t="s">
        <v>119</v>
      </c>
      <c r="T447" s="20" t="s">
        <v>19</v>
      </c>
      <c r="U447" s="20" t="s">
        <v>114</v>
      </c>
    </row>
    <row r="448" spans="1:21" s="21" customFormat="1" x14ac:dyDescent="0.2">
      <c r="A448" s="15" t="s">
        <v>3396</v>
      </c>
      <c r="B448" s="16">
        <v>1.84</v>
      </c>
      <c r="C448" s="17">
        <v>1.8148820326678765</v>
      </c>
      <c r="D448" s="18">
        <f t="shared" si="12"/>
        <v>1.8274410163339383</v>
      </c>
      <c r="E448" s="18">
        <f t="shared" si="13"/>
        <v>-0.86982484157262174</v>
      </c>
      <c r="F448" s="18" t="s">
        <v>2949</v>
      </c>
      <c r="G448" s="15" t="s">
        <v>2488</v>
      </c>
      <c r="H448" s="15">
        <v>143</v>
      </c>
      <c r="I448" s="15">
        <v>38769</v>
      </c>
      <c r="J448" s="19">
        <v>16.5</v>
      </c>
      <c r="K448" s="20" t="s">
        <v>2490</v>
      </c>
      <c r="L448" s="15" t="s">
        <v>33</v>
      </c>
      <c r="M448" s="20" t="s">
        <v>2102</v>
      </c>
      <c r="N448" s="20" t="s">
        <v>2103</v>
      </c>
      <c r="O448" s="15" t="s">
        <v>225</v>
      </c>
      <c r="P448" s="20" t="s">
        <v>226</v>
      </c>
      <c r="Q448" s="20" t="s">
        <v>19</v>
      </c>
      <c r="R448" s="20" t="s">
        <v>19</v>
      </c>
      <c r="S448" s="20" t="s">
        <v>19</v>
      </c>
      <c r="T448" s="20" t="s">
        <v>10</v>
      </c>
      <c r="U448" s="20" t="s">
        <v>2489</v>
      </c>
    </row>
    <row r="449" spans="1:21" s="21" customFormat="1" x14ac:dyDescent="0.2">
      <c r="A449" s="15" t="s">
        <v>3397</v>
      </c>
      <c r="B449" s="16">
        <v>1.508</v>
      </c>
      <c r="C449" s="25">
        <v>2.157</v>
      </c>
      <c r="D449" s="18">
        <f t="shared" si="12"/>
        <v>1.8325</v>
      </c>
      <c r="E449" s="18">
        <f t="shared" si="13"/>
        <v>-0.87381319835908711</v>
      </c>
      <c r="F449" s="18" t="s">
        <v>2949</v>
      </c>
      <c r="G449" s="15" t="s">
        <v>2716</v>
      </c>
      <c r="H449" s="15">
        <v>92</v>
      </c>
      <c r="I449" s="15">
        <v>11753</v>
      </c>
      <c r="J449" s="19">
        <v>17.7</v>
      </c>
      <c r="K449" s="20" t="s">
        <v>2718</v>
      </c>
      <c r="L449" s="15" t="s">
        <v>33</v>
      </c>
      <c r="M449" s="20" t="s">
        <v>2719</v>
      </c>
      <c r="N449" s="20" t="s">
        <v>2720</v>
      </c>
      <c r="O449" s="15" t="s">
        <v>53</v>
      </c>
      <c r="P449" s="20" t="s">
        <v>54</v>
      </c>
      <c r="Q449" s="20" t="s">
        <v>2721</v>
      </c>
      <c r="R449" s="20" t="s">
        <v>2722</v>
      </c>
      <c r="S449" s="20" t="s">
        <v>2723</v>
      </c>
      <c r="T449" s="20" t="s">
        <v>178</v>
      </c>
      <c r="U449" s="20" t="s">
        <v>2717</v>
      </c>
    </row>
    <row r="450" spans="1:21" s="21" customFormat="1" x14ac:dyDescent="0.2">
      <c r="A450" s="15" t="s">
        <v>3398</v>
      </c>
      <c r="B450" s="16">
        <v>1.78</v>
      </c>
      <c r="C450" s="17">
        <v>1.9305019305019304</v>
      </c>
      <c r="D450" s="18">
        <f t="shared" si="12"/>
        <v>1.8552509652509652</v>
      </c>
      <c r="E450" s="18">
        <f t="shared" si="13"/>
        <v>-0.89161435764554542</v>
      </c>
      <c r="F450" s="18" t="s">
        <v>2949</v>
      </c>
      <c r="G450" s="15" t="s">
        <v>2603</v>
      </c>
      <c r="H450" s="15">
        <v>120</v>
      </c>
      <c r="I450" s="15">
        <v>18239</v>
      </c>
      <c r="J450" s="19">
        <v>24.4</v>
      </c>
      <c r="K450" s="20" t="s">
        <v>2605</v>
      </c>
      <c r="L450" s="15" t="s">
        <v>33</v>
      </c>
      <c r="M450" s="20" t="s">
        <v>19</v>
      </c>
      <c r="N450" s="20" t="s">
        <v>19</v>
      </c>
      <c r="O450" s="15" t="s">
        <v>19</v>
      </c>
      <c r="P450" s="20" t="s">
        <v>19</v>
      </c>
      <c r="Q450" s="20" t="s">
        <v>19</v>
      </c>
      <c r="R450" s="20" t="s">
        <v>19</v>
      </c>
      <c r="S450" s="20" t="s">
        <v>19</v>
      </c>
      <c r="T450" s="20" t="s">
        <v>10</v>
      </c>
      <c r="U450" s="20" t="s">
        <v>2604</v>
      </c>
    </row>
    <row r="451" spans="1:21" s="21" customFormat="1" x14ac:dyDescent="0.2">
      <c r="A451" s="15" t="s">
        <v>3399</v>
      </c>
      <c r="B451" s="16">
        <v>1.998</v>
      </c>
      <c r="C451" s="18">
        <v>1.7170000000000001</v>
      </c>
      <c r="D451" s="18">
        <f t="shared" ref="D451:D491" si="14">AVERAGE(B451:C451)</f>
        <v>1.8574999999999999</v>
      </c>
      <c r="E451" s="18">
        <f t="shared" ref="E451:E491" si="15">-LOG(D451,2)</f>
        <v>-0.89336221076387146</v>
      </c>
      <c r="F451" s="18" t="s">
        <v>2949</v>
      </c>
      <c r="G451" s="15" t="s">
        <v>2003</v>
      </c>
      <c r="H451" s="15">
        <v>234</v>
      </c>
      <c r="I451" s="15">
        <v>53087</v>
      </c>
      <c r="J451" s="19">
        <v>11.4</v>
      </c>
      <c r="K451" s="20" t="s">
        <v>2005</v>
      </c>
      <c r="L451" s="15" t="s">
        <v>33</v>
      </c>
      <c r="M451" s="20" t="s">
        <v>1202</v>
      </c>
      <c r="N451" s="20" t="s">
        <v>1203</v>
      </c>
      <c r="O451" s="15" t="s">
        <v>43</v>
      </c>
      <c r="P451" s="20" t="s">
        <v>44</v>
      </c>
      <c r="Q451" s="20" t="s">
        <v>2006</v>
      </c>
      <c r="R451" s="20" t="s">
        <v>106</v>
      </c>
      <c r="S451" s="20" t="s">
        <v>2007</v>
      </c>
      <c r="T451" s="20" t="s">
        <v>19</v>
      </c>
      <c r="U451" s="20" t="s">
        <v>2004</v>
      </c>
    </row>
    <row r="452" spans="1:21" s="21" customFormat="1" x14ac:dyDescent="0.2">
      <c r="A452" s="15" t="s">
        <v>3400</v>
      </c>
      <c r="B452" s="16">
        <v>2.1190000000000002</v>
      </c>
      <c r="C452" s="23">
        <v>1.7010000000000001</v>
      </c>
      <c r="D452" s="18">
        <f t="shared" si="14"/>
        <v>1.9100000000000001</v>
      </c>
      <c r="E452" s="18">
        <f t="shared" si="15"/>
        <v>-0.9335726382610241</v>
      </c>
      <c r="F452" s="18" t="s">
        <v>2949</v>
      </c>
      <c r="G452" s="15" t="s">
        <v>500</v>
      </c>
      <c r="H452" s="15">
        <v>1217</v>
      </c>
      <c r="I452" s="15">
        <v>23060</v>
      </c>
      <c r="J452" s="19">
        <v>61.9</v>
      </c>
      <c r="K452" s="20" t="s">
        <v>502</v>
      </c>
      <c r="L452" s="15" t="s">
        <v>33</v>
      </c>
      <c r="M452" s="20" t="s">
        <v>503</v>
      </c>
      <c r="N452" s="20" t="s">
        <v>504</v>
      </c>
      <c r="O452" s="15" t="s">
        <v>43</v>
      </c>
      <c r="P452" s="20" t="s">
        <v>44</v>
      </c>
      <c r="Q452" s="20" t="s">
        <v>505</v>
      </c>
      <c r="R452" s="20" t="s">
        <v>19</v>
      </c>
      <c r="S452" s="20" t="s">
        <v>506</v>
      </c>
      <c r="T452" s="20" t="s">
        <v>19</v>
      </c>
      <c r="U452" s="20" t="s">
        <v>501</v>
      </c>
    </row>
    <row r="453" spans="1:21" s="21" customFormat="1" x14ac:dyDescent="0.2">
      <c r="A453" s="15" t="s">
        <v>3401</v>
      </c>
      <c r="B453" s="16">
        <v>2.3239999999999998</v>
      </c>
      <c r="C453" s="24">
        <v>1.5569999999999999</v>
      </c>
      <c r="D453" s="18">
        <f t="shared" si="14"/>
        <v>1.9404999999999999</v>
      </c>
      <c r="E453" s="18">
        <f t="shared" si="15"/>
        <v>-0.95642843312336101</v>
      </c>
      <c r="F453" s="18" t="s">
        <v>2949</v>
      </c>
      <c r="G453" s="15" t="s">
        <v>2820</v>
      </c>
      <c r="H453" s="15">
        <v>72</v>
      </c>
      <c r="I453" s="15">
        <v>52021</v>
      </c>
      <c r="J453" s="19">
        <v>7.4</v>
      </c>
      <c r="K453" s="20" t="s">
        <v>2822</v>
      </c>
      <c r="L453" s="15" t="s">
        <v>33</v>
      </c>
      <c r="M453" s="20" t="s">
        <v>19</v>
      </c>
      <c r="N453" s="20" t="s">
        <v>19</v>
      </c>
      <c r="O453" s="15" t="s">
        <v>19</v>
      </c>
      <c r="P453" s="20" t="s">
        <v>19</v>
      </c>
      <c r="Q453" s="20" t="s">
        <v>2823</v>
      </c>
      <c r="R453" s="20" t="s">
        <v>19</v>
      </c>
      <c r="S453" s="20" t="s">
        <v>19</v>
      </c>
      <c r="T453" s="20" t="s">
        <v>10</v>
      </c>
      <c r="U453" s="20" t="s">
        <v>2821</v>
      </c>
    </row>
    <row r="454" spans="1:21" s="21" customFormat="1" x14ac:dyDescent="0.2">
      <c r="A454" s="15" t="s">
        <v>3402</v>
      </c>
      <c r="B454" s="16">
        <v>1.835</v>
      </c>
      <c r="C454" s="17">
        <v>2.2075055187637966</v>
      </c>
      <c r="D454" s="18">
        <f t="shared" si="14"/>
        <v>2.0212527593818983</v>
      </c>
      <c r="E454" s="18">
        <f t="shared" si="15"/>
        <v>-1.0152497432444476</v>
      </c>
      <c r="F454" s="18" t="s">
        <v>2949</v>
      </c>
      <c r="G454" s="15" t="s">
        <v>2241</v>
      </c>
      <c r="H454" s="15">
        <v>188</v>
      </c>
      <c r="I454" s="15">
        <v>164290</v>
      </c>
      <c r="J454" s="19">
        <v>9.4</v>
      </c>
      <c r="K454" s="20" t="s">
        <v>2243</v>
      </c>
      <c r="L454" s="15" t="s">
        <v>33</v>
      </c>
      <c r="M454" s="20" t="s">
        <v>19</v>
      </c>
      <c r="N454" s="20" t="s">
        <v>19</v>
      </c>
      <c r="O454" s="15" t="s">
        <v>19</v>
      </c>
      <c r="P454" s="20" t="s">
        <v>19</v>
      </c>
      <c r="Q454" s="20" t="s">
        <v>19</v>
      </c>
      <c r="R454" s="20" t="s">
        <v>19</v>
      </c>
      <c r="S454" s="20" t="s">
        <v>19</v>
      </c>
      <c r="T454" s="20" t="s">
        <v>10</v>
      </c>
      <c r="U454" s="20" t="s">
        <v>2242</v>
      </c>
    </row>
    <row r="455" spans="1:21" s="21" customFormat="1" x14ac:dyDescent="0.2">
      <c r="A455" s="15" t="s">
        <v>3403</v>
      </c>
      <c r="B455" s="16">
        <v>2.2130000000000001</v>
      </c>
      <c r="C455" s="17">
        <v>1.87</v>
      </c>
      <c r="D455" s="18">
        <f t="shared" si="14"/>
        <v>2.0415000000000001</v>
      </c>
      <c r="E455" s="18">
        <f t="shared" si="15"/>
        <v>-1.0296295675630638</v>
      </c>
      <c r="F455" s="18" t="s">
        <v>2949</v>
      </c>
      <c r="G455" s="15" t="s">
        <v>2095</v>
      </c>
      <c r="H455" s="15">
        <v>221</v>
      </c>
      <c r="I455" s="15">
        <v>19296</v>
      </c>
      <c r="J455" s="19">
        <v>39.4</v>
      </c>
      <c r="K455" s="20" t="s">
        <v>2097</v>
      </c>
      <c r="L455" s="15" t="s">
        <v>33</v>
      </c>
      <c r="M455" s="20" t="s">
        <v>19</v>
      </c>
      <c r="N455" s="20" t="s">
        <v>19</v>
      </c>
      <c r="O455" s="15" t="s">
        <v>19</v>
      </c>
      <c r="P455" s="20" t="s">
        <v>19</v>
      </c>
      <c r="Q455" s="20" t="s">
        <v>19</v>
      </c>
      <c r="R455" s="20" t="s">
        <v>2098</v>
      </c>
      <c r="S455" s="20" t="s">
        <v>19</v>
      </c>
      <c r="T455" s="20" t="s">
        <v>19</v>
      </c>
      <c r="U455" s="20" t="s">
        <v>2096</v>
      </c>
    </row>
    <row r="456" spans="1:21" s="21" customFormat="1" x14ac:dyDescent="0.2">
      <c r="A456" s="15" t="s">
        <v>3404</v>
      </c>
      <c r="B456" s="16">
        <v>1.982</v>
      </c>
      <c r="C456" s="25">
        <v>2.1709999999999998</v>
      </c>
      <c r="D456" s="18">
        <f t="shared" si="14"/>
        <v>2.0764999999999998</v>
      </c>
      <c r="E456" s="18">
        <f t="shared" si="15"/>
        <v>-1.0541538717627079</v>
      </c>
      <c r="F456" s="18" t="s">
        <v>2949</v>
      </c>
      <c r="G456" s="15" t="s">
        <v>934</v>
      </c>
      <c r="H456" s="15">
        <v>665</v>
      </c>
      <c r="I456" s="15">
        <v>42765</v>
      </c>
      <c r="J456" s="19">
        <v>28.4</v>
      </c>
      <c r="K456" s="20" t="s">
        <v>936</v>
      </c>
      <c r="L456" s="15" t="s">
        <v>33</v>
      </c>
      <c r="M456" s="20" t="s">
        <v>34</v>
      </c>
      <c r="N456" s="20" t="s">
        <v>35</v>
      </c>
      <c r="O456" s="15" t="s">
        <v>15</v>
      </c>
      <c r="P456" s="20" t="s">
        <v>16</v>
      </c>
      <c r="Q456" s="20" t="s">
        <v>937</v>
      </c>
      <c r="R456" s="20" t="s">
        <v>106</v>
      </c>
      <c r="S456" s="20" t="s">
        <v>210</v>
      </c>
      <c r="T456" s="20" t="s">
        <v>19</v>
      </c>
      <c r="U456" s="20" t="s">
        <v>935</v>
      </c>
    </row>
    <row r="457" spans="1:21" s="21" customFormat="1" x14ac:dyDescent="0.2">
      <c r="A457" s="15" t="s">
        <v>3405</v>
      </c>
      <c r="B457" s="16">
        <v>2.0649999999999999</v>
      </c>
      <c r="C457" s="24">
        <v>2.109</v>
      </c>
      <c r="D457" s="18">
        <f t="shared" si="14"/>
        <v>2.0869999999999997</v>
      </c>
      <c r="E457" s="18">
        <f t="shared" si="15"/>
        <v>-1.0614306004977478</v>
      </c>
      <c r="F457" s="18" t="s">
        <v>2949</v>
      </c>
      <c r="G457" s="15" t="s">
        <v>2577</v>
      </c>
      <c r="H457" s="15">
        <v>124</v>
      </c>
      <c r="I457" s="15">
        <v>17752</v>
      </c>
      <c r="J457" s="19">
        <v>45.2</v>
      </c>
      <c r="K457" s="20" t="s">
        <v>2579</v>
      </c>
      <c r="L457" s="15" t="s">
        <v>33</v>
      </c>
      <c r="M457" s="20" t="s">
        <v>2580</v>
      </c>
      <c r="N457" s="20" t="s">
        <v>2452</v>
      </c>
      <c r="O457" s="15" t="s">
        <v>461</v>
      </c>
      <c r="P457" s="20" t="s">
        <v>462</v>
      </c>
      <c r="Q457" s="20" t="s">
        <v>19</v>
      </c>
      <c r="R457" s="20" t="s">
        <v>19</v>
      </c>
      <c r="S457" s="20" t="s">
        <v>19</v>
      </c>
      <c r="T457" s="20" t="s">
        <v>10</v>
      </c>
      <c r="U457" s="20" t="s">
        <v>2578</v>
      </c>
    </row>
    <row r="458" spans="1:21" s="21" customFormat="1" x14ac:dyDescent="0.2">
      <c r="A458" s="15" t="s">
        <v>3406</v>
      </c>
      <c r="B458" s="16">
        <v>2.395</v>
      </c>
      <c r="C458" s="17">
        <v>1.8315018315018314</v>
      </c>
      <c r="D458" s="18">
        <f t="shared" si="14"/>
        <v>2.1132509157509158</v>
      </c>
      <c r="E458" s="18">
        <f t="shared" si="15"/>
        <v>-1.0794640750901929</v>
      </c>
      <c r="F458" s="18" t="s">
        <v>2949</v>
      </c>
      <c r="G458" s="15" t="s">
        <v>2017</v>
      </c>
      <c r="H458" s="15">
        <v>232</v>
      </c>
      <c r="I458" s="15">
        <v>20921</v>
      </c>
      <c r="J458" s="19">
        <v>19.899999999999999</v>
      </c>
      <c r="K458" s="20" t="s">
        <v>2019</v>
      </c>
      <c r="L458" s="15" t="s">
        <v>33</v>
      </c>
      <c r="M458" s="20" t="s">
        <v>2020</v>
      </c>
      <c r="N458" s="20" t="s">
        <v>2021</v>
      </c>
      <c r="O458" s="15" t="s">
        <v>24</v>
      </c>
      <c r="P458" s="20" t="s">
        <v>25</v>
      </c>
      <c r="Q458" s="20" t="s">
        <v>2022</v>
      </c>
      <c r="R458" s="20" t="s">
        <v>37</v>
      </c>
      <c r="S458" s="20" t="s">
        <v>38</v>
      </c>
      <c r="T458" s="20" t="s">
        <v>39</v>
      </c>
      <c r="U458" s="20" t="s">
        <v>2018</v>
      </c>
    </row>
    <row r="459" spans="1:21" s="21" customFormat="1" x14ac:dyDescent="0.2">
      <c r="A459" s="15" t="s">
        <v>3407</v>
      </c>
      <c r="B459" s="16">
        <v>2.5289999999999999</v>
      </c>
      <c r="C459" s="23">
        <v>1.804</v>
      </c>
      <c r="D459" s="18">
        <f t="shared" si="14"/>
        <v>2.1665000000000001</v>
      </c>
      <c r="E459" s="18">
        <f t="shared" si="15"/>
        <v>-1.1153662366097818</v>
      </c>
      <c r="F459" s="18" t="s">
        <v>2949</v>
      </c>
      <c r="G459" s="15" t="s">
        <v>2689</v>
      </c>
      <c r="H459" s="15">
        <v>101</v>
      </c>
      <c r="I459" s="15">
        <v>29448</v>
      </c>
      <c r="J459" s="19">
        <v>28.4</v>
      </c>
      <c r="K459" s="20" t="s">
        <v>2691</v>
      </c>
      <c r="L459" s="15" t="s">
        <v>33</v>
      </c>
      <c r="M459" s="20" t="s">
        <v>19</v>
      </c>
      <c r="N459" s="20" t="s">
        <v>19</v>
      </c>
      <c r="O459" s="15" t="s">
        <v>19</v>
      </c>
      <c r="P459" s="20" t="s">
        <v>19</v>
      </c>
      <c r="Q459" s="20" t="s">
        <v>19</v>
      </c>
      <c r="R459" s="20" t="s">
        <v>19</v>
      </c>
      <c r="S459" s="20" t="s">
        <v>19</v>
      </c>
      <c r="T459" s="20" t="s">
        <v>10</v>
      </c>
      <c r="U459" s="20" t="s">
        <v>2690</v>
      </c>
    </row>
    <row r="460" spans="1:21" s="21" customFormat="1" x14ac:dyDescent="0.2">
      <c r="A460" s="15" t="s">
        <v>3408</v>
      </c>
      <c r="B460" s="16">
        <v>2.4260000000000002</v>
      </c>
      <c r="C460" s="17">
        <v>1.9723865877712032</v>
      </c>
      <c r="D460" s="18">
        <f t="shared" si="14"/>
        <v>2.1991932938856018</v>
      </c>
      <c r="E460" s="18">
        <f t="shared" si="15"/>
        <v>-1.1369744126852495</v>
      </c>
      <c r="F460" s="18" t="s">
        <v>2949</v>
      </c>
      <c r="G460" s="15" t="s">
        <v>2620</v>
      </c>
      <c r="H460" s="15">
        <v>118</v>
      </c>
      <c r="I460" s="15">
        <v>10279</v>
      </c>
      <c r="J460" s="19">
        <v>18.600000000000001</v>
      </c>
      <c r="K460" s="20" t="s">
        <v>2622</v>
      </c>
      <c r="L460" s="15" t="s">
        <v>33</v>
      </c>
      <c r="M460" s="20" t="s">
        <v>19</v>
      </c>
      <c r="N460" s="20" t="s">
        <v>19</v>
      </c>
      <c r="O460" s="15" t="s">
        <v>19</v>
      </c>
      <c r="P460" s="20" t="s">
        <v>19</v>
      </c>
      <c r="Q460" s="20" t="s">
        <v>2623</v>
      </c>
      <c r="R460" s="20" t="s">
        <v>37</v>
      </c>
      <c r="S460" s="20" t="s">
        <v>38</v>
      </c>
      <c r="T460" s="20" t="s">
        <v>39</v>
      </c>
      <c r="U460" s="20" t="s">
        <v>2621</v>
      </c>
    </row>
    <row r="461" spans="1:21" s="21" customFormat="1" x14ac:dyDescent="0.2">
      <c r="A461" s="15" t="s">
        <v>3409</v>
      </c>
      <c r="B461" s="16">
        <v>2.2160000000000002</v>
      </c>
      <c r="C461" s="17">
        <v>2.2831050228310503</v>
      </c>
      <c r="D461" s="18">
        <f t="shared" si="14"/>
        <v>2.2495525114155255</v>
      </c>
      <c r="E461" s="18">
        <f t="shared" si="15"/>
        <v>-1.1696380442117138</v>
      </c>
      <c r="F461" s="18" t="s">
        <v>2949</v>
      </c>
      <c r="G461" s="15" t="s">
        <v>2049</v>
      </c>
      <c r="H461" s="15">
        <v>227</v>
      </c>
      <c r="I461" s="15">
        <v>38688</v>
      </c>
      <c r="J461" s="19">
        <v>30.6</v>
      </c>
      <c r="K461" s="20" t="s">
        <v>2051</v>
      </c>
      <c r="L461" s="15" t="s">
        <v>33</v>
      </c>
      <c r="M461" s="20" t="s">
        <v>1849</v>
      </c>
      <c r="N461" s="20" t="s">
        <v>1850</v>
      </c>
      <c r="O461" s="15" t="s">
        <v>15</v>
      </c>
      <c r="P461" s="20" t="s">
        <v>16</v>
      </c>
      <c r="Q461" s="20" t="s">
        <v>2052</v>
      </c>
      <c r="R461" s="20" t="s">
        <v>19</v>
      </c>
      <c r="S461" s="20" t="s">
        <v>93</v>
      </c>
      <c r="T461" s="20" t="s">
        <v>19</v>
      </c>
      <c r="U461" s="20" t="s">
        <v>2050</v>
      </c>
    </row>
    <row r="462" spans="1:21" s="21" customFormat="1" x14ac:dyDescent="0.2">
      <c r="A462" s="15" t="s">
        <v>3410</v>
      </c>
      <c r="B462" s="16">
        <v>2.4159999999999999</v>
      </c>
      <c r="C462" s="24">
        <v>2.0979999999999999</v>
      </c>
      <c r="D462" s="18">
        <f t="shared" si="14"/>
        <v>2.2569999999999997</v>
      </c>
      <c r="E462" s="18">
        <f t="shared" si="15"/>
        <v>-1.1744064185297487</v>
      </c>
      <c r="F462" s="18" t="s">
        <v>2949</v>
      </c>
      <c r="G462" s="15" t="s">
        <v>2794</v>
      </c>
      <c r="H462" s="15">
        <v>78</v>
      </c>
      <c r="I462" s="15">
        <v>24280</v>
      </c>
      <c r="J462" s="19">
        <v>6.3</v>
      </c>
      <c r="K462" s="20" t="s">
        <v>2796</v>
      </c>
      <c r="L462" s="15" t="s">
        <v>33</v>
      </c>
      <c r="M462" s="20" t="s">
        <v>1629</v>
      </c>
      <c r="N462" s="20" t="s">
        <v>81</v>
      </c>
      <c r="O462" s="15" t="s">
        <v>17</v>
      </c>
      <c r="P462" s="20" t="s">
        <v>18</v>
      </c>
      <c r="Q462" s="20" t="s">
        <v>2797</v>
      </c>
      <c r="R462" s="20" t="s">
        <v>311</v>
      </c>
      <c r="S462" s="20" t="s">
        <v>2798</v>
      </c>
      <c r="T462" s="20" t="s">
        <v>19</v>
      </c>
      <c r="U462" s="20" t="s">
        <v>2795</v>
      </c>
    </row>
    <row r="463" spans="1:21" s="21" customFormat="1" x14ac:dyDescent="0.2">
      <c r="A463" s="15" t="s">
        <v>3411</v>
      </c>
      <c r="B463" s="16">
        <v>2.8679999999999999</v>
      </c>
      <c r="C463" s="24">
        <v>1.925</v>
      </c>
      <c r="D463" s="18">
        <f t="shared" si="14"/>
        <v>2.3965000000000001</v>
      </c>
      <c r="E463" s="18">
        <f t="shared" si="15"/>
        <v>-1.2609289399568757</v>
      </c>
      <c r="F463" s="18" t="s">
        <v>2949</v>
      </c>
      <c r="G463" s="15" t="s">
        <v>453</v>
      </c>
      <c r="H463" s="15">
        <v>1339</v>
      </c>
      <c r="I463" s="15">
        <v>101730</v>
      </c>
      <c r="J463" s="19">
        <v>17.600000000000001</v>
      </c>
      <c r="K463" s="20" t="s">
        <v>455</v>
      </c>
      <c r="L463" s="15" t="s">
        <v>33</v>
      </c>
      <c r="M463" s="20" t="s">
        <v>456</v>
      </c>
      <c r="N463" s="20" t="s">
        <v>457</v>
      </c>
      <c r="O463" s="15" t="s">
        <v>40</v>
      </c>
      <c r="P463" s="20" t="s">
        <v>41</v>
      </c>
      <c r="Q463" s="20" t="s">
        <v>458</v>
      </c>
      <c r="R463" s="20" t="s">
        <v>459</v>
      </c>
      <c r="S463" s="20" t="s">
        <v>460</v>
      </c>
      <c r="T463" s="20" t="s">
        <v>19</v>
      </c>
      <c r="U463" s="20" t="s">
        <v>454</v>
      </c>
    </row>
    <row r="464" spans="1:21" s="21" customFormat="1" x14ac:dyDescent="0.2">
      <c r="A464" s="15" t="s">
        <v>3412</v>
      </c>
      <c r="B464" s="16">
        <v>2.65</v>
      </c>
      <c r="C464" s="17">
        <v>2.1834061135371177</v>
      </c>
      <c r="D464" s="18">
        <f t="shared" si="14"/>
        <v>2.4167030567685588</v>
      </c>
      <c r="E464" s="18">
        <f t="shared" si="15"/>
        <v>-1.2730402183061142</v>
      </c>
      <c r="F464" s="18" t="s">
        <v>2949</v>
      </c>
      <c r="G464" s="15" t="s">
        <v>996</v>
      </c>
      <c r="H464" s="15">
        <v>629</v>
      </c>
      <c r="I464" s="15">
        <v>63468</v>
      </c>
      <c r="J464" s="19">
        <v>18.5</v>
      </c>
      <c r="K464" s="20" t="s">
        <v>997</v>
      </c>
      <c r="L464" s="15" t="s">
        <v>33</v>
      </c>
      <c r="M464" s="20" t="s">
        <v>241</v>
      </c>
      <c r="N464" s="20" t="s">
        <v>242</v>
      </c>
      <c r="O464" s="15" t="s">
        <v>24</v>
      </c>
      <c r="P464" s="20" t="s">
        <v>25</v>
      </c>
      <c r="Q464" s="20" t="s">
        <v>998</v>
      </c>
      <c r="R464" s="20" t="s">
        <v>37</v>
      </c>
      <c r="S464" s="20" t="s">
        <v>247</v>
      </c>
      <c r="T464" s="20" t="s">
        <v>19</v>
      </c>
      <c r="U464" s="20" t="s">
        <v>314</v>
      </c>
    </row>
    <row r="465" spans="1:21" s="21" customFormat="1" x14ac:dyDescent="0.2">
      <c r="A465" s="15" t="s">
        <v>3413</v>
      </c>
      <c r="B465" s="16">
        <v>2.1739999999999999</v>
      </c>
      <c r="C465" s="18">
        <v>2.6619999999999999</v>
      </c>
      <c r="D465" s="18">
        <f t="shared" si="14"/>
        <v>2.4180000000000001</v>
      </c>
      <c r="E465" s="18">
        <f t="shared" si="15"/>
        <v>-1.2738142445870366</v>
      </c>
      <c r="F465" s="18" t="s">
        <v>2949</v>
      </c>
      <c r="G465" s="15" t="s">
        <v>2409</v>
      </c>
      <c r="H465" s="15">
        <v>158</v>
      </c>
      <c r="I465" s="15">
        <v>47846</v>
      </c>
      <c r="J465" s="19">
        <v>13.6</v>
      </c>
      <c r="K465" s="20" t="s">
        <v>2411</v>
      </c>
      <c r="L465" s="15" t="s">
        <v>33</v>
      </c>
      <c r="M465" s="20" t="s">
        <v>846</v>
      </c>
      <c r="N465" s="20" t="s">
        <v>847</v>
      </c>
      <c r="O465" s="15" t="s">
        <v>40</v>
      </c>
      <c r="P465" s="20" t="s">
        <v>41</v>
      </c>
      <c r="Q465" s="20" t="s">
        <v>2412</v>
      </c>
      <c r="R465" s="20" t="s">
        <v>1346</v>
      </c>
      <c r="S465" s="20" t="s">
        <v>2413</v>
      </c>
      <c r="T465" s="20" t="s">
        <v>60</v>
      </c>
      <c r="U465" s="20" t="s">
        <v>2410</v>
      </c>
    </row>
    <row r="466" spans="1:21" s="21" customFormat="1" x14ac:dyDescent="0.2">
      <c r="A466" s="15" t="s">
        <v>3414</v>
      </c>
      <c r="B466" s="16">
        <v>2.0059999999999998</v>
      </c>
      <c r="C466" s="24">
        <v>2.9220000000000002</v>
      </c>
      <c r="D466" s="18">
        <f t="shared" si="14"/>
        <v>2.464</v>
      </c>
      <c r="E466" s="18">
        <f t="shared" si="15"/>
        <v>-1.3010022560328143</v>
      </c>
      <c r="F466" s="18" t="s">
        <v>2949</v>
      </c>
      <c r="G466" s="15" t="s">
        <v>2086</v>
      </c>
      <c r="H466" s="15">
        <v>222</v>
      </c>
      <c r="I466" s="15">
        <v>45476</v>
      </c>
      <c r="J466" s="19">
        <v>15.5</v>
      </c>
      <c r="K466" s="20" t="s">
        <v>2088</v>
      </c>
      <c r="L466" s="15" t="s">
        <v>33</v>
      </c>
      <c r="M466" s="20" t="s">
        <v>325</v>
      </c>
      <c r="N466" s="20" t="s">
        <v>326</v>
      </c>
      <c r="O466" s="15" t="s">
        <v>11</v>
      </c>
      <c r="P466" s="20" t="s">
        <v>12</v>
      </c>
      <c r="Q466" s="20" t="s">
        <v>2089</v>
      </c>
      <c r="R466" s="20" t="s">
        <v>19</v>
      </c>
      <c r="S466" s="20" t="s">
        <v>2090</v>
      </c>
      <c r="T466" s="20" t="s">
        <v>19</v>
      </c>
      <c r="U466" s="20" t="s">
        <v>2087</v>
      </c>
    </row>
    <row r="467" spans="1:21" s="21" customFormat="1" x14ac:dyDescent="0.2">
      <c r="A467" s="15" t="s">
        <v>3415</v>
      </c>
      <c r="B467" s="16">
        <v>3.1880000000000002</v>
      </c>
      <c r="C467" s="24">
        <v>1.8149999999999999</v>
      </c>
      <c r="D467" s="18">
        <f t="shared" si="14"/>
        <v>2.5015000000000001</v>
      </c>
      <c r="E467" s="18">
        <f t="shared" si="15"/>
        <v>-1.3227934523306157</v>
      </c>
      <c r="F467" s="18" t="s">
        <v>2949</v>
      </c>
      <c r="G467" s="15" t="s">
        <v>529</v>
      </c>
      <c r="H467" s="15">
        <v>1130</v>
      </c>
      <c r="I467" s="15">
        <v>116270</v>
      </c>
      <c r="J467" s="19">
        <v>29.8</v>
      </c>
      <c r="K467" s="20" t="s">
        <v>531</v>
      </c>
      <c r="L467" s="15" t="s">
        <v>33</v>
      </c>
      <c r="M467" s="20" t="s">
        <v>532</v>
      </c>
      <c r="N467" s="20" t="s">
        <v>533</v>
      </c>
      <c r="O467" s="15" t="s">
        <v>20</v>
      </c>
      <c r="P467" s="20" t="s">
        <v>21</v>
      </c>
      <c r="Q467" s="20" t="s">
        <v>534</v>
      </c>
      <c r="R467" s="20" t="s">
        <v>535</v>
      </c>
      <c r="S467" s="20" t="s">
        <v>536</v>
      </c>
      <c r="T467" s="20" t="s">
        <v>22</v>
      </c>
      <c r="U467" s="20" t="s">
        <v>530</v>
      </c>
    </row>
    <row r="468" spans="1:21" s="21" customFormat="1" x14ac:dyDescent="0.2">
      <c r="A468" s="15" t="s">
        <v>3416</v>
      </c>
      <c r="B468" s="16">
        <v>3.0049999999999999</v>
      </c>
      <c r="C468" s="17">
        <v>2.150537634408602</v>
      </c>
      <c r="D468" s="18">
        <f t="shared" si="14"/>
        <v>2.577768817204301</v>
      </c>
      <c r="E468" s="18">
        <f t="shared" si="15"/>
        <v>-1.3661228838592558</v>
      </c>
      <c r="F468" s="18" t="s">
        <v>2949</v>
      </c>
      <c r="G468" s="15" t="s">
        <v>1434</v>
      </c>
      <c r="H468" s="15">
        <v>396</v>
      </c>
      <c r="I468" s="15">
        <v>53465</v>
      </c>
      <c r="J468" s="19">
        <v>20.6</v>
      </c>
      <c r="K468" s="20" t="s">
        <v>1436</v>
      </c>
      <c r="L468" s="15" t="s">
        <v>33</v>
      </c>
      <c r="M468" s="20" t="s">
        <v>1437</v>
      </c>
      <c r="N468" s="20" t="s">
        <v>1438</v>
      </c>
      <c r="O468" s="15" t="s">
        <v>40</v>
      </c>
      <c r="P468" s="20" t="s">
        <v>41</v>
      </c>
      <c r="Q468" s="20" t="s">
        <v>1439</v>
      </c>
      <c r="R468" s="20" t="s">
        <v>1440</v>
      </c>
      <c r="S468" s="20" t="s">
        <v>1441</v>
      </c>
      <c r="T468" s="20" t="s">
        <v>22</v>
      </c>
      <c r="U468" s="20" t="s">
        <v>1435</v>
      </c>
    </row>
    <row r="469" spans="1:21" s="21" customFormat="1" x14ac:dyDescent="0.2">
      <c r="A469" s="15" t="s">
        <v>3417</v>
      </c>
      <c r="B469" s="16">
        <v>2.4780000000000002</v>
      </c>
      <c r="C469" s="23">
        <v>2.7130000000000001</v>
      </c>
      <c r="D469" s="18">
        <f t="shared" si="14"/>
        <v>2.5955000000000004</v>
      </c>
      <c r="E469" s="18">
        <f t="shared" si="15"/>
        <v>-1.3760124877297417</v>
      </c>
      <c r="F469" s="18" t="s">
        <v>2949</v>
      </c>
      <c r="G469" s="15" t="s">
        <v>1181</v>
      </c>
      <c r="H469" s="15">
        <v>517</v>
      </c>
      <c r="I469" s="15">
        <v>14076</v>
      </c>
      <c r="J469" s="19">
        <v>50</v>
      </c>
      <c r="K469" s="20" t="s">
        <v>1183</v>
      </c>
      <c r="L469" s="15" t="s">
        <v>33</v>
      </c>
      <c r="M469" s="20" t="s">
        <v>200</v>
      </c>
      <c r="N469" s="20" t="s">
        <v>201</v>
      </c>
      <c r="O469" s="15" t="s">
        <v>202</v>
      </c>
      <c r="P469" s="20" t="s">
        <v>203</v>
      </c>
      <c r="Q469" s="20" t="s">
        <v>1184</v>
      </c>
      <c r="R469" s="20" t="s">
        <v>1185</v>
      </c>
      <c r="S469" s="20" t="s">
        <v>19</v>
      </c>
      <c r="T469" s="20" t="s">
        <v>19</v>
      </c>
      <c r="U469" s="20" t="s">
        <v>1182</v>
      </c>
    </row>
    <row r="470" spans="1:21" s="21" customFormat="1" x14ac:dyDescent="0.2">
      <c r="A470" s="15" t="s">
        <v>3418</v>
      </c>
      <c r="B470" s="16">
        <v>3.1469999999999998</v>
      </c>
      <c r="C470" s="17">
        <v>2.0703933747412009</v>
      </c>
      <c r="D470" s="18">
        <f t="shared" si="14"/>
        <v>2.6086966873706006</v>
      </c>
      <c r="E470" s="18">
        <f t="shared" si="15"/>
        <v>-1.3833292120494243</v>
      </c>
      <c r="F470" s="18" t="s">
        <v>2949</v>
      </c>
      <c r="G470" s="15" t="s">
        <v>2884</v>
      </c>
      <c r="H470" s="15">
        <v>48</v>
      </c>
      <c r="I470" s="15">
        <v>23320</v>
      </c>
      <c r="J470" s="19">
        <v>5.2</v>
      </c>
      <c r="K470" s="20" t="s">
        <v>2886</v>
      </c>
      <c r="L470" s="15" t="s">
        <v>33</v>
      </c>
      <c r="M470" s="20" t="s">
        <v>1629</v>
      </c>
      <c r="N470" s="20" t="s">
        <v>81</v>
      </c>
      <c r="O470" s="15" t="s">
        <v>17</v>
      </c>
      <c r="P470" s="20" t="s">
        <v>18</v>
      </c>
      <c r="Q470" s="20" t="s">
        <v>2887</v>
      </c>
      <c r="R470" s="20" t="s">
        <v>19</v>
      </c>
      <c r="S470" s="20" t="s">
        <v>82</v>
      </c>
      <c r="T470" s="20" t="s">
        <v>19</v>
      </c>
      <c r="U470" s="20" t="s">
        <v>2885</v>
      </c>
    </row>
    <row r="471" spans="1:21" s="21" customFormat="1" x14ac:dyDescent="0.2">
      <c r="A471" s="15" t="s">
        <v>3419</v>
      </c>
      <c r="B471" s="16">
        <v>2.5099999999999998</v>
      </c>
      <c r="C471" s="17">
        <v>2.8248587570621471</v>
      </c>
      <c r="D471" s="18">
        <f t="shared" si="14"/>
        <v>2.6674293785310734</v>
      </c>
      <c r="E471" s="18">
        <f t="shared" si="15"/>
        <v>-1.4154500755139106</v>
      </c>
      <c r="F471" s="18" t="s">
        <v>2949</v>
      </c>
      <c r="G471" s="15" t="s">
        <v>2710</v>
      </c>
      <c r="H471" s="15">
        <v>99</v>
      </c>
      <c r="I471" s="15">
        <v>41544</v>
      </c>
      <c r="J471" s="19">
        <v>15</v>
      </c>
      <c r="K471" s="20" t="s">
        <v>2712</v>
      </c>
      <c r="L471" s="15" t="s">
        <v>33</v>
      </c>
      <c r="M471" s="20" t="s">
        <v>248</v>
      </c>
      <c r="N471" s="20" t="s">
        <v>249</v>
      </c>
      <c r="O471" s="15" t="s">
        <v>15</v>
      </c>
      <c r="P471" s="20" t="s">
        <v>16</v>
      </c>
      <c r="Q471" s="20" t="s">
        <v>2713</v>
      </c>
      <c r="R471" s="20" t="s">
        <v>2714</v>
      </c>
      <c r="S471" s="20" t="s">
        <v>2715</v>
      </c>
      <c r="T471" s="20" t="s">
        <v>19</v>
      </c>
      <c r="U471" s="20" t="s">
        <v>2711</v>
      </c>
    </row>
    <row r="472" spans="1:21" s="21" customFormat="1" x14ac:dyDescent="0.2">
      <c r="A472" s="15" t="s">
        <v>3420</v>
      </c>
      <c r="B472" s="16">
        <v>3.218</v>
      </c>
      <c r="C472" s="17">
        <v>2.1691973969631237</v>
      </c>
      <c r="D472" s="18">
        <f t="shared" si="14"/>
        <v>2.6935986984815621</v>
      </c>
      <c r="E472" s="18">
        <f t="shared" si="15"/>
        <v>-1.429534929183361</v>
      </c>
      <c r="F472" s="18" t="s">
        <v>2949</v>
      </c>
      <c r="G472" s="15" t="s">
        <v>1752</v>
      </c>
      <c r="H472" s="15">
        <v>287</v>
      </c>
      <c r="I472" s="15">
        <v>85886</v>
      </c>
      <c r="J472" s="19">
        <v>9.1</v>
      </c>
      <c r="K472" s="20" t="s">
        <v>1754</v>
      </c>
      <c r="L472" s="15" t="s">
        <v>33</v>
      </c>
      <c r="M472" s="20" t="s">
        <v>1755</v>
      </c>
      <c r="N472" s="20" t="s">
        <v>1756</v>
      </c>
      <c r="O472" s="15" t="s">
        <v>388</v>
      </c>
      <c r="P472" s="20" t="s">
        <v>389</v>
      </c>
      <c r="Q472" s="20" t="s">
        <v>1757</v>
      </c>
      <c r="R472" s="20" t="s">
        <v>1758</v>
      </c>
      <c r="S472" s="20" t="s">
        <v>1759</v>
      </c>
      <c r="T472" s="20" t="s">
        <v>19</v>
      </c>
      <c r="U472" s="20" t="s">
        <v>1753</v>
      </c>
    </row>
    <row r="473" spans="1:21" s="21" customFormat="1" x14ac:dyDescent="0.2">
      <c r="A473" s="15" t="s">
        <v>3421</v>
      </c>
      <c r="B473" s="16">
        <v>3.2829999999999999</v>
      </c>
      <c r="C473" s="17">
        <v>2.1231422505307855</v>
      </c>
      <c r="D473" s="18">
        <f t="shared" si="14"/>
        <v>2.7030711252653927</v>
      </c>
      <c r="E473" s="18">
        <f t="shared" si="15"/>
        <v>-1.4345994736623409</v>
      </c>
      <c r="F473" s="18" t="s">
        <v>2949</v>
      </c>
      <c r="G473" s="15" t="s">
        <v>1291</v>
      </c>
      <c r="H473" s="15">
        <v>451</v>
      </c>
      <c r="I473" s="15">
        <v>13932</v>
      </c>
      <c r="J473" s="19">
        <v>26.9</v>
      </c>
      <c r="K473" s="20" t="s">
        <v>1293</v>
      </c>
      <c r="L473" s="15" t="s">
        <v>33</v>
      </c>
      <c r="M473" s="20" t="s">
        <v>19</v>
      </c>
      <c r="N473" s="20" t="s">
        <v>19</v>
      </c>
      <c r="O473" s="15" t="s">
        <v>19</v>
      </c>
      <c r="P473" s="20" t="s">
        <v>19</v>
      </c>
      <c r="Q473" s="20" t="s">
        <v>19</v>
      </c>
      <c r="R473" s="20" t="s">
        <v>19</v>
      </c>
      <c r="S473" s="20" t="s">
        <v>19</v>
      </c>
      <c r="T473" s="20" t="s">
        <v>10</v>
      </c>
      <c r="U473" s="20" t="s">
        <v>1292</v>
      </c>
    </row>
    <row r="474" spans="1:21" s="21" customFormat="1" x14ac:dyDescent="0.2">
      <c r="A474" s="15" t="s">
        <v>3422</v>
      </c>
      <c r="B474" s="16">
        <v>2.73</v>
      </c>
      <c r="C474" s="17">
        <v>2.7173913043478262</v>
      </c>
      <c r="D474" s="18">
        <f t="shared" si="14"/>
        <v>2.7236956521739133</v>
      </c>
      <c r="E474" s="18">
        <f t="shared" si="15"/>
        <v>-1.4455655045136717</v>
      </c>
      <c r="F474" s="18" t="s">
        <v>2949</v>
      </c>
      <c r="G474" s="15" t="s">
        <v>1319</v>
      </c>
      <c r="H474" s="15">
        <v>431</v>
      </c>
      <c r="I474" s="15">
        <v>59171</v>
      </c>
      <c r="J474" s="19">
        <v>28.6</v>
      </c>
      <c r="K474" s="20" t="s">
        <v>1321</v>
      </c>
      <c r="L474" s="15" t="s">
        <v>33</v>
      </c>
      <c r="M474" s="20" t="s">
        <v>1322</v>
      </c>
      <c r="N474" s="20" t="s">
        <v>1323</v>
      </c>
      <c r="O474" s="15" t="s">
        <v>640</v>
      </c>
      <c r="P474" s="20" t="s">
        <v>641</v>
      </c>
      <c r="Q474" s="20" t="s">
        <v>1324</v>
      </c>
      <c r="R474" s="20" t="s">
        <v>106</v>
      </c>
      <c r="S474" s="20" t="s">
        <v>1325</v>
      </c>
      <c r="T474" s="20" t="s">
        <v>55</v>
      </c>
      <c r="U474" s="20" t="s">
        <v>1320</v>
      </c>
    </row>
    <row r="475" spans="1:21" s="21" customFormat="1" x14ac:dyDescent="0.2">
      <c r="A475" s="15" t="s">
        <v>3423</v>
      </c>
      <c r="B475" s="16">
        <v>3.4660000000000002</v>
      </c>
      <c r="C475" s="17">
        <v>1.9920318725099602</v>
      </c>
      <c r="D475" s="18">
        <f t="shared" si="14"/>
        <v>2.7290159362549802</v>
      </c>
      <c r="E475" s="18">
        <f t="shared" si="15"/>
        <v>-1.4483808193423213</v>
      </c>
      <c r="F475" s="18" t="s">
        <v>2949</v>
      </c>
      <c r="G475" s="15" t="s">
        <v>1846</v>
      </c>
      <c r="H475" s="15">
        <v>266</v>
      </c>
      <c r="I475" s="15">
        <v>29530</v>
      </c>
      <c r="J475" s="19">
        <v>11.8</v>
      </c>
      <c r="K475" s="20" t="s">
        <v>1848</v>
      </c>
      <c r="L475" s="15" t="s">
        <v>33</v>
      </c>
      <c r="M475" s="20" t="s">
        <v>1849</v>
      </c>
      <c r="N475" s="20" t="s">
        <v>1850</v>
      </c>
      <c r="O475" s="15" t="s">
        <v>15</v>
      </c>
      <c r="P475" s="20" t="s">
        <v>16</v>
      </c>
      <c r="Q475" s="20" t="s">
        <v>1851</v>
      </c>
      <c r="R475" s="20" t="s">
        <v>69</v>
      </c>
      <c r="S475" s="20" t="s">
        <v>93</v>
      </c>
      <c r="T475" s="20" t="s">
        <v>19</v>
      </c>
      <c r="U475" s="20" t="s">
        <v>1847</v>
      </c>
    </row>
    <row r="476" spans="1:21" s="21" customFormat="1" x14ac:dyDescent="0.2">
      <c r="A476" s="15" t="s">
        <v>3424</v>
      </c>
      <c r="B476" s="16">
        <v>3.113</v>
      </c>
      <c r="C476" s="17">
        <v>2.347417840375587</v>
      </c>
      <c r="D476" s="18">
        <f t="shared" si="14"/>
        <v>2.7302089201877937</v>
      </c>
      <c r="E476" s="18">
        <f t="shared" si="15"/>
        <v>-1.4490113528251458</v>
      </c>
      <c r="F476" s="18" t="s">
        <v>2949</v>
      </c>
      <c r="G476" s="15" t="s">
        <v>2460</v>
      </c>
      <c r="H476" s="15">
        <v>147</v>
      </c>
      <c r="I476" s="15">
        <v>29105</v>
      </c>
      <c r="J476" s="19">
        <v>44.4</v>
      </c>
      <c r="K476" s="20" t="s">
        <v>2462</v>
      </c>
      <c r="L476" s="15" t="s">
        <v>33</v>
      </c>
      <c r="M476" s="20" t="s">
        <v>19</v>
      </c>
      <c r="N476" s="20" t="s">
        <v>19</v>
      </c>
      <c r="O476" s="15" t="s">
        <v>19</v>
      </c>
      <c r="P476" s="20" t="s">
        <v>19</v>
      </c>
      <c r="Q476" s="20" t="s">
        <v>2463</v>
      </c>
      <c r="R476" s="20" t="s">
        <v>19</v>
      </c>
      <c r="S476" s="20" t="s">
        <v>2464</v>
      </c>
      <c r="T476" s="20" t="s">
        <v>22</v>
      </c>
      <c r="U476" s="20" t="s">
        <v>2461</v>
      </c>
    </row>
    <row r="477" spans="1:21" s="21" customFormat="1" x14ac:dyDescent="0.2">
      <c r="A477" s="15" t="s">
        <v>3425</v>
      </c>
      <c r="B477" s="16">
        <v>3.0870000000000002</v>
      </c>
      <c r="C477" s="17">
        <v>2.7932960893854748</v>
      </c>
      <c r="D477" s="18">
        <f t="shared" si="14"/>
        <v>2.9401480446927373</v>
      </c>
      <c r="E477" s="18">
        <f t="shared" si="15"/>
        <v>-1.5558888006285416</v>
      </c>
      <c r="F477" s="18" t="s">
        <v>2949</v>
      </c>
      <c r="G477" s="15" t="s">
        <v>1689</v>
      </c>
      <c r="H477" s="15">
        <v>304</v>
      </c>
      <c r="I477" s="15">
        <v>57353</v>
      </c>
      <c r="J477" s="19">
        <v>15.1</v>
      </c>
      <c r="K477" s="20" t="s">
        <v>1691</v>
      </c>
      <c r="L477" s="15" t="s">
        <v>33</v>
      </c>
      <c r="M477" s="20" t="s">
        <v>1692</v>
      </c>
      <c r="N477" s="20" t="s">
        <v>1693</v>
      </c>
      <c r="O477" s="15" t="s">
        <v>188</v>
      </c>
      <c r="P477" s="20" t="s">
        <v>189</v>
      </c>
      <c r="Q477" s="20" t="s">
        <v>1694</v>
      </c>
      <c r="R477" s="20" t="s">
        <v>1695</v>
      </c>
      <c r="S477" s="20" t="s">
        <v>1696</v>
      </c>
      <c r="T477" s="20" t="s">
        <v>19</v>
      </c>
      <c r="U477" s="20" t="s">
        <v>1690</v>
      </c>
    </row>
    <row r="478" spans="1:21" s="21" customFormat="1" x14ac:dyDescent="0.2">
      <c r="A478" s="15" t="s">
        <v>3426</v>
      </c>
      <c r="B478" s="16">
        <v>4.0270000000000001</v>
      </c>
      <c r="C478" s="23">
        <v>2.0049999999999999</v>
      </c>
      <c r="D478" s="18">
        <f t="shared" si="14"/>
        <v>3.016</v>
      </c>
      <c r="E478" s="18">
        <f t="shared" si="15"/>
        <v>-1.5926364286065773</v>
      </c>
      <c r="F478" s="18" t="s">
        <v>2949</v>
      </c>
      <c r="G478" s="15" t="s">
        <v>431</v>
      </c>
      <c r="H478" s="15">
        <v>1363</v>
      </c>
      <c r="I478" s="15">
        <v>15333</v>
      </c>
      <c r="J478" s="19">
        <v>78.3</v>
      </c>
      <c r="K478" s="20" t="s">
        <v>433</v>
      </c>
      <c r="L478" s="15" t="s">
        <v>33</v>
      </c>
      <c r="M478" s="20" t="s">
        <v>200</v>
      </c>
      <c r="N478" s="20" t="s">
        <v>201</v>
      </c>
      <c r="O478" s="15" t="s">
        <v>202</v>
      </c>
      <c r="P478" s="20" t="s">
        <v>203</v>
      </c>
      <c r="Q478" s="20" t="s">
        <v>2943</v>
      </c>
      <c r="R478" s="20" t="s">
        <v>204</v>
      </c>
      <c r="S478" s="20" t="s">
        <v>434</v>
      </c>
      <c r="T478" s="20" t="s">
        <v>19</v>
      </c>
      <c r="U478" s="20" t="s">
        <v>432</v>
      </c>
    </row>
    <row r="479" spans="1:21" s="21" customFormat="1" x14ac:dyDescent="0.2">
      <c r="A479" s="15" t="s">
        <v>3427</v>
      </c>
      <c r="B479" s="16">
        <v>3.6920000000000002</v>
      </c>
      <c r="C479" s="17">
        <v>2.9411764705882351</v>
      </c>
      <c r="D479" s="18">
        <f t="shared" si="14"/>
        <v>3.3165882352941178</v>
      </c>
      <c r="E479" s="18">
        <f t="shared" si="15"/>
        <v>-1.7296999081843334</v>
      </c>
      <c r="F479" s="18" t="s">
        <v>2949</v>
      </c>
      <c r="G479" s="15" t="s">
        <v>866</v>
      </c>
      <c r="H479" s="15">
        <v>705</v>
      </c>
      <c r="I479" s="15">
        <v>54133</v>
      </c>
      <c r="J479" s="19">
        <v>34.799999999999997</v>
      </c>
      <c r="K479" s="20" t="s">
        <v>868</v>
      </c>
      <c r="L479" s="15" t="s">
        <v>33</v>
      </c>
      <c r="M479" s="20" t="s">
        <v>157</v>
      </c>
      <c r="N479" s="20" t="s">
        <v>158</v>
      </c>
      <c r="O479" s="15" t="s">
        <v>159</v>
      </c>
      <c r="P479" s="20" t="s">
        <v>160</v>
      </c>
      <c r="Q479" s="20" t="s">
        <v>869</v>
      </c>
      <c r="R479" s="20" t="s">
        <v>106</v>
      </c>
      <c r="S479" s="20" t="s">
        <v>870</v>
      </c>
      <c r="T479" s="20" t="s">
        <v>178</v>
      </c>
      <c r="U479" s="20" t="s">
        <v>867</v>
      </c>
    </row>
    <row r="480" spans="1:21" s="21" customFormat="1" x14ac:dyDescent="0.2">
      <c r="A480" s="15" t="s">
        <v>3428</v>
      </c>
      <c r="B480" s="16">
        <v>3.9380000000000002</v>
      </c>
      <c r="C480" s="18">
        <v>2.9239999999999999</v>
      </c>
      <c r="D480" s="18">
        <f t="shared" si="14"/>
        <v>3.431</v>
      </c>
      <c r="E480" s="18">
        <f t="shared" si="15"/>
        <v>-1.7786291258955675</v>
      </c>
      <c r="F480" s="18" t="s">
        <v>2949</v>
      </c>
      <c r="G480" s="15" t="s">
        <v>2749</v>
      </c>
      <c r="H480" s="15">
        <v>85</v>
      </c>
      <c r="I480" s="15">
        <v>13797</v>
      </c>
      <c r="J480" s="19">
        <v>10.199999999999999</v>
      </c>
      <c r="K480" s="20" t="s">
        <v>2751</v>
      </c>
      <c r="L480" s="15" t="s">
        <v>33</v>
      </c>
      <c r="M480" s="20" t="s">
        <v>19</v>
      </c>
      <c r="N480" s="20" t="s">
        <v>19</v>
      </c>
      <c r="O480" s="15" t="s">
        <v>19</v>
      </c>
      <c r="P480" s="20" t="s">
        <v>19</v>
      </c>
      <c r="Q480" s="20" t="s">
        <v>19</v>
      </c>
      <c r="R480" s="20" t="s">
        <v>19</v>
      </c>
      <c r="S480" s="20" t="s">
        <v>19</v>
      </c>
      <c r="T480" s="20" t="s">
        <v>10</v>
      </c>
      <c r="U480" s="20" t="s">
        <v>2750</v>
      </c>
    </row>
    <row r="481" spans="1:21" s="21" customFormat="1" x14ac:dyDescent="0.2">
      <c r="A481" s="15" t="s">
        <v>3429</v>
      </c>
      <c r="B481" s="16">
        <v>3.7149999999999999</v>
      </c>
      <c r="C481" s="17">
        <v>3.1847133757961785</v>
      </c>
      <c r="D481" s="18">
        <f t="shared" si="14"/>
        <v>3.4498566878980892</v>
      </c>
      <c r="E481" s="18">
        <f t="shared" si="15"/>
        <v>-1.7865364314696088</v>
      </c>
      <c r="F481" s="18" t="s">
        <v>2949</v>
      </c>
      <c r="G481" s="15" t="s">
        <v>2176</v>
      </c>
      <c r="H481" s="15">
        <v>198</v>
      </c>
      <c r="I481" s="15">
        <v>70276</v>
      </c>
      <c r="J481" s="19">
        <v>18.100000000000001</v>
      </c>
      <c r="K481" s="20" t="s">
        <v>2178</v>
      </c>
      <c r="L481" s="15" t="s">
        <v>33</v>
      </c>
      <c r="M481" s="20" t="s">
        <v>386</v>
      </c>
      <c r="N481" s="20" t="s">
        <v>387</v>
      </c>
      <c r="O481" s="15" t="s">
        <v>388</v>
      </c>
      <c r="P481" s="20" t="s">
        <v>389</v>
      </c>
      <c r="Q481" s="20" t="s">
        <v>2179</v>
      </c>
      <c r="R481" s="20" t="s">
        <v>2180</v>
      </c>
      <c r="S481" s="20" t="s">
        <v>2181</v>
      </c>
      <c r="T481" s="20" t="s">
        <v>1014</v>
      </c>
      <c r="U481" s="20" t="s">
        <v>2177</v>
      </c>
    </row>
    <row r="482" spans="1:21" s="21" customFormat="1" x14ac:dyDescent="0.2">
      <c r="A482" s="15" t="s">
        <v>3430</v>
      </c>
      <c r="B482" s="16">
        <v>4.8319999999999999</v>
      </c>
      <c r="C482" s="24">
        <v>2.3860000000000001</v>
      </c>
      <c r="D482" s="18">
        <f t="shared" si="14"/>
        <v>3.609</v>
      </c>
      <c r="E482" s="18">
        <f t="shared" si="15"/>
        <v>-1.8515991432351455</v>
      </c>
      <c r="F482" s="18" t="s">
        <v>2949</v>
      </c>
      <c r="G482" s="15" t="s">
        <v>2253</v>
      </c>
      <c r="H482" s="15">
        <v>185</v>
      </c>
      <c r="I482" s="15">
        <v>126406</v>
      </c>
      <c r="J482" s="19">
        <v>10.1</v>
      </c>
      <c r="K482" s="20" t="s">
        <v>2255</v>
      </c>
      <c r="L482" s="15" t="s">
        <v>33</v>
      </c>
      <c r="M482" s="20" t="s">
        <v>19</v>
      </c>
      <c r="N482" s="20" t="s">
        <v>19</v>
      </c>
      <c r="O482" s="15" t="s">
        <v>19</v>
      </c>
      <c r="P482" s="20" t="s">
        <v>19</v>
      </c>
      <c r="Q482" s="20" t="s">
        <v>2256</v>
      </c>
      <c r="R482" s="20" t="s">
        <v>438</v>
      </c>
      <c r="S482" s="20" t="s">
        <v>2257</v>
      </c>
      <c r="T482" s="20" t="s">
        <v>156</v>
      </c>
      <c r="U482" s="20" t="s">
        <v>2254</v>
      </c>
    </row>
    <row r="483" spans="1:21" s="21" customFormat="1" x14ac:dyDescent="0.2">
      <c r="A483" s="15" t="s">
        <v>3431</v>
      </c>
      <c r="B483" s="16">
        <v>4.1660000000000004</v>
      </c>
      <c r="C483" s="17">
        <v>3.2573289902280131</v>
      </c>
      <c r="D483" s="18">
        <f t="shared" si="14"/>
        <v>3.7116644951140065</v>
      </c>
      <c r="E483" s="18">
        <f t="shared" si="15"/>
        <v>-1.8920663082265734</v>
      </c>
      <c r="F483" s="18" t="s">
        <v>2949</v>
      </c>
      <c r="G483" s="15" t="s">
        <v>608</v>
      </c>
      <c r="H483" s="15">
        <v>997</v>
      </c>
      <c r="I483" s="15">
        <v>19472</v>
      </c>
      <c r="J483" s="19">
        <v>31.4</v>
      </c>
      <c r="K483" s="20" t="s">
        <v>610</v>
      </c>
      <c r="L483" s="15" t="s">
        <v>33</v>
      </c>
      <c r="M483" s="20" t="s">
        <v>19</v>
      </c>
      <c r="N483" s="20" t="s">
        <v>19</v>
      </c>
      <c r="O483" s="15" t="s">
        <v>19</v>
      </c>
      <c r="P483" s="20" t="s">
        <v>19</v>
      </c>
      <c r="Q483" s="20" t="s">
        <v>611</v>
      </c>
      <c r="R483" s="20" t="s">
        <v>19</v>
      </c>
      <c r="S483" s="20" t="s">
        <v>19</v>
      </c>
      <c r="T483" s="20" t="s">
        <v>10</v>
      </c>
      <c r="U483" s="20" t="s">
        <v>609</v>
      </c>
    </row>
    <row r="484" spans="1:21" s="21" customFormat="1" x14ac:dyDescent="0.2">
      <c r="A484" s="15" t="s">
        <v>3432</v>
      </c>
      <c r="B484" s="16">
        <v>4.05</v>
      </c>
      <c r="C484" s="17">
        <v>4.7619047619047619</v>
      </c>
      <c r="D484" s="18">
        <f t="shared" si="14"/>
        <v>4.4059523809523808</v>
      </c>
      <c r="E484" s="18">
        <f t="shared" si="15"/>
        <v>-2.1394539026340982</v>
      </c>
      <c r="F484" s="18" t="s">
        <v>2949</v>
      </c>
      <c r="G484" s="15" t="s">
        <v>2557</v>
      </c>
      <c r="H484" s="15">
        <v>127</v>
      </c>
      <c r="I484" s="15">
        <v>37928</v>
      </c>
      <c r="J484" s="19">
        <v>6.6</v>
      </c>
      <c r="K484" s="20" t="s">
        <v>2559</v>
      </c>
      <c r="L484" s="15" t="s">
        <v>33</v>
      </c>
      <c r="M484" s="20" t="s">
        <v>2560</v>
      </c>
      <c r="N484" s="20" t="s">
        <v>2561</v>
      </c>
      <c r="O484" s="15" t="s">
        <v>43</v>
      </c>
      <c r="P484" s="20" t="s">
        <v>44</v>
      </c>
      <c r="Q484" s="20" t="s">
        <v>2562</v>
      </c>
      <c r="R484" s="20" t="s">
        <v>52</v>
      </c>
      <c r="S484" s="20" t="s">
        <v>2563</v>
      </c>
      <c r="T484" s="20" t="s">
        <v>55</v>
      </c>
      <c r="U484" s="20" t="s">
        <v>2558</v>
      </c>
    </row>
    <row r="485" spans="1:21" s="21" customFormat="1" x14ac:dyDescent="0.2">
      <c r="A485" s="15" t="s">
        <v>3433</v>
      </c>
      <c r="B485" s="16">
        <v>4.5780000000000003</v>
      </c>
      <c r="C485" s="17">
        <v>4.6728971962616823</v>
      </c>
      <c r="D485" s="18">
        <f t="shared" si="14"/>
        <v>4.6254485981308413</v>
      </c>
      <c r="E485" s="18">
        <f t="shared" si="15"/>
        <v>-2.2095932918806032</v>
      </c>
      <c r="F485" s="18" t="s">
        <v>2949</v>
      </c>
      <c r="G485" s="15" t="s">
        <v>2828</v>
      </c>
      <c r="H485" s="15">
        <v>62</v>
      </c>
      <c r="I485" s="15">
        <v>45091</v>
      </c>
      <c r="J485" s="19">
        <v>5</v>
      </c>
      <c r="K485" s="20" t="s">
        <v>2830</v>
      </c>
      <c r="L485" s="15" t="s">
        <v>33</v>
      </c>
      <c r="M485" s="20" t="s">
        <v>2465</v>
      </c>
      <c r="N485" s="20" t="s">
        <v>2466</v>
      </c>
      <c r="O485" s="15" t="s">
        <v>2467</v>
      </c>
      <c r="P485" s="20" t="s">
        <v>2468</v>
      </c>
      <c r="Q485" s="20" t="s">
        <v>2831</v>
      </c>
      <c r="R485" s="20" t="s">
        <v>2832</v>
      </c>
      <c r="S485" s="20" t="s">
        <v>2833</v>
      </c>
      <c r="T485" s="20" t="s">
        <v>19</v>
      </c>
      <c r="U485" s="20" t="s">
        <v>2829</v>
      </c>
    </row>
    <row r="486" spans="1:21" s="21" customFormat="1" x14ac:dyDescent="0.2">
      <c r="A486" s="15" t="s">
        <v>3434</v>
      </c>
      <c r="B486" s="16">
        <v>4.968</v>
      </c>
      <c r="C486" s="17">
        <v>6.369426751592357</v>
      </c>
      <c r="D486" s="18">
        <f t="shared" si="14"/>
        <v>5.6687133757961785</v>
      </c>
      <c r="E486" s="18">
        <f t="shared" si="15"/>
        <v>-2.5030213247630275</v>
      </c>
      <c r="F486" s="18" t="s">
        <v>2949</v>
      </c>
      <c r="G486" s="15" t="s">
        <v>2692</v>
      </c>
      <c r="H486" s="15">
        <v>100</v>
      </c>
      <c r="I486" s="15">
        <v>84440</v>
      </c>
      <c r="J486" s="19">
        <v>8.1999999999999993</v>
      </c>
      <c r="K486" s="20" t="s">
        <v>2694</v>
      </c>
      <c r="L486" s="15" t="s">
        <v>33</v>
      </c>
      <c r="M486" s="20" t="s">
        <v>2695</v>
      </c>
      <c r="N486" s="20" t="s">
        <v>2696</v>
      </c>
      <c r="O486" s="15" t="s">
        <v>388</v>
      </c>
      <c r="P486" s="20" t="s">
        <v>389</v>
      </c>
      <c r="Q486" s="20" t="s">
        <v>19</v>
      </c>
      <c r="R486" s="20" t="s">
        <v>19</v>
      </c>
      <c r="S486" s="20" t="s">
        <v>19</v>
      </c>
      <c r="T486" s="20" t="s">
        <v>10</v>
      </c>
      <c r="U486" s="20" t="s">
        <v>2693</v>
      </c>
    </row>
    <row r="487" spans="1:21" s="21" customFormat="1" x14ac:dyDescent="0.2">
      <c r="A487" s="15" t="s">
        <v>3435</v>
      </c>
      <c r="B487" s="16">
        <v>6.6289999999999996</v>
      </c>
      <c r="C487" s="17">
        <v>5.0251256281407031</v>
      </c>
      <c r="D487" s="18">
        <f t="shared" si="14"/>
        <v>5.8270628140703513</v>
      </c>
      <c r="E487" s="18">
        <f t="shared" si="15"/>
        <v>-2.5427688626089271</v>
      </c>
      <c r="F487" s="18" t="s">
        <v>2949</v>
      </c>
      <c r="G487" s="15" t="s">
        <v>890</v>
      </c>
      <c r="H487" s="15">
        <v>693</v>
      </c>
      <c r="I487" s="15">
        <v>54669</v>
      </c>
      <c r="J487" s="19">
        <v>25.8</v>
      </c>
      <c r="K487" s="20" t="s">
        <v>892</v>
      </c>
      <c r="L487" s="15" t="s">
        <v>33</v>
      </c>
      <c r="M487" s="20" t="s">
        <v>893</v>
      </c>
      <c r="N487" s="20" t="s">
        <v>894</v>
      </c>
      <c r="O487" s="15" t="s">
        <v>11</v>
      </c>
      <c r="P487" s="20" t="s">
        <v>12</v>
      </c>
      <c r="Q487" s="20" t="s">
        <v>895</v>
      </c>
      <c r="R487" s="20" t="s">
        <v>896</v>
      </c>
      <c r="S487" s="20" t="s">
        <v>897</v>
      </c>
      <c r="T487" s="20" t="s">
        <v>19</v>
      </c>
      <c r="U487" s="20" t="s">
        <v>891</v>
      </c>
    </row>
    <row r="488" spans="1:21" s="21" customFormat="1" x14ac:dyDescent="0.2">
      <c r="A488" s="15" t="s">
        <v>3436</v>
      </c>
      <c r="B488" s="16">
        <v>7.1820000000000004</v>
      </c>
      <c r="C488" s="18">
        <v>4.7290000000000001</v>
      </c>
      <c r="D488" s="18">
        <f t="shared" si="14"/>
        <v>5.9555000000000007</v>
      </c>
      <c r="E488" s="18">
        <f t="shared" si="15"/>
        <v>-2.5742226360891993</v>
      </c>
      <c r="F488" s="18" t="s">
        <v>2949</v>
      </c>
      <c r="G488" s="15" t="s">
        <v>62</v>
      </c>
      <c r="H488" s="15">
        <v>4762</v>
      </c>
      <c r="I488" s="15">
        <v>71045</v>
      </c>
      <c r="J488" s="19">
        <v>43.4</v>
      </c>
      <c r="K488" s="20" t="s">
        <v>64</v>
      </c>
      <c r="L488" s="15" t="s">
        <v>33</v>
      </c>
      <c r="M488" s="20" t="s">
        <v>65</v>
      </c>
      <c r="N488" s="20" t="s">
        <v>66</v>
      </c>
      <c r="O488" s="15" t="s">
        <v>67</v>
      </c>
      <c r="P488" s="20" t="s">
        <v>68</v>
      </c>
      <c r="Q488" s="20" t="s">
        <v>2914</v>
      </c>
      <c r="R488" s="20" t="s">
        <v>69</v>
      </c>
      <c r="S488" s="20" t="s">
        <v>70</v>
      </c>
      <c r="T488" s="20" t="s">
        <v>19</v>
      </c>
      <c r="U488" s="20" t="s">
        <v>63</v>
      </c>
    </row>
    <row r="489" spans="1:21" s="21" customFormat="1" x14ac:dyDescent="0.2">
      <c r="A489" s="15" t="s">
        <v>3437</v>
      </c>
      <c r="B489" s="16">
        <v>6.4969999999999999</v>
      </c>
      <c r="C489" s="17">
        <v>5.9171597633136095</v>
      </c>
      <c r="D489" s="18">
        <f t="shared" si="14"/>
        <v>6.2070798816568047</v>
      </c>
      <c r="E489" s="18">
        <f t="shared" si="15"/>
        <v>-2.6339147127192333</v>
      </c>
      <c r="F489" s="18" t="s">
        <v>2949</v>
      </c>
      <c r="G489" s="15" t="s">
        <v>2615</v>
      </c>
      <c r="H489" s="15">
        <v>119</v>
      </c>
      <c r="I489" s="15">
        <v>106425</v>
      </c>
      <c r="J489" s="19">
        <v>9.1999999999999993</v>
      </c>
      <c r="K489" s="20" t="s">
        <v>2617</v>
      </c>
      <c r="L489" s="15" t="s">
        <v>33</v>
      </c>
      <c r="M489" s="20" t="s">
        <v>2618</v>
      </c>
      <c r="N489" s="20" t="s">
        <v>516</v>
      </c>
      <c r="O489" s="15" t="s">
        <v>461</v>
      </c>
      <c r="P489" s="20" t="s">
        <v>462</v>
      </c>
      <c r="Q489" s="20" t="s">
        <v>2619</v>
      </c>
      <c r="R489" s="20" t="s">
        <v>19</v>
      </c>
      <c r="S489" s="20" t="s">
        <v>101</v>
      </c>
      <c r="T489" s="20" t="s">
        <v>19</v>
      </c>
      <c r="U489" s="20" t="s">
        <v>2616</v>
      </c>
    </row>
    <row r="490" spans="1:21" s="21" customFormat="1" x14ac:dyDescent="0.2">
      <c r="A490" s="15" t="s">
        <v>3438</v>
      </c>
      <c r="B490" s="16">
        <v>6.7480000000000002</v>
      </c>
      <c r="C490" s="17">
        <v>8.1967213114754092</v>
      </c>
      <c r="D490" s="18">
        <f t="shared" si="14"/>
        <v>7.4723606557377042</v>
      </c>
      <c r="E490" s="18">
        <f t="shared" si="15"/>
        <v>-2.9015640888387204</v>
      </c>
      <c r="F490" s="18" t="s">
        <v>2949</v>
      </c>
      <c r="G490" s="15" t="s">
        <v>1360</v>
      </c>
      <c r="H490" s="15">
        <v>419</v>
      </c>
      <c r="I490" s="15">
        <v>54761</v>
      </c>
      <c r="J490" s="19">
        <v>16.399999999999999</v>
      </c>
      <c r="K490" s="20" t="s">
        <v>1362</v>
      </c>
      <c r="L490" s="15" t="s">
        <v>33</v>
      </c>
      <c r="M490" s="20" t="s">
        <v>1363</v>
      </c>
      <c r="N490" s="20" t="s">
        <v>1364</v>
      </c>
      <c r="O490" s="15" t="s">
        <v>43</v>
      </c>
      <c r="P490" s="20" t="s">
        <v>44</v>
      </c>
      <c r="Q490" s="20" t="s">
        <v>1365</v>
      </c>
      <c r="R490" s="20" t="s">
        <v>1366</v>
      </c>
      <c r="S490" s="20" t="s">
        <v>1367</v>
      </c>
      <c r="T490" s="20" t="s">
        <v>938</v>
      </c>
      <c r="U490" s="20" t="s">
        <v>1361</v>
      </c>
    </row>
    <row r="491" spans="1:21" s="21" customFormat="1" x14ac:dyDescent="0.2">
      <c r="A491" s="15" t="s">
        <v>3439</v>
      </c>
      <c r="B491" s="16">
        <v>9.6349999999999998</v>
      </c>
      <c r="C491" s="17">
        <v>8.4033613445378155</v>
      </c>
      <c r="D491" s="18">
        <f t="shared" si="14"/>
        <v>9.0191806722689076</v>
      </c>
      <c r="E491" s="18">
        <f t="shared" si="15"/>
        <v>-3.1729963809592809</v>
      </c>
      <c r="F491" s="18" t="s">
        <v>2949</v>
      </c>
      <c r="G491" s="15" t="s">
        <v>1631</v>
      </c>
      <c r="H491" s="15">
        <v>323</v>
      </c>
      <c r="I491" s="15">
        <v>10192</v>
      </c>
      <c r="J491" s="19">
        <v>32.5</v>
      </c>
      <c r="K491" s="20" t="s">
        <v>1633</v>
      </c>
      <c r="L491" s="15" t="s">
        <v>33</v>
      </c>
      <c r="M491" s="20" t="s">
        <v>19</v>
      </c>
      <c r="N491" s="20" t="s">
        <v>19</v>
      </c>
      <c r="O491" s="15" t="s">
        <v>19</v>
      </c>
      <c r="P491" s="20" t="s">
        <v>19</v>
      </c>
      <c r="Q491" s="20" t="s">
        <v>19</v>
      </c>
      <c r="R491" s="20" t="s">
        <v>19</v>
      </c>
      <c r="S491" s="20" t="s">
        <v>19</v>
      </c>
      <c r="T491" s="20" t="s">
        <v>10</v>
      </c>
      <c r="U491" s="20" t="s">
        <v>1632</v>
      </c>
    </row>
    <row r="492" spans="1:21" x14ac:dyDescent="0.2">
      <c r="A492" s="34" t="s">
        <v>3452</v>
      </c>
    </row>
  </sheetData>
  <sortState ref="B2:Z490">
    <sortCondition descending="1" ref="E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ai Tongfei</cp:lastModifiedBy>
  <dcterms:created xsi:type="dcterms:W3CDTF">2015-07-06T15:01:24Z</dcterms:created>
  <dcterms:modified xsi:type="dcterms:W3CDTF">2017-09-28T08:23:18Z</dcterms:modified>
</cp:coreProperties>
</file>